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3.xml" ContentType="application/vnd.openxmlformats-officedocument.drawingml.chart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395" yWindow="60" windowWidth="11790" windowHeight="12315" tabRatio="757"/>
  </bookViews>
  <sheets>
    <sheet name="Figure 3A 1" sheetId="17" r:id="rId1"/>
    <sheet name="Figure 3A 2" sheetId="16" r:id="rId2"/>
    <sheet name="Figure 3A 3" sheetId="15" r:id="rId3"/>
    <sheet name="Figure 3A 4" sheetId="14" r:id="rId4"/>
    <sheet name="Figure 3B 1" sheetId="13" r:id="rId5"/>
    <sheet name="Figure 3B 2" sheetId="12" r:id="rId6"/>
    <sheet name="Figure 3B 3" sheetId="11" r:id="rId7"/>
    <sheet name="Figure 3C 1" sheetId="10" r:id="rId8"/>
    <sheet name="Figure 3C 2" sheetId="9" r:id="rId9"/>
    <sheet name="Figure 3C 3" sheetId="8" r:id="rId10"/>
    <sheet name="Figure 3D 1" sheetId="7" r:id="rId11"/>
    <sheet name="Figure 3D 2" sheetId="18" r:id="rId12"/>
    <sheet name="Figure 3D 3" sheetId="19" r:id="rId13"/>
  </sheets>
  <calcPr calcId="145621"/>
</workbook>
</file>

<file path=xl/calcChain.xml><?xml version="1.0" encoding="utf-8"?>
<calcChain xmlns="http://schemas.openxmlformats.org/spreadsheetml/2006/main">
  <c r="J21" i="19" l="1"/>
  <c r="I21" i="19"/>
  <c r="K21" i="19" s="1"/>
  <c r="H21" i="19"/>
  <c r="F21" i="19"/>
  <c r="D21" i="19"/>
  <c r="U20" i="19"/>
  <c r="T20" i="19"/>
  <c r="V20" i="19" s="1"/>
  <c r="Q20" i="19"/>
  <c r="J20" i="19"/>
  <c r="I20" i="19"/>
  <c r="K20" i="19" s="1"/>
  <c r="H20" i="19"/>
  <c r="F20" i="19"/>
  <c r="D20" i="19"/>
  <c r="U19" i="19"/>
  <c r="T19" i="19"/>
  <c r="V19" i="19" s="1"/>
  <c r="Q19" i="19"/>
  <c r="J19" i="19"/>
  <c r="I19" i="19"/>
  <c r="K19" i="19" s="1"/>
  <c r="H19" i="19"/>
  <c r="F19" i="19"/>
  <c r="D19" i="19"/>
  <c r="U18" i="19"/>
  <c r="T18" i="19"/>
  <c r="V18" i="19" s="1"/>
  <c r="Q18" i="19"/>
  <c r="J18" i="19"/>
  <c r="I18" i="19"/>
  <c r="K18" i="19" s="1"/>
  <c r="H18" i="19"/>
  <c r="F18" i="19"/>
  <c r="D18" i="19"/>
  <c r="U17" i="19"/>
  <c r="T17" i="19"/>
  <c r="V17" i="19" s="1"/>
  <c r="J17" i="19"/>
  <c r="I17" i="19"/>
  <c r="K17" i="19" s="1"/>
  <c r="H17" i="19"/>
  <c r="F17" i="19"/>
  <c r="D17" i="19"/>
  <c r="U16" i="19"/>
  <c r="T16" i="19"/>
  <c r="V16" i="19" s="1"/>
  <c r="Q16" i="19"/>
  <c r="J16" i="19"/>
  <c r="I16" i="19"/>
  <c r="K16" i="19" s="1"/>
  <c r="H16" i="19"/>
  <c r="F16" i="19"/>
  <c r="D16" i="19"/>
  <c r="U15" i="19"/>
  <c r="T15" i="19"/>
  <c r="V15" i="19" s="1"/>
  <c r="Q15" i="19"/>
  <c r="J15" i="19"/>
  <c r="I15" i="19"/>
  <c r="K15" i="19" s="1"/>
  <c r="H15" i="19"/>
  <c r="F15" i="19"/>
  <c r="D15" i="19"/>
  <c r="U14" i="19"/>
  <c r="T14" i="19"/>
  <c r="V14" i="19" s="1"/>
  <c r="J14" i="19"/>
  <c r="I14" i="19"/>
  <c r="K14" i="19" s="1"/>
  <c r="H14" i="19"/>
  <c r="F14" i="19"/>
  <c r="D14" i="19"/>
  <c r="U13" i="19"/>
  <c r="T13" i="19"/>
  <c r="V13" i="19" s="1"/>
  <c r="J13" i="19"/>
  <c r="I13" i="19"/>
  <c r="K13" i="19" s="1"/>
  <c r="H13" i="19"/>
  <c r="F13" i="19"/>
  <c r="D13" i="19"/>
  <c r="U12" i="19"/>
  <c r="T12" i="19"/>
  <c r="V12" i="19" s="1"/>
  <c r="J12" i="19"/>
  <c r="I12" i="19"/>
  <c r="K12" i="19" s="1"/>
  <c r="H12" i="19"/>
  <c r="F12" i="19"/>
  <c r="D12" i="19"/>
  <c r="U11" i="19"/>
  <c r="T11" i="19"/>
  <c r="V11" i="19" s="1"/>
  <c r="Q11" i="19"/>
  <c r="J11" i="19"/>
  <c r="I11" i="19"/>
  <c r="K11" i="19" s="1"/>
  <c r="H11" i="19"/>
  <c r="F11" i="19"/>
  <c r="D11" i="19"/>
  <c r="U10" i="19"/>
  <c r="T10" i="19"/>
  <c r="V10" i="19" s="1"/>
  <c r="J10" i="19"/>
  <c r="I10" i="19"/>
  <c r="K10" i="19" s="1"/>
  <c r="H10" i="19"/>
  <c r="F10" i="19"/>
  <c r="D10" i="19"/>
  <c r="U9" i="19"/>
  <c r="T9" i="19"/>
  <c r="V9" i="19" s="1"/>
  <c r="J9" i="19"/>
  <c r="I9" i="19"/>
  <c r="K9" i="19" s="1"/>
  <c r="H9" i="19"/>
  <c r="F9" i="19"/>
  <c r="D9" i="19"/>
  <c r="U8" i="19"/>
  <c r="T8" i="19"/>
  <c r="V8" i="19" s="1"/>
  <c r="J8" i="19"/>
  <c r="I8" i="19"/>
  <c r="K8" i="19" s="1"/>
  <c r="H8" i="19"/>
  <c r="F8" i="19"/>
  <c r="D8" i="19"/>
  <c r="U7" i="19"/>
  <c r="T7" i="19"/>
  <c r="V7" i="19" s="1"/>
  <c r="J7" i="19"/>
  <c r="I7" i="19"/>
  <c r="K7" i="19" s="1"/>
  <c r="H7" i="19"/>
  <c r="F7" i="19"/>
  <c r="D7" i="19"/>
  <c r="U6" i="19"/>
  <c r="T6" i="19"/>
  <c r="V6" i="19" s="1"/>
  <c r="Q6" i="19"/>
  <c r="J6" i="19"/>
  <c r="I6" i="19"/>
  <c r="K6" i="19" s="1"/>
  <c r="H6" i="19"/>
  <c r="F6" i="19"/>
  <c r="D6" i="19"/>
  <c r="U5" i="19"/>
  <c r="T5" i="19"/>
  <c r="V5" i="19" s="1"/>
  <c r="Q5" i="19"/>
  <c r="J5" i="19"/>
  <c r="I5" i="19"/>
  <c r="K5" i="19" s="1"/>
  <c r="H5" i="19"/>
  <c r="F5" i="19"/>
  <c r="D5" i="19"/>
  <c r="U4" i="19"/>
  <c r="T4" i="19"/>
  <c r="V4" i="19" s="1"/>
  <c r="J4" i="19"/>
  <c r="I4" i="19"/>
  <c r="K4" i="19" s="1"/>
  <c r="H4" i="19"/>
  <c r="F4" i="19"/>
  <c r="D4" i="19"/>
  <c r="Q9" i="19" l="1"/>
  <c r="Q12" i="19"/>
  <c r="Q4" i="19"/>
  <c r="Q7" i="19"/>
  <c r="Q8" i="19"/>
  <c r="Q10" i="19"/>
  <c r="Q13" i="19"/>
  <c r="Q14" i="19"/>
  <c r="Q17" i="19"/>
  <c r="O4" i="19"/>
  <c r="S4" i="19"/>
  <c r="O5" i="19"/>
  <c r="S5" i="19"/>
  <c r="O6" i="19"/>
  <c r="S6" i="19"/>
  <c r="O7" i="19"/>
  <c r="S7" i="19"/>
  <c r="O8" i="19"/>
  <c r="S8" i="19"/>
  <c r="O9" i="19"/>
  <c r="S9" i="19"/>
  <c r="O10" i="19"/>
  <c r="S10" i="19"/>
  <c r="O11" i="19"/>
  <c r="S11" i="19"/>
  <c r="O12" i="19"/>
  <c r="S12" i="19"/>
  <c r="O13" i="19"/>
  <c r="S13" i="19"/>
  <c r="O14" i="19"/>
  <c r="S14" i="19"/>
  <c r="O15" i="19"/>
  <c r="S15" i="19"/>
  <c r="O16" i="19"/>
  <c r="S16" i="19"/>
  <c r="O17" i="19"/>
  <c r="S17" i="19"/>
  <c r="O18" i="19"/>
  <c r="S18" i="19"/>
  <c r="O19" i="19"/>
  <c r="S19" i="19"/>
  <c r="O20" i="19"/>
  <c r="S20" i="19"/>
  <c r="J26" i="18" l="1"/>
  <c r="I26" i="18"/>
  <c r="F26" i="18" s="1"/>
  <c r="J25" i="18"/>
  <c r="I25" i="18"/>
  <c r="K25" i="18" s="1"/>
  <c r="H25" i="18"/>
  <c r="F25" i="18"/>
  <c r="D25" i="18"/>
  <c r="J24" i="18"/>
  <c r="I24" i="18"/>
  <c r="F24" i="18" s="1"/>
  <c r="J23" i="18"/>
  <c r="I23" i="18"/>
  <c r="K23" i="18" s="1"/>
  <c r="H23" i="18"/>
  <c r="F23" i="18"/>
  <c r="D23" i="18"/>
  <c r="J22" i="18"/>
  <c r="I22" i="18"/>
  <c r="F22" i="18" s="1"/>
  <c r="J21" i="18"/>
  <c r="I21" i="18"/>
  <c r="K21" i="18" s="1"/>
  <c r="H21" i="18"/>
  <c r="F21" i="18"/>
  <c r="D21" i="18"/>
  <c r="J20" i="18"/>
  <c r="I20" i="18"/>
  <c r="F20" i="18" s="1"/>
  <c r="U19" i="18"/>
  <c r="T19" i="18"/>
  <c r="Q19" i="18" s="1"/>
  <c r="J19" i="18"/>
  <c r="I19" i="18"/>
  <c r="F19" i="18" s="1"/>
  <c r="U18" i="18"/>
  <c r="T18" i="18"/>
  <c r="Q18" i="18" s="1"/>
  <c r="J18" i="18"/>
  <c r="I18" i="18"/>
  <c r="F18" i="18" s="1"/>
  <c r="U17" i="18"/>
  <c r="T17" i="18"/>
  <c r="Q17" i="18" s="1"/>
  <c r="J17" i="18"/>
  <c r="I17" i="18"/>
  <c r="F17" i="18" s="1"/>
  <c r="U16" i="18"/>
  <c r="T16" i="18"/>
  <c r="Q16" i="18" s="1"/>
  <c r="J16" i="18"/>
  <c r="I16" i="18"/>
  <c r="F16" i="18" s="1"/>
  <c r="U15" i="18"/>
  <c r="T15" i="18"/>
  <c r="Q15" i="18" s="1"/>
  <c r="J15" i="18"/>
  <c r="I15" i="18"/>
  <c r="F15" i="18" s="1"/>
  <c r="U14" i="18"/>
  <c r="T14" i="18"/>
  <c r="Q14" i="18" s="1"/>
  <c r="J14" i="18"/>
  <c r="I14" i="18"/>
  <c r="F14" i="18" s="1"/>
  <c r="U13" i="18"/>
  <c r="T13" i="18"/>
  <c r="Q13" i="18" s="1"/>
  <c r="J13" i="18"/>
  <c r="I13" i="18"/>
  <c r="F13" i="18" s="1"/>
  <c r="U12" i="18"/>
  <c r="T12" i="18"/>
  <c r="J12" i="18"/>
  <c r="I12" i="18"/>
  <c r="F12" i="18" s="1"/>
  <c r="U11" i="18"/>
  <c r="T11" i="18"/>
  <c r="Q11" i="18" s="1"/>
  <c r="J11" i="18"/>
  <c r="I11" i="18"/>
  <c r="F11" i="18" s="1"/>
  <c r="U10" i="18"/>
  <c r="T10" i="18"/>
  <c r="J10" i="18"/>
  <c r="I10" i="18"/>
  <c r="F10" i="18" s="1"/>
  <c r="U9" i="18"/>
  <c r="T9" i="18"/>
  <c r="J9" i="18"/>
  <c r="I9" i="18"/>
  <c r="F9" i="18" s="1"/>
  <c r="U8" i="18"/>
  <c r="T8" i="18"/>
  <c r="J8" i="18"/>
  <c r="I8" i="18"/>
  <c r="F8" i="18" s="1"/>
  <c r="U7" i="18"/>
  <c r="T7" i="18"/>
  <c r="J7" i="18"/>
  <c r="I7" i="18"/>
  <c r="F7" i="18" s="1"/>
  <c r="U6" i="18"/>
  <c r="T6" i="18"/>
  <c r="Q6" i="18" s="1"/>
  <c r="J6" i="18"/>
  <c r="I6" i="18"/>
  <c r="U5" i="18"/>
  <c r="T5" i="18"/>
  <c r="J5" i="18"/>
  <c r="I5" i="18"/>
  <c r="F5" i="18" s="1"/>
  <c r="U4" i="18"/>
  <c r="T4" i="18"/>
  <c r="Q4" i="18" s="1"/>
  <c r="J4" i="18"/>
  <c r="I4" i="18"/>
  <c r="H4" i="18" s="1"/>
  <c r="F4" i="18" l="1"/>
  <c r="K4" i="18"/>
  <c r="V4" i="18"/>
  <c r="S5" i="18"/>
  <c r="O5" i="18"/>
  <c r="H6" i="18"/>
  <c r="D6" i="18"/>
  <c r="K6" i="18"/>
  <c r="V6" i="18"/>
  <c r="S7" i="18"/>
  <c r="O7" i="18"/>
  <c r="V7" i="18"/>
  <c r="S8" i="18"/>
  <c r="O8" i="18"/>
  <c r="V8" i="18"/>
  <c r="S9" i="18"/>
  <c r="O9" i="18"/>
  <c r="V9" i="18"/>
  <c r="S10" i="18"/>
  <c r="O10" i="18"/>
  <c r="V10" i="18"/>
  <c r="K11" i="18"/>
  <c r="V11" i="18"/>
  <c r="S12" i="18"/>
  <c r="O12" i="18"/>
  <c r="D4" i="18"/>
  <c r="Q5" i="18"/>
  <c r="F6" i="18"/>
  <c r="Q7" i="18"/>
  <c r="Q8" i="18"/>
  <c r="Q9" i="18"/>
  <c r="Q10" i="18"/>
  <c r="Q12" i="18"/>
  <c r="S4" i="18"/>
  <c r="O4" i="18"/>
  <c r="H5" i="18"/>
  <c r="D5" i="18"/>
  <c r="K5" i="18"/>
  <c r="V5" i="18"/>
  <c r="S6" i="18"/>
  <c r="O6" i="18"/>
  <c r="H7" i="18"/>
  <c r="D7" i="18"/>
  <c r="K7" i="18"/>
  <c r="H8" i="18"/>
  <c r="D8" i="18"/>
  <c r="K8" i="18"/>
  <c r="H9" i="18"/>
  <c r="D9" i="18"/>
  <c r="K9" i="18"/>
  <c r="H10" i="18"/>
  <c r="D10" i="18"/>
  <c r="K10" i="18"/>
  <c r="H11" i="18"/>
  <c r="D11" i="18"/>
  <c r="S11" i="18"/>
  <c r="O11" i="18"/>
  <c r="H12" i="18"/>
  <c r="D12" i="18"/>
  <c r="K12" i="18"/>
  <c r="V12" i="18"/>
  <c r="H13" i="18"/>
  <c r="D13" i="18"/>
  <c r="K13" i="18"/>
  <c r="S13" i="18"/>
  <c r="O13" i="18"/>
  <c r="V13" i="18"/>
  <c r="H14" i="18"/>
  <c r="D14" i="18"/>
  <c r="K14" i="18"/>
  <c r="S14" i="18"/>
  <c r="O14" i="18"/>
  <c r="V14" i="18"/>
  <c r="H15" i="18"/>
  <c r="D15" i="18"/>
  <c r="K15" i="18"/>
  <c r="S15" i="18"/>
  <c r="O15" i="18"/>
  <c r="V15" i="18"/>
  <c r="H16" i="18"/>
  <c r="D16" i="18"/>
  <c r="K16" i="18"/>
  <c r="S16" i="18"/>
  <c r="O16" i="18"/>
  <c r="V16" i="18"/>
  <c r="H17" i="18"/>
  <c r="D17" i="18"/>
  <c r="K17" i="18"/>
  <c r="S17" i="18"/>
  <c r="O17" i="18"/>
  <c r="V17" i="18"/>
  <c r="H18" i="18"/>
  <c r="D18" i="18"/>
  <c r="K18" i="18"/>
  <c r="S18" i="18"/>
  <c r="O18" i="18"/>
  <c r="V18" i="18"/>
  <c r="H19" i="18"/>
  <c r="D19" i="18"/>
  <c r="K19" i="18"/>
  <c r="S19" i="18"/>
  <c r="O19" i="18"/>
  <c r="V19" i="18"/>
  <c r="H20" i="18"/>
  <c r="D20" i="18"/>
  <c r="K20" i="18"/>
  <c r="H22" i="18"/>
  <c r="D22" i="18"/>
  <c r="K22" i="18"/>
  <c r="H24" i="18"/>
  <c r="D24" i="18"/>
  <c r="K24" i="18"/>
  <c r="H26" i="18"/>
  <c r="D26" i="18"/>
  <c r="K26" i="18"/>
  <c r="J26" i="7" l="1"/>
  <c r="I26" i="7"/>
  <c r="H26" i="7" s="1"/>
  <c r="J25" i="7"/>
  <c r="I25" i="7"/>
  <c r="K25" i="7" s="1"/>
  <c r="F25" i="7"/>
  <c r="J24" i="7"/>
  <c r="I24" i="7"/>
  <c r="H24" i="7" s="1"/>
  <c r="F24" i="7"/>
  <c r="U23" i="7"/>
  <c r="T23" i="7"/>
  <c r="S23" i="7" s="1"/>
  <c r="J23" i="7"/>
  <c r="I23" i="7"/>
  <c r="H23" i="7" s="1"/>
  <c r="F23" i="7"/>
  <c r="U22" i="7"/>
  <c r="T22" i="7"/>
  <c r="S22" i="7" s="1"/>
  <c r="J22" i="7"/>
  <c r="I22" i="7"/>
  <c r="H22" i="7" s="1"/>
  <c r="F22" i="7"/>
  <c r="U21" i="7"/>
  <c r="T21" i="7"/>
  <c r="S21" i="7" s="1"/>
  <c r="J21" i="7"/>
  <c r="I21" i="7"/>
  <c r="H21" i="7" s="1"/>
  <c r="F21" i="7"/>
  <c r="U20" i="7"/>
  <c r="T20" i="7"/>
  <c r="S20" i="7" s="1"/>
  <c r="J20" i="7"/>
  <c r="I20" i="7"/>
  <c r="H20" i="7" s="1"/>
  <c r="F20" i="7"/>
  <c r="U19" i="7"/>
  <c r="T19" i="7"/>
  <c r="S19" i="7" s="1"/>
  <c r="J19" i="7"/>
  <c r="I19" i="7"/>
  <c r="H19" i="7" s="1"/>
  <c r="F19" i="7"/>
  <c r="U18" i="7"/>
  <c r="T18" i="7"/>
  <c r="S18" i="7" s="1"/>
  <c r="J18" i="7"/>
  <c r="I18" i="7"/>
  <c r="H18" i="7" s="1"/>
  <c r="F18" i="7"/>
  <c r="U17" i="7"/>
  <c r="T17" i="7"/>
  <c r="S17" i="7" s="1"/>
  <c r="J17" i="7"/>
  <c r="I17" i="7"/>
  <c r="H17" i="7" s="1"/>
  <c r="F17" i="7"/>
  <c r="U16" i="7"/>
  <c r="T16" i="7"/>
  <c r="S16" i="7" s="1"/>
  <c r="J16" i="7"/>
  <c r="I16" i="7"/>
  <c r="H16" i="7" s="1"/>
  <c r="F16" i="7"/>
  <c r="U15" i="7"/>
  <c r="T15" i="7"/>
  <c r="S15" i="7" s="1"/>
  <c r="J15" i="7"/>
  <c r="I15" i="7"/>
  <c r="H15" i="7" s="1"/>
  <c r="F15" i="7"/>
  <c r="U14" i="7"/>
  <c r="T14" i="7"/>
  <c r="S14" i="7" s="1"/>
  <c r="J14" i="7"/>
  <c r="I14" i="7"/>
  <c r="H14" i="7" s="1"/>
  <c r="F14" i="7"/>
  <c r="U13" i="7"/>
  <c r="T13" i="7"/>
  <c r="S13" i="7" s="1"/>
  <c r="J13" i="7"/>
  <c r="I13" i="7"/>
  <c r="H13" i="7" s="1"/>
  <c r="F13" i="7"/>
  <c r="U12" i="7"/>
  <c r="T12" i="7"/>
  <c r="S12" i="7" s="1"/>
  <c r="J12" i="7"/>
  <c r="I12" i="7"/>
  <c r="H12" i="7" s="1"/>
  <c r="F12" i="7"/>
  <c r="U11" i="7"/>
  <c r="T11" i="7"/>
  <c r="S11" i="7" s="1"/>
  <c r="J11" i="7"/>
  <c r="I11" i="7"/>
  <c r="H11" i="7" s="1"/>
  <c r="F11" i="7"/>
  <c r="U10" i="7"/>
  <c r="T10" i="7"/>
  <c r="S10" i="7" s="1"/>
  <c r="J10" i="7"/>
  <c r="I10" i="7"/>
  <c r="H10" i="7" s="1"/>
  <c r="F10" i="7"/>
  <c r="U9" i="7"/>
  <c r="T9" i="7"/>
  <c r="S9" i="7" s="1"/>
  <c r="J9" i="7"/>
  <c r="I9" i="7"/>
  <c r="H9" i="7" s="1"/>
  <c r="F9" i="7"/>
  <c r="U8" i="7"/>
  <c r="T8" i="7"/>
  <c r="S8" i="7" s="1"/>
  <c r="J8" i="7"/>
  <c r="I8" i="7"/>
  <c r="H8" i="7" s="1"/>
  <c r="F8" i="7"/>
  <c r="U7" i="7"/>
  <c r="T7" i="7"/>
  <c r="S7" i="7" s="1"/>
  <c r="J7" i="7"/>
  <c r="I7" i="7"/>
  <c r="H7" i="7" s="1"/>
  <c r="F7" i="7"/>
  <c r="U6" i="7"/>
  <c r="T6" i="7"/>
  <c r="J6" i="7"/>
  <c r="I6" i="7"/>
  <c r="U5" i="7"/>
  <c r="T5" i="7"/>
  <c r="J5" i="7"/>
  <c r="I5" i="7"/>
  <c r="H5" i="7" s="1"/>
  <c r="U4" i="7"/>
  <c r="T4" i="7"/>
  <c r="S4" i="7" s="1"/>
  <c r="Q4" i="7"/>
  <c r="J4" i="7"/>
  <c r="I4" i="7"/>
  <c r="H4" i="7" s="1"/>
  <c r="F4" i="7" l="1"/>
  <c r="F5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D25" i="7"/>
  <c r="H25" i="7"/>
  <c r="F26" i="7"/>
  <c r="K4" i="7"/>
  <c r="V4" i="7"/>
  <c r="K5" i="7"/>
  <c r="S5" i="7"/>
  <c r="O5" i="7"/>
  <c r="V5" i="7"/>
  <c r="H6" i="7"/>
  <c r="D6" i="7"/>
  <c r="K6" i="7"/>
  <c r="S6" i="7"/>
  <c r="O6" i="7"/>
  <c r="V6" i="7"/>
  <c r="D4" i="7"/>
  <c r="O4" i="7"/>
  <c r="D5" i="7"/>
  <c r="Q5" i="7"/>
  <c r="F6" i="7"/>
  <c r="Q6" i="7"/>
  <c r="K7" i="7"/>
  <c r="V7" i="7"/>
  <c r="K8" i="7"/>
  <c r="V8" i="7"/>
  <c r="K9" i="7"/>
  <c r="V9" i="7"/>
  <c r="K10" i="7"/>
  <c r="V10" i="7"/>
  <c r="K11" i="7"/>
  <c r="V11" i="7"/>
  <c r="K12" i="7"/>
  <c r="V12" i="7"/>
  <c r="K13" i="7"/>
  <c r="V13" i="7"/>
  <c r="K14" i="7"/>
  <c r="V14" i="7"/>
  <c r="K15" i="7"/>
  <c r="V15" i="7"/>
  <c r="K16" i="7"/>
  <c r="V16" i="7"/>
  <c r="K17" i="7"/>
  <c r="V17" i="7"/>
  <c r="K18" i="7"/>
  <c r="V18" i="7"/>
  <c r="K19" i="7"/>
  <c r="V19" i="7"/>
  <c r="K20" i="7"/>
  <c r="V20" i="7"/>
  <c r="K21" i="7"/>
  <c r="V21" i="7"/>
  <c r="K22" i="7"/>
  <c r="V22" i="7"/>
  <c r="K23" i="7"/>
  <c r="V23" i="7"/>
  <c r="K24" i="7"/>
  <c r="K26" i="7"/>
  <c r="D7" i="7"/>
  <c r="O7" i="7"/>
  <c r="D8" i="7"/>
  <c r="O8" i="7"/>
  <c r="D9" i="7"/>
  <c r="O9" i="7"/>
  <c r="D10" i="7"/>
  <c r="O10" i="7"/>
  <c r="D11" i="7"/>
  <c r="O11" i="7"/>
  <c r="D12" i="7"/>
  <c r="O12" i="7"/>
  <c r="D13" i="7"/>
  <c r="O13" i="7"/>
  <c r="D14" i="7"/>
  <c r="O14" i="7"/>
  <c r="D15" i="7"/>
  <c r="O15" i="7"/>
  <c r="D16" i="7"/>
  <c r="O16" i="7"/>
  <c r="D17" i="7"/>
  <c r="O17" i="7"/>
  <c r="D18" i="7"/>
  <c r="O18" i="7"/>
  <c r="D19" i="7"/>
  <c r="O19" i="7"/>
  <c r="D20" i="7"/>
  <c r="O20" i="7"/>
  <c r="D21" i="7"/>
  <c r="O21" i="7"/>
  <c r="D22" i="7"/>
  <c r="O22" i="7"/>
  <c r="D23" i="7"/>
  <c r="O23" i="7"/>
  <c r="D24" i="7"/>
  <c r="D26" i="7"/>
  <c r="B28" i="19" l="1"/>
  <c r="B27" i="19"/>
  <c r="C33" i="19" l="1"/>
  <c r="J25" i="19"/>
  <c r="F27" i="19" s="1"/>
  <c r="J23" i="19"/>
  <c r="J22" i="19"/>
  <c r="C27" i="19" s="1"/>
  <c r="U25" i="19"/>
  <c r="F28" i="19" s="1"/>
  <c r="U23" i="19"/>
  <c r="U22" i="19"/>
  <c r="C28" i="19" s="1"/>
  <c r="D28" i="19" l="1"/>
  <c r="U24" i="19"/>
  <c r="E28" i="19" s="1"/>
  <c r="D27" i="19"/>
  <c r="J24" i="19"/>
  <c r="E27" i="19" s="1"/>
  <c r="B33" i="18" l="1"/>
  <c r="B32" i="18"/>
  <c r="C38" i="18" l="1"/>
  <c r="J30" i="18"/>
  <c r="F32" i="18" s="1"/>
  <c r="J28" i="18"/>
  <c r="J27" i="18"/>
  <c r="C32" i="18" s="1"/>
  <c r="U30" i="18"/>
  <c r="F33" i="18" s="1"/>
  <c r="U28" i="18"/>
  <c r="U27" i="18"/>
  <c r="C33" i="18" s="1"/>
  <c r="D33" i="18" l="1"/>
  <c r="U29" i="18"/>
  <c r="E33" i="18" s="1"/>
  <c r="D32" i="18"/>
  <c r="J29" i="18"/>
  <c r="E32" i="18" s="1"/>
  <c r="J15" i="8" l="1"/>
  <c r="I15" i="8"/>
  <c r="H15" i="8" s="1"/>
  <c r="J14" i="8"/>
  <c r="I14" i="8"/>
  <c r="K14" i="8" s="1"/>
  <c r="F14" i="8"/>
  <c r="J13" i="8"/>
  <c r="I13" i="8"/>
  <c r="H13" i="8" s="1"/>
  <c r="F13" i="8"/>
  <c r="J12" i="8"/>
  <c r="I12" i="8"/>
  <c r="K12" i="8" s="1"/>
  <c r="H12" i="8"/>
  <c r="F12" i="8"/>
  <c r="D12" i="8"/>
  <c r="U11" i="8"/>
  <c r="T11" i="8"/>
  <c r="V11" i="8" s="1"/>
  <c r="Q11" i="8"/>
  <c r="J11" i="8"/>
  <c r="I11" i="8"/>
  <c r="K11" i="8" s="1"/>
  <c r="H11" i="8"/>
  <c r="F11" i="8"/>
  <c r="D11" i="8"/>
  <c r="U10" i="8"/>
  <c r="T10" i="8"/>
  <c r="V10" i="8" s="1"/>
  <c r="Q10" i="8"/>
  <c r="J10" i="8"/>
  <c r="I10" i="8"/>
  <c r="K10" i="8" s="1"/>
  <c r="H10" i="8"/>
  <c r="F10" i="8"/>
  <c r="D10" i="8"/>
  <c r="U9" i="8"/>
  <c r="T9" i="8"/>
  <c r="V9" i="8" s="1"/>
  <c r="Q9" i="8"/>
  <c r="J9" i="8"/>
  <c r="I9" i="8"/>
  <c r="K9" i="8" s="1"/>
  <c r="H9" i="8"/>
  <c r="F9" i="8"/>
  <c r="D9" i="8"/>
  <c r="U8" i="8"/>
  <c r="T8" i="8"/>
  <c r="V8" i="8" s="1"/>
  <c r="Q8" i="8"/>
  <c r="J8" i="8"/>
  <c r="I8" i="8"/>
  <c r="K8" i="8" s="1"/>
  <c r="H8" i="8"/>
  <c r="F8" i="8"/>
  <c r="D8" i="8"/>
  <c r="U7" i="8"/>
  <c r="T7" i="8"/>
  <c r="V7" i="8" s="1"/>
  <c r="Q7" i="8"/>
  <c r="J7" i="8"/>
  <c r="I7" i="8"/>
  <c r="K7" i="8" s="1"/>
  <c r="H7" i="8"/>
  <c r="F7" i="8"/>
  <c r="D7" i="8"/>
  <c r="U6" i="8"/>
  <c r="T6" i="8"/>
  <c r="V6" i="8" s="1"/>
  <c r="Q6" i="8"/>
  <c r="J6" i="8"/>
  <c r="I6" i="8"/>
  <c r="K6" i="8" s="1"/>
  <c r="H6" i="8"/>
  <c r="F6" i="8"/>
  <c r="D6" i="8"/>
  <c r="U5" i="8"/>
  <c r="T5" i="8"/>
  <c r="V5" i="8" s="1"/>
  <c r="Q5" i="8"/>
  <c r="J5" i="8"/>
  <c r="I5" i="8"/>
  <c r="K5" i="8" s="1"/>
  <c r="H5" i="8"/>
  <c r="F5" i="8"/>
  <c r="D5" i="8"/>
  <c r="U4" i="8"/>
  <c r="T4" i="8"/>
  <c r="V4" i="8" s="1"/>
  <c r="Q4" i="8"/>
  <c r="J4" i="8"/>
  <c r="I4" i="8"/>
  <c r="K4" i="8" s="1"/>
  <c r="H4" i="8"/>
  <c r="F4" i="8"/>
  <c r="D4" i="8"/>
  <c r="O4" i="8" l="1"/>
  <c r="S4" i="8"/>
  <c r="O5" i="8"/>
  <c r="S5" i="8"/>
  <c r="O6" i="8"/>
  <c r="S6" i="8"/>
  <c r="O7" i="8"/>
  <c r="S7" i="8"/>
  <c r="O8" i="8"/>
  <c r="S8" i="8"/>
  <c r="O9" i="8"/>
  <c r="S9" i="8"/>
  <c r="O10" i="8"/>
  <c r="S10" i="8"/>
  <c r="O11" i="8"/>
  <c r="S11" i="8"/>
  <c r="D14" i="8"/>
  <c r="H14" i="8"/>
  <c r="F15" i="8"/>
  <c r="K13" i="8"/>
  <c r="K15" i="8"/>
  <c r="D13" i="8"/>
  <c r="D15" i="8"/>
  <c r="U21" i="10" l="1"/>
  <c r="T21" i="10"/>
  <c r="V21" i="10" s="1"/>
  <c r="S21" i="10"/>
  <c r="Q21" i="10"/>
  <c r="O21" i="10"/>
  <c r="J21" i="10"/>
  <c r="I21" i="10"/>
  <c r="K21" i="10" s="1"/>
  <c r="H21" i="10"/>
  <c r="F21" i="10"/>
  <c r="D21" i="10"/>
  <c r="U20" i="10"/>
  <c r="T20" i="10"/>
  <c r="V20" i="10" s="1"/>
  <c r="Q20" i="10"/>
  <c r="O20" i="10"/>
  <c r="J20" i="10"/>
  <c r="I20" i="10"/>
  <c r="K20" i="10" s="1"/>
  <c r="F20" i="10"/>
  <c r="D20" i="10"/>
  <c r="U19" i="10"/>
  <c r="T19" i="10"/>
  <c r="V19" i="10" s="1"/>
  <c r="S19" i="10"/>
  <c r="Q19" i="10"/>
  <c r="O19" i="10"/>
  <c r="J19" i="10"/>
  <c r="I19" i="10"/>
  <c r="K19" i="10" s="1"/>
  <c r="F19" i="10"/>
  <c r="D19" i="10"/>
  <c r="U18" i="10"/>
  <c r="T18" i="10"/>
  <c r="V18" i="10" s="1"/>
  <c r="S18" i="10"/>
  <c r="Q18" i="10"/>
  <c r="O18" i="10"/>
  <c r="J18" i="10"/>
  <c r="I18" i="10"/>
  <c r="K18" i="10" s="1"/>
  <c r="H18" i="10"/>
  <c r="F18" i="10"/>
  <c r="D18" i="10"/>
  <c r="U17" i="10"/>
  <c r="T17" i="10"/>
  <c r="V17" i="10" s="1"/>
  <c r="S17" i="10"/>
  <c r="Q17" i="10"/>
  <c r="O17" i="10"/>
  <c r="J17" i="10"/>
  <c r="I17" i="10"/>
  <c r="K17" i="10" s="1"/>
  <c r="H17" i="10"/>
  <c r="F17" i="10"/>
  <c r="D17" i="10"/>
  <c r="U16" i="10"/>
  <c r="T16" i="10"/>
  <c r="V16" i="10" s="1"/>
  <c r="S16" i="10"/>
  <c r="Q16" i="10"/>
  <c r="O16" i="10"/>
  <c r="J16" i="10"/>
  <c r="I16" i="10"/>
  <c r="K16" i="10" s="1"/>
  <c r="H16" i="10"/>
  <c r="F16" i="10"/>
  <c r="D16" i="10"/>
  <c r="U15" i="10"/>
  <c r="T15" i="10"/>
  <c r="V15" i="10" s="1"/>
  <c r="Q15" i="10"/>
  <c r="O15" i="10"/>
  <c r="J15" i="10"/>
  <c r="I15" i="10"/>
  <c r="K15" i="10" s="1"/>
  <c r="H15" i="10"/>
  <c r="F15" i="10"/>
  <c r="D15" i="10"/>
  <c r="U14" i="10"/>
  <c r="T14" i="10"/>
  <c r="V14" i="10" s="1"/>
  <c r="S14" i="10"/>
  <c r="Q14" i="10"/>
  <c r="O14" i="10"/>
  <c r="J14" i="10"/>
  <c r="I14" i="10"/>
  <c r="K14" i="10" s="1"/>
  <c r="H14" i="10"/>
  <c r="F14" i="10"/>
  <c r="D14" i="10"/>
  <c r="U13" i="10"/>
  <c r="T13" i="10"/>
  <c r="V13" i="10" s="1"/>
  <c r="Q13" i="10"/>
  <c r="J13" i="10"/>
  <c r="I13" i="10"/>
  <c r="K13" i="10" s="1"/>
  <c r="H13" i="10"/>
  <c r="F13" i="10"/>
  <c r="D13" i="10"/>
  <c r="U12" i="10"/>
  <c r="T12" i="10"/>
  <c r="V12" i="10" s="1"/>
  <c r="Q12" i="10"/>
  <c r="J12" i="10"/>
  <c r="I12" i="10"/>
  <c r="K12" i="10" s="1"/>
  <c r="H12" i="10"/>
  <c r="F12" i="10"/>
  <c r="D12" i="10"/>
  <c r="U11" i="10"/>
  <c r="T11" i="10"/>
  <c r="V11" i="10" s="1"/>
  <c r="Q11" i="10"/>
  <c r="J11" i="10"/>
  <c r="I11" i="10"/>
  <c r="K11" i="10" s="1"/>
  <c r="H11" i="10"/>
  <c r="F11" i="10"/>
  <c r="D11" i="10"/>
  <c r="U10" i="10"/>
  <c r="T10" i="10"/>
  <c r="V10" i="10" s="1"/>
  <c r="Q10" i="10"/>
  <c r="J10" i="10"/>
  <c r="I10" i="10"/>
  <c r="K10" i="10" s="1"/>
  <c r="H10" i="10"/>
  <c r="F10" i="10"/>
  <c r="D10" i="10"/>
  <c r="U9" i="10"/>
  <c r="T9" i="10"/>
  <c r="V9" i="10" s="1"/>
  <c r="Q9" i="10"/>
  <c r="J9" i="10"/>
  <c r="I9" i="10"/>
  <c r="K9" i="10" s="1"/>
  <c r="H9" i="10"/>
  <c r="F9" i="10"/>
  <c r="D9" i="10"/>
  <c r="U8" i="10"/>
  <c r="T8" i="10"/>
  <c r="V8" i="10" s="1"/>
  <c r="Q8" i="10"/>
  <c r="J8" i="10"/>
  <c r="I8" i="10"/>
  <c r="K8" i="10" s="1"/>
  <c r="H8" i="10"/>
  <c r="F8" i="10"/>
  <c r="D8" i="10"/>
  <c r="U7" i="10"/>
  <c r="T7" i="10"/>
  <c r="V7" i="10" s="1"/>
  <c r="Q7" i="10"/>
  <c r="J7" i="10"/>
  <c r="I7" i="10"/>
  <c r="K7" i="10" s="1"/>
  <c r="H7" i="10"/>
  <c r="F7" i="10"/>
  <c r="D7" i="10"/>
  <c r="U6" i="10"/>
  <c r="T6" i="10"/>
  <c r="V6" i="10" s="1"/>
  <c r="Q6" i="10"/>
  <c r="J6" i="10"/>
  <c r="I6" i="10"/>
  <c r="K6" i="10" s="1"/>
  <c r="H6" i="10"/>
  <c r="F6" i="10"/>
  <c r="D6" i="10"/>
  <c r="U5" i="10"/>
  <c r="T5" i="10"/>
  <c r="V5" i="10" s="1"/>
  <c r="Q5" i="10"/>
  <c r="J5" i="10"/>
  <c r="I5" i="10"/>
  <c r="K5" i="10" s="1"/>
  <c r="H5" i="10"/>
  <c r="F5" i="10"/>
  <c r="D5" i="10"/>
  <c r="U4" i="10"/>
  <c r="T4" i="10"/>
  <c r="V4" i="10" s="1"/>
  <c r="Q4" i="10"/>
  <c r="J4" i="10"/>
  <c r="I4" i="10"/>
  <c r="K4" i="10" s="1"/>
  <c r="H4" i="10"/>
  <c r="F4" i="10"/>
  <c r="D4" i="10"/>
  <c r="H19" i="10" l="1"/>
  <c r="H20" i="10"/>
  <c r="O4" i="10"/>
  <c r="S4" i="10"/>
  <c r="O5" i="10"/>
  <c r="S5" i="10"/>
  <c r="O6" i="10"/>
  <c r="S6" i="10"/>
  <c r="O7" i="10"/>
  <c r="S7" i="10"/>
  <c r="O8" i="10"/>
  <c r="S8" i="10"/>
  <c r="O9" i="10"/>
  <c r="S9" i="10"/>
  <c r="O10" i="10"/>
  <c r="S10" i="10"/>
  <c r="O11" i="10"/>
  <c r="S11" i="10"/>
  <c r="O12" i="10"/>
  <c r="S12" i="10"/>
  <c r="O13" i="10"/>
  <c r="S13" i="10"/>
  <c r="S15" i="10"/>
  <c r="S20" i="10"/>
  <c r="J16" i="9" l="1"/>
  <c r="I16" i="9"/>
  <c r="H16" i="9" s="1"/>
  <c r="J15" i="9"/>
  <c r="I15" i="9"/>
  <c r="K15" i="9" s="1"/>
  <c r="H15" i="9"/>
  <c r="F15" i="9"/>
  <c r="D15" i="9"/>
  <c r="J14" i="9"/>
  <c r="I14" i="9"/>
  <c r="H14" i="9" s="1"/>
  <c r="F14" i="9"/>
  <c r="J13" i="9"/>
  <c r="I13" i="9"/>
  <c r="K13" i="9" s="1"/>
  <c r="H13" i="9"/>
  <c r="F13" i="9"/>
  <c r="D13" i="9"/>
  <c r="J12" i="9"/>
  <c r="I12" i="9"/>
  <c r="H12" i="9" s="1"/>
  <c r="J11" i="9"/>
  <c r="I11" i="9"/>
  <c r="K11" i="9" s="1"/>
  <c r="F11" i="9"/>
  <c r="U10" i="9"/>
  <c r="T10" i="9"/>
  <c r="V10" i="9" s="1"/>
  <c r="S10" i="9"/>
  <c r="Q10" i="9"/>
  <c r="O10" i="9"/>
  <c r="J10" i="9"/>
  <c r="I10" i="9"/>
  <c r="K10" i="9" s="1"/>
  <c r="F10" i="9"/>
  <c r="U9" i="9"/>
  <c r="T9" i="9"/>
  <c r="V9" i="9" s="1"/>
  <c r="S9" i="9"/>
  <c r="Q9" i="9"/>
  <c r="O9" i="9"/>
  <c r="J9" i="9"/>
  <c r="I9" i="9"/>
  <c r="K9" i="9" s="1"/>
  <c r="F9" i="9"/>
  <c r="U8" i="9"/>
  <c r="T8" i="9"/>
  <c r="V8" i="9" s="1"/>
  <c r="S8" i="9"/>
  <c r="Q8" i="9"/>
  <c r="O8" i="9"/>
  <c r="J8" i="9"/>
  <c r="I8" i="9"/>
  <c r="K8" i="9" s="1"/>
  <c r="F8" i="9"/>
  <c r="U7" i="9"/>
  <c r="T7" i="9"/>
  <c r="V7" i="9" s="1"/>
  <c r="S7" i="9"/>
  <c r="Q7" i="9"/>
  <c r="O7" i="9"/>
  <c r="J7" i="9"/>
  <c r="I7" i="9"/>
  <c r="K7" i="9" s="1"/>
  <c r="F7" i="9"/>
  <c r="U6" i="9"/>
  <c r="T6" i="9"/>
  <c r="V6" i="9" s="1"/>
  <c r="S6" i="9"/>
  <c r="Q6" i="9"/>
  <c r="O6" i="9"/>
  <c r="J6" i="9"/>
  <c r="I6" i="9"/>
  <c r="K6" i="9" s="1"/>
  <c r="F6" i="9"/>
  <c r="U5" i="9"/>
  <c r="T5" i="9"/>
  <c r="V5" i="9" s="1"/>
  <c r="S5" i="9"/>
  <c r="Q5" i="9"/>
  <c r="O5" i="9"/>
  <c r="J5" i="9"/>
  <c r="I5" i="9"/>
  <c r="K5" i="9" s="1"/>
  <c r="F5" i="9"/>
  <c r="U4" i="9"/>
  <c r="T4" i="9"/>
  <c r="V4" i="9" s="1"/>
  <c r="S4" i="9"/>
  <c r="Q4" i="9"/>
  <c r="O4" i="9"/>
  <c r="J4" i="9"/>
  <c r="I4" i="9"/>
  <c r="K4" i="9" s="1"/>
  <c r="F4" i="9"/>
  <c r="D4" i="9" l="1"/>
  <c r="H4" i="9"/>
  <c r="D5" i="9"/>
  <c r="H5" i="9"/>
  <c r="D6" i="9"/>
  <c r="H6" i="9"/>
  <c r="D7" i="9"/>
  <c r="H7" i="9"/>
  <c r="D8" i="9"/>
  <c r="H8" i="9"/>
  <c r="D9" i="9"/>
  <c r="H9" i="9"/>
  <c r="D10" i="9"/>
  <c r="H10" i="9"/>
  <c r="D11" i="9"/>
  <c r="H11" i="9"/>
  <c r="F12" i="9"/>
  <c r="F16" i="9"/>
  <c r="K12" i="9"/>
  <c r="K14" i="9"/>
  <c r="K16" i="9"/>
  <c r="D12" i="9"/>
  <c r="D14" i="9"/>
  <c r="D16" i="9"/>
  <c r="J43" i="11" l="1"/>
  <c r="I43" i="11"/>
  <c r="K43" i="11" s="1"/>
  <c r="F43" i="11"/>
  <c r="J42" i="11"/>
  <c r="I42" i="11"/>
  <c r="K42" i="11" s="1"/>
  <c r="J41" i="11"/>
  <c r="I41" i="11"/>
  <c r="K41" i="11" s="1"/>
  <c r="J40" i="11"/>
  <c r="I40" i="11"/>
  <c r="K40" i="11" s="1"/>
  <c r="U39" i="11"/>
  <c r="T39" i="11"/>
  <c r="V39" i="11" s="1"/>
  <c r="J39" i="11"/>
  <c r="I39" i="11"/>
  <c r="K39" i="11" s="1"/>
  <c r="U38" i="11"/>
  <c r="T38" i="11"/>
  <c r="V38" i="11" s="1"/>
  <c r="J38" i="11"/>
  <c r="I38" i="11"/>
  <c r="K38" i="11" s="1"/>
  <c r="U37" i="11"/>
  <c r="T37" i="11"/>
  <c r="V37" i="11" s="1"/>
  <c r="J37" i="11"/>
  <c r="I37" i="11"/>
  <c r="K37" i="11" s="1"/>
  <c r="F37" i="11"/>
  <c r="U36" i="11"/>
  <c r="T36" i="11"/>
  <c r="V36" i="11" s="1"/>
  <c r="J36" i="11"/>
  <c r="I36" i="11"/>
  <c r="K36" i="11" s="1"/>
  <c r="U35" i="11"/>
  <c r="T35" i="11"/>
  <c r="V35" i="11" s="1"/>
  <c r="J35" i="11"/>
  <c r="I35" i="11"/>
  <c r="K35" i="11" s="1"/>
  <c r="U34" i="11"/>
  <c r="T34" i="11"/>
  <c r="V34" i="11" s="1"/>
  <c r="J34" i="11"/>
  <c r="I34" i="11"/>
  <c r="K34" i="11" s="1"/>
  <c r="U33" i="11"/>
  <c r="T33" i="11"/>
  <c r="V33" i="11" s="1"/>
  <c r="J33" i="11"/>
  <c r="I33" i="11"/>
  <c r="K33" i="11" s="1"/>
  <c r="F33" i="11"/>
  <c r="U32" i="11"/>
  <c r="T32" i="11"/>
  <c r="V32" i="11" s="1"/>
  <c r="J32" i="11"/>
  <c r="I32" i="11"/>
  <c r="K32" i="11" s="1"/>
  <c r="U31" i="11"/>
  <c r="T31" i="11"/>
  <c r="V31" i="11" s="1"/>
  <c r="J31" i="11"/>
  <c r="I31" i="11"/>
  <c r="K31" i="11" s="1"/>
  <c r="U30" i="11"/>
  <c r="T30" i="11"/>
  <c r="V30" i="11" s="1"/>
  <c r="J30" i="11"/>
  <c r="I30" i="11"/>
  <c r="K30" i="11" s="1"/>
  <c r="U29" i="11"/>
  <c r="T29" i="11"/>
  <c r="V29" i="11" s="1"/>
  <c r="J29" i="11"/>
  <c r="I29" i="11"/>
  <c r="K29" i="11" s="1"/>
  <c r="F29" i="11"/>
  <c r="U28" i="11"/>
  <c r="T28" i="11"/>
  <c r="V28" i="11" s="1"/>
  <c r="J28" i="11"/>
  <c r="I28" i="11"/>
  <c r="K28" i="11" s="1"/>
  <c r="U27" i="11"/>
  <c r="T27" i="11"/>
  <c r="V27" i="11" s="1"/>
  <c r="J27" i="11"/>
  <c r="I27" i="11"/>
  <c r="K27" i="11" s="1"/>
  <c r="U26" i="11"/>
  <c r="T26" i="11"/>
  <c r="V26" i="11" s="1"/>
  <c r="J26" i="11"/>
  <c r="I26" i="11"/>
  <c r="K26" i="11" s="1"/>
  <c r="U25" i="11"/>
  <c r="T25" i="11"/>
  <c r="V25" i="11" s="1"/>
  <c r="J25" i="11"/>
  <c r="I25" i="11"/>
  <c r="K25" i="11" s="1"/>
  <c r="F25" i="11"/>
  <c r="U24" i="11"/>
  <c r="T24" i="11"/>
  <c r="V24" i="11" s="1"/>
  <c r="J24" i="11"/>
  <c r="I24" i="11"/>
  <c r="K24" i="11" s="1"/>
  <c r="U23" i="11"/>
  <c r="T23" i="11"/>
  <c r="V23" i="11" s="1"/>
  <c r="J23" i="11"/>
  <c r="I23" i="11"/>
  <c r="K23" i="11" s="1"/>
  <c r="U22" i="11"/>
  <c r="T22" i="11"/>
  <c r="V22" i="11" s="1"/>
  <c r="J22" i="11"/>
  <c r="I22" i="11"/>
  <c r="K22" i="11" s="1"/>
  <c r="U21" i="11"/>
  <c r="T21" i="11"/>
  <c r="Q21" i="11" s="1"/>
  <c r="J21" i="11"/>
  <c r="I21" i="11"/>
  <c r="K21" i="11" s="1"/>
  <c r="H21" i="11"/>
  <c r="F21" i="11"/>
  <c r="D21" i="11"/>
  <c r="U20" i="11"/>
  <c r="T20" i="11"/>
  <c r="V20" i="11" s="1"/>
  <c r="J20" i="11"/>
  <c r="I20" i="11"/>
  <c r="K20" i="11" s="1"/>
  <c r="F20" i="11"/>
  <c r="U19" i="11"/>
  <c r="T19" i="11"/>
  <c r="V19" i="11" s="1"/>
  <c r="J19" i="11"/>
  <c r="I19" i="11"/>
  <c r="K19" i="11" s="1"/>
  <c r="H19" i="11"/>
  <c r="F19" i="11"/>
  <c r="D19" i="11"/>
  <c r="U18" i="11"/>
  <c r="T18" i="11"/>
  <c r="V18" i="11" s="1"/>
  <c r="J18" i="11"/>
  <c r="I18" i="11"/>
  <c r="K18" i="11" s="1"/>
  <c r="F18" i="11"/>
  <c r="U17" i="11"/>
  <c r="T17" i="11"/>
  <c r="V17" i="11" s="1"/>
  <c r="J17" i="11"/>
  <c r="I17" i="11"/>
  <c r="K17" i="11" s="1"/>
  <c r="H17" i="11"/>
  <c r="F17" i="11"/>
  <c r="D17" i="11"/>
  <c r="U16" i="11"/>
  <c r="T16" i="11"/>
  <c r="V16" i="11" s="1"/>
  <c r="J16" i="11"/>
  <c r="I16" i="11"/>
  <c r="K16" i="11" s="1"/>
  <c r="F16" i="11"/>
  <c r="U15" i="11"/>
  <c r="T15" i="11"/>
  <c r="V15" i="11" s="1"/>
  <c r="J15" i="11"/>
  <c r="I15" i="11"/>
  <c r="K15" i="11" s="1"/>
  <c r="H15" i="11"/>
  <c r="F15" i="11"/>
  <c r="D15" i="11"/>
  <c r="U14" i="11"/>
  <c r="T14" i="11"/>
  <c r="V14" i="11" s="1"/>
  <c r="J14" i="11"/>
  <c r="I14" i="11"/>
  <c r="K14" i="11" s="1"/>
  <c r="F14" i="11"/>
  <c r="U13" i="11"/>
  <c r="T13" i="11"/>
  <c r="V13" i="11" s="1"/>
  <c r="J13" i="11"/>
  <c r="I13" i="11"/>
  <c r="K13" i="11" s="1"/>
  <c r="H13" i="11"/>
  <c r="F13" i="11"/>
  <c r="D13" i="11"/>
  <c r="U12" i="11"/>
  <c r="T12" i="11"/>
  <c r="V12" i="11" s="1"/>
  <c r="J12" i="11"/>
  <c r="I12" i="11"/>
  <c r="K12" i="11" s="1"/>
  <c r="F12" i="11"/>
  <c r="U11" i="11"/>
  <c r="T11" i="11"/>
  <c r="V11" i="11" s="1"/>
  <c r="J11" i="11"/>
  <c r="I11" i="11"/>
  <c r="K11" i="11" s="1"/>
  <c r="H11" i="11"/>
  <c r="F11" i="11"/>
  <c r="D11" i="11"/>
  <c r="U10" i="11"/>
  <c r="T10" i="11"/>
  <c r="V10" i="11" s="1"/>
  <c r="J10" i="11"/>
  <c r="I10" i="11"/>
  <c r="K10" i="11" s="1"/>
  <c r="F10" i="11"/>
  <c r="U9" i="11"/>
  <c r="T9" i="11"/>
  <c r="V9" i="11" s="1"/>
  <c r="J9" i="11"/>
  <c r="I9" i="11"/>
  <c r="K9" i="11" s="1"/>
  <c r="H9" i="11"/>
  <c r="F9" i="11"/>
  <c r="D9" i="11"/>
  <c r="U8" i="11"/>
  <c r="T8" i="11"/>
  <c r="V8" i="11" s="1"/>
  <c r="J8" i="11"/>
  <c r="I8" i="11"/>
  <c r="K8" i="11" s="1"/>
  <c r="F8" i="11"/>
  <c r="U7" i="11"/>
  <c r="T7" i="11"/>
  <c r="V7" i="11" s="1"/>
  <c r="J7" i="11"/>
  <c r="I7" i="11"/>
  <c r="K7" i="11" s="1"/>
  <c r="H7" i="11"/>
  <c r="F7" i="11"/>
  <c r="D7" i="11"/>
  <c r="U6" i="11"/>
  <c r="T6" i="11"/>
  <c r="V6" i="11" s="1"/>
  <c r="J6" i="11"/>
  <c r="I6" i="11"/>
  <c r="K6" i="11" s="1"/>
  <c r="F6" i="11"/>
  <c r="U5" i="11"/>
  <c r="T5" i="11"/>
  <c r="V5" i="11" s="1"/>
  <c r="J5" i="11"/>
  <c r="I5" i="11"/>
  <c r="K5" i="11" s="1"/>
  <c r="F5" i="11"/>
  <c r="U4" i="11"/>
  <c r="T4" i="11"/>
  <c r="V4" i="11" s="1"/>
  <c r="J4" i="11"/>
  <c r="I4" i="11"/>
  <c r="K4" i="11" s="1"/>
  <c r="F4" i="11"/>
  <c r="F41" i="11" l="1"/>
  <c r="D4" i="11"/>
  <c r="H4" i="11"/>
  <c r="D6" i="11"/>
  <c r="H6" i="11"/>
  <c r="D8" i="11"/>
  <c r="H8" i="11"/>
  <c r="D10" i="11"/>
  <c r="H10" i="11"/>
  <c r="D12" i="11"/>
  <c r="H12" i="11"/>
  <c r="D14" i="11"/>
  <c r="H14" i="11"/>
  <c r="D16" i="11"/>
  <c r="H16" i="11"/>
  <c r="D18" i="11"/>
  <c r="H18" i="11"/>
  <c r="D20" i="11"/>
  <c r="H20" i="11"/>
  <c r="F23" i="11"/>
  <c r="F27" i="11"/>
  <c r="F31" i="11"/>
  <c r="F35" i="11"/>
  <c r="F39" i="11"/>
  <c r="D5" i="11"/>
  <c r="H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F22" i="11"/>
  <c r="F24" i="11"/>
  <c r="F26" i="11"/>
  <c r="F28" i="11"/>
  <c r="F30" i="11"/>
  <c r="F32" i="11"/>
  <c r="F34" i="11"/>
  <c r="F36" i="11"/>
  <c r="F38" i="11"/>
  <c r="F40" i="11"/>
  <c r="D43" i="11"/>
  <c r="H43" i="11"/>
  <c r="O4" i="11"/>
  <c r="S4" i="11"/>
  <c r="O5" i="11"/>
  <c r="S5" i="11"/>
  <c r="O6" i="11"/>
  <c r="S6" i="11"/>
  <c r="O7" i="11"/>
  <c r="S7" i="11"/>
  <c r="O8" i="11"/>
  <c r="S8" i="11"/>
  <c r="O9" i="11"/>
  <c r="S9" i="11"/>
  <c r="O10" i="11"/>
  <c r="S10" i="11"/>
  <c r="O11" i="11"/>
  <c r="S11" i="11"/>
  <c r="O12" i="11"/>
  <c r="S12" i="11"/>
  <c r="O13" i="11"/>
  <c r="S13" i="11"/>
  <c r="O14" i="11"/>
  <c r="S14" i="11"/>
  <c r="O15" i="11"/>
  <c r="S15" i="11"/>
  <c r="O16" i="11"/>
  <c r="S16" i="11"/>
  <c r="O17" i="11"/>
  <c r="S17" i="11"/>
  <c r="O18" i="11"/>
  <c r="S18" i="11"/>
  <c r="O19" i="11"/>
  <c r="S19" i="11"/>
  <c r="O20" i="11"/>
  <c r="S20" i="11"/>
  <c r="O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D41" i="11"/>
  <c r="H41" i="11"/>
  <c r="F42" i="11"/>
  <c r="Q4" i="11"/>
  <c r="Q5" i="11"/>
  <c r="V21" i="11"/>
  <c r="S21" i="11"/>
  <c r="D22" i="11"/>
  <c r="H22" i="11"/>
  <c r="O22" i="11"/>
  <c r="S22" i="11"/>
  <c r="D23" i="11"/>
  <c r="H23" i="11"/>
  <c r="O23" i="11"/>
  <c r="S23" i="11"/>
  <c r="D24" i="11"/>
  <c r="H24" i="11"/>
  <c r="O24" i="11"/>
  <c r="S24" i="11"/>
  <c r="D25" i="11"/>
  <c r="H25" i="11"/>
  <c r="O25" i="11"/>
  <c r="S25" i="11"/>
  <c r="D26" i="11"/>
  <c r="H26" i="11"/>
  <c r="O26" i="11"/>
  <c r="S26" i="11"/>
  <c r="D27" i="11"/>
  <c r="H27" i="11"/>
  <c r="O27" i="11"/>
  <c r="S27" i="11"/>
  <c r="D28" i="11"/>
  <c r="H28" i="11"/>
  <c r="O28" i="11"/>
  <c r="S28" i="11"/>
  <c r="D29" i="11"/>
  <c r="H29" i="11"/>
  <c r="O29" i="11"/>
  <c r="S29" i="11"/>
  <c r="D30" i="11"/>
  <c r="H30" i="11"/>
  <c r="O30" i="11"/>
  <c r="S30" i="11"/>
  <c r="D31" i="11"/>
  <c r="H31" i="11"/>
  <c r="O31" i="11"/>
  <c r="S31" i="11"/>
  <c r="D32" i="11"/>
  <c r="H32" i="11"/>
  <c r="O32" i="11"/>
  <c r="S32" i="11"/>
  <c r="D33" i="11"/>
  <c r="H33" i="11"/>
  <c r="O33" i="11"/>
  <c r="S33" i="11"/>
  <c r="D34" i="11"/>
  <c r="H34" i="11"/>
  <c r="O34" i="11"/>
  <c r="S34" i="11"/>
  <c r="D35" i="11"/>
  <c r="H35" i="11"/>
  <c r="O35" i="11"/>
  <c r="S35" i="11"/>
  <c r="D36" i="11"/>
  <c r="H36" i="11"/>
  <c r="O36" i="11"/>
  <c r="S36" i="11"/>
  <c r="D37" i="11"/>
  <c r="H37" i="11"/>
  <c r="O37" i="11"/>
  <c r="S37" i="11"/>
  <c r="D38" i="11"/>
  <c r="H38" i="11"/>
  <c r="O38" i="11"/>
  <c r="S38" i="11"/>
  <c r="D39" i="11"/>
  <c r="H39" i="11"/>
  <c r="O39" i="11"/>
  <c r="S39" i="11"/>
  <c r="D40" i="11"/>
  <c r="H40" i="11"/>
  <c r="D42" i="11"/>
  <c r="H42" i="11"/>
  <c r="T23" i="12" l="1"/>
  <c r="V23" i="12" s="1"/>
  <c r="Q23" i="12"/>
  <c r="J23" i="12"/>
  <c r="I23" i="12"/>
  <c r="H23" i="12" s="1"/>
  <c r="T22" i="12"/>
  <c r="V22" i="12" s="1"/>
  <c r="S22" i="12"/>
  <c r="Q22" i="12"/>
  <c r="O22" i="12"/>
  <c r="J22" i="12"/>
  <c r="I22" i="12"/>
  <c r="K22" i="12" s="1"/>
  <c r="F22" i="12"/>
  <c r="T21" i="12"/>
  <c r="V21" i="12" s="1"/>
  <c r="J21" i="12"/>
  <c r="I21" i="12"/>
  <c r="H21" i="12" s="1"/>
  <c r="F21" i="12"/>
  <c r="T20" i="12"/>
  <c r="V20" i="12" s="1"/>
  <c r="Q20" i="12"/>
  <c r="J20" i="12"/>
  <c r="I20" i="12"/>
  <c r="K20" i="12" s="1"/>
  <c r="H20" i="12"/>
  <c r="F20" i="12"/>
  <c r="D20" i="12"/>
  <c r="T19" i="12"/>
  <c r="V19" i="12" s="1"/>
  <c r="Q19" i="12"/>
  <c r="J19" i="12"/>
  <c r="I19" i="12"/>
  <c r="H19" i="12" s="1"/>
  <c r="V18" i="12"/>
  <c r="T18" i="12"/>
  <c r="S18" i="12"/>
  <c r="Q18" i="12"/>
  <c r="O18" i="12"/>
  <c r="J18" i="12"/>
  <c r="I18" i="12"/>
  <c r="K18" i="12" s="1"/>
  <c r="F18" i="12"/>
  <c r="U17" i="12"/>
  <c r="T17" i="12"/>
  <c r="V17" i="12" s="1"/>
  <c r="S17" i="12"/>
  <c r="Q17" i="12"/>
  <c r="O17" i="12"/>
  <c r="J17" i="12"/>
  <c r="I17" i="12"/>
  <c r="K17" i="12" s="1"/>
  <c r="F17" i="12"/>
  <c r="U16" i="12"/>
  <c r="T16" i="12"/>
  <c r="V16" i="12" s="1"/>
  <c r="S16" i="12"/>
  <c r="Q16" i="12"/>
  <c r="O16" i="12"/>
  <c r="J16" i="12"/>
  <c r="I16" i="12"/>
  <c r="K16" i="12" s="1"/>
  <c r="F16" i="12"/>
  <c r="U15" i="12"/>
  <c r="T15" i="12"/>
  <c r="V15" i="12" s="1"/>
  <c r="S15" i="12"/>
  <c r="Q15" i="12"/>
  <c r="O15" i="12"/>
  <c r="J15" i="12"/>
  <c r="I15" i="12"/>
  <c r="K15" i="12" s="1"/>
  <c r="F15" i="12"/>
  <c r="U14" i="12"/>
  <c r="T14" i="12"/>
  <c r="V14" i="12" s="1"/>
  <c r="S14" i="12"/>
  <c r="Q14" i="12"/>
  <c r="O14" i="12"/>
  <c r="J14" i="12"/>
  <c r="I14" i="12"/>
  <c r="K14" i="12" s="1"/>
  <c r="F14" i="12"/>
  <c r="U13" i="12"/>
  <c r="T13" i="12"/>
  <c r="V13" i="12" s="1"/>
  <c r="S13" i="12"/>
  <c r="Q13" i="12"/>
  <c r="O13" i="12"/>
  <c r="J13" i="12"/>
  <c r="I13" i="12"/>
  <c r="K13" i="12" s="1"/>
  <c r="F13" i="12"/>
  <c r="U12" i="12"/>
  <c r="T12" i="12"/>
  <c r="V12" i="12" s="1"/>
  <c r="S12" i="12"/>
  <c r="Q12" i="12"/>
  <c r="O12" i="12"/>
  <c r="J12" i="12"/>
  <c r="I12" i="12"/>
  <c r="K12" i="12" s="1"/>
  <c r="F12" i="12"/>
  <c r="U11" i="12"/>
  <c r="T11" i="12"/>
  <c r="V11" i="12" s="1"/>
  <c r="S11" i="12"/>
  <c r="Q11" i="12"/>
  <c r="O11" i="12"/>
  <c r="J11" i="12"/>
  <c r="I11" i="12"/>
  <c r="K11" i="12" s="1"/>
  <c r="F11" i="12"/>
  <c r="U10" i="12"/>
  <c r="T10" i="12"/>
  <c r="V10" i="12" s="1"/>
  <c r="S10" i="12"/>
  <c r="Q10" i="12"/>
  <c r="O10" i="12"/>
  <c r="J10" i="12"/>
  <c r="I10" i="12"/>
  <c r="K10" i="12" s="1"/>
  <c r="F10" i="12"/>
  <c r="U9" i="12"/>
  <c r="T9" i="12"/>
  <c r="V9" i="12" s="1"/>
  <c r="S9" i="12"/>
  <c r="Q9" i="12"/>
  <c r="O9" i="12"/>
  <c r="J9" i="12"/>
  <c r="I9" i="12"/>
  <c r="K9" i="12" s="1"/>
  <c r="F9" i="12"/>
  <c r="U8" i="12"/>
  <c r="T8" i="12"/>
  <c r="V8" i="12" s="1"/>
  <c r="S8" i="12"/>
  <c r="Q8" i="12"/>
  <c r="O8" i="12"/>
  <c r="J8" i="12"/>
  <c r="I8" i="12"/>
  <c r="K8" i="12" s="1"/>
  <c r="F8" i="12"/>
  <c r="U7" i="12"/>
  <c r="T7" i="12"/>
  <c r="V7" i="12" s="1"/>
  <c r="S7" i="12"/>
  <c r="Q7" i="12"/>
  <c r="O7" i="12"/>
  <c r="J7" i="12"/>
  <c r="I7" i="12"/>
  <c r="K7" i="12" s="1"/>
  <c r="F7" i="12"/>
  <c r="U6" i="12"/>
  <c r="T6" i="12"/>
  <c r="V6" i="12" s="1"/>
  <c r="S6" i="12"/>
  <c r="Q6" i="12"/>
  <c r="O6" i="12"/>
  <c r="J6" i="12"/>
  <c r="I6" i="12"/>
  <c r="K6" i="12" s="1"/>
  <c r="F6" i="12"/>
  <c r="U5" i="12"/>
  <c r="T5" i="12"/>
  <c r="V5" i="12" s="1"/>
  <c r="S5" i="12"/>
  <c r="Q5" i="12"/>
  <c r="O5" i="12"/>
  <c r="J5" i="12"/>
  <c r="I5" i="12"/>
  <c r="K5" i="12" s="1"/>
  <c r="F5" i="12"/>
  <c r="U4" i="12"/>
  <c r="T4" i="12"/>
  <c r="V4" i="12" s="1"/>
  <c r="S4" i="12"/>
  <c r="Q4" i="12"/>
  <c r="O4" i="12"/>
  <c r="J4" i="12"/>
  <c r="I4" i="12"/>
  <c r="K4" i="12" s="1"/>
  <c r="F4" i="12" l="1"/>
  <c r="D4" i="12"/>
  <c r="H4" i="12"/>
  <c r="D5" i="12"/>
  <c r="H5" i="12"/>
  <c r="D6" i="12"/>
  <c r="H6" i="12"/>
  <c r="D7" i="12"/>
  <c r="H7" i="12"/>
  <c r="D8" i="12"/>
  <c r="H8" i="12"/>
  <c r="D9" i="12"/>
  <c r="H9" i="12"/>
  <c r="D10" i="12"/>
  <c r="H10" i="12"/>
  <c r="D11" i="12"/>
  <c r="H11" i="12"/>
  <c r="D12" i="12"/>
  <c r="H12" i="12"/>
  <c r="D13" i="12"/>
  <c r="H13" i="12"/>
  <c r="D14" i="12"/>
  <c r="H14" i="12"/>
  <c r="D15" i="12"/>
  <c r="H15" i="12"/>
  <c r="D16" i="12"/>
  <c r="H16" i="12"/>
  <c r="D17" i="12"/>
  <c r="H17" i="12"/>
  <c r="D18" i="12"/>
  <c r="H18" i="12"/>
  <c r="F19" i="12"/>
  <c r="O20" i="12"/>
  <c r="S20" i="12"/>
  <c r="Q21" i="12"/>
  <c r="D22" i="12"/>
  <c r="H22" i="12"/>
  <c r="F23" i="12"/>
  <c r="K19" i="12"/>
  <c r="K21" i="12"/>
  <c r="K23" i="12"/>
  <c r="D19" i="12"/>
  <c r="O19" i="12"/>
  <c r="S19" i="12"/>
  <c r="D21" i="12"/>
  <c r="O21" i="12"/>
  <c r="S21" i="12"/>
  <c r="D23" i="12"/>
  <c r="O23" i="12"/>
  <c r="S23" i="12"/>
  <c r="U31" i="13" l="1"/>
  <c r="T31" i="13"/>
  <c r="V31" i="13" s="1"/>
  <c r="S31" i="13"/>
  <c r="Q31" i="13"/>
  <c r="O31" i="13"/>
  <c r="J31" i="13"/>
  <c r="I31" i="13"/>
  <c r="K31" i="13" s="1"/>
  <c r="H31" i="13"/>
  <c r="F31" i="13"/>
  <c r="D31" i="13"/>
  <c r="U30" i="13"/>
  <c r="T30" i="13"/>
  <c r="V30" i="13" s="1"/>
  <c r="S30" i="13"/>
  <c r="Q30" i="13"/>
  <c r="O30" i="13"/>
  <c r="J30" i="13"/>
  <c r="I30" i="13"/>
  <c r="K30" i="13" s="1"/>
  <c r="F30" i="13"/>
  <c r="D30" i="13"/>
  <c r="U29" i="13"/>
  <c r="T29" i="13"/>
  <c r="V29" i="13" s="1"/>
  <c r="Q29" i="13"/>
  <c r="O29" i="13"/>
  <c r="J29" i="13"/>
  <c r="I29" i="13"/>
  <c r="K29" i="13" s="1"/>
  <c r="H29" i="13"/>
  <c r="F29" i="13"/>
  <c r="D29" i="13"/>
  <c r="U28" i="13"/>
  <c r="T28" i="13"/>
  <c r="V28" i="13" s="1"/>
  <c r="Q28" i="13"/>
  <c r="J28" i="13"/>
  <c r="I28" i="13"/>
  <c r="K28" i="13" s="1"/>
  <c r="H28" i="13"/>
  <c r="F28" i="13"/>
  <c r="D28" i="13"/>
  <c r="U27" i="13"/>
  <c r="T27" i="13"/>
  <c r="V27" i="13" s="1"/>
  <c r="Q27" i="13"/>
  <c r="J27" i="13"/>
  <c r="I27" i="13"/>
  <c r="K27" i="13" s="1"/>
  <c r="H27" i="13"/>
  <c r="F27" i="13"/>
  <c r="D27" i="13"/>
  <c r="U26" i="13"/>
  <c r="T26" i="13"/>
  <c r="V26" i="13" s="1"/>
  <c r="Q26" i="13"/>
  <c r="J26" i="13"/>
  <c r="I26" i="13"/>
  <c r="K26" i="13" s="1"/>
  <c r="H26" i="13"/>
  <c r="F26" i="13"/>
  <c r="D26" i="13"/>
  <c r="U25" i="13"/>
  <c r="T25" i="13"/>
  <c r="V25" i="13" s="1"/>
  <c r="Q25" i="13"/>
  <c r="J25" i="13"/>
  <c r="I25" i="13"/>
  <c r="K25" i="13" s="1"/>
  <c r="H25" i="13"/>
  <c r="F25" i="13"/>
  <c r="D25" i="13"/>
  <c r="U24" i="13"/>
  <c r="T24" i="13"/>
  <c r="V24" i="13" s="1"/>
  <c r="Q24" i="13"/>
  <c r="J24" i="13"/>
  <c r="I24" i="13"/>
  <c r="K24" i="13" s="1"/>
  <c r="H24" i="13"/>
  <c r="F24" i="13"/>
  <c r="D24" i="13"/>
  <c r="U23" i="13"/>
  <c r="T23" i="13"/>
  <c r="V23" i="13" s="1"/>
  <c r="Q23" i="13"/>
  <c r="J23" i="13"/>
  <c r="I23" i="13"/>
  <c r="K23" i="13" s="1"/>
  <c r="H23" i="13"/>
  <c r="F23" i="13"/>
  <c r="D23" i="13"/>
  <c r="U22" i="13"/>
  <c r="T22" i="13"/>
  <c r="V22" i="13" s="1"/>
  <c r="Q22" i="13"/>
  <c r="J22" i="13"/>
  <c r="I22" i="13"/>
  <c r="K22" i="13" s="1"/>
  <c r="H22" i="13"/>
  <c r="F22" i="13"/>
  <c r="D22" i="13"/>
  <c r="U21" i="13"/>
  <c r="T21" i="13"/>
  <c r="V21" i="13" s="1"/>
  <c r="Q21" i="13"/>
  <c r="J21" i="13"/>
  <c r="I21" i="13"/>
  <c r="K21" i="13" s="1"/>
  <c r="H21" i="13"/>
  <c r="F21" i="13"/>
  <c r="D21" i="13"/>
  <c r="U20" i="13"/>
  <c r="T20" i="13"/>
  <c r="V20" i="13" s="1"/>
  <c r="Q20" i="13"/>
  <c r="O20" i="13"/>
  <c r="J20" i="13"/>
  <c r="I20" i="13"/>
  <c r="K20" i="13" s="1"/>
  <c r="H20" i="13"/>
  <c r="F20" i="13"/>
  <c r="D20" i="13"/>
  <c r="U19" i="13"/>
  <c r="T19" i="13"/>
  <c r="V19" i="13" s="1"/>
  <c r="Q19" i="13"/>
  <c r="O19" i="13"/>
  <c r="J19" i="13"/>
  <c r="I19" i="13"/>
  <c r="K19" i="13" s="1"/>
  <c r="H19" i="13"/>
  <c r="F19" i="13"/>
  <c r="D19" i="13"/>
  <c r="U18" i="13"/>
  <c r="T18" i="13"/>
  <c r="V18" i="13" s="1"/>
  <c r="S18" i="13"/>
  <c r="Q18" i="13"/>
  <c r="O18" i="13"/>
  <c r="J18" i="13"/>
  <c r="I18" i="13"/>
  <c r="K18" i="13" s="1"/>
  <c r="F18" i="13"/>
  <c r="D18" i="13"/>
  <c r="U17" i="13"/>
  <c r="T17" i="13"/>
  <c r="V17" i="13" s="1"/>
  <c r="S17" i="13"/>
  <c r="Q17" i="13"/>
  <c r="O17" i="13"/>
  <c r="J17" i="13"/>
  <c r="I17" i="13"/>
  <c r="K17" i="13" s="1"/>
  <c r="H17" i="13"/>
  <c r="F17" i="13"/>
  <c r="D17" i="13"/>
  <c r="U16" i="13"/>
  <c r="T16" i="13"/>
  <c r="V16" i="13" s="1"/>
  <c r="S16" i="13"/>
  <c r="Q16" i="13"/>
  <c r="O16" i="13"/>
  <c r="J16" i="13"/>
  <c r="I16" i="13"/>
  <c r="K16" i="13" s="1"/>
  <c r="H16" i="13"/>
  <c r="F16" i="13"/>
  <c r="D16" i="13"/>
  <c r="U15" i="13"/>
  <c r="T15" i="13"/>
  <c r="V15" i="13" s="1"/>
  <c r="S15" i="13"/>
  <c r="Q15" i="13"/>
  <c r="O15" i="13"/>
  <c r="J15" i="13"/>
  <c r="I15" i="13"/>
  <c r="K15" i="13" s="1"/>
  <c r="H15" i="13"/>
  <c r="F15" i="13"/>
  <c r="D15" i="13"/>
  <c r="U14" i="13"/>
  <c r="T14" i="13"/>
  <c r="V14" i="13" s="1"/>
  <c r="Q14" i="13"/>
  <c r="J14" i="13"/>
  <c r="I14" i="13"/>
  <c r="K14" i="13" s="1"/>
  <c r="H14" i="13"/>
  <c r="F14" i="13"/>
  <c r="D14" i="13"/>
  <c r="U13" i="13"/>
  <c r="T13" i="13"/>
  <c r="V13" i="13" s="1"/>
  <c r="Q13" i="13"/>
  <c r="J13" i="13"/>
  <c r="I13" i="13"/>
  <c r="K13" i="13" s="1"/>
  <c r="H13" i="13"/>
  <c r="F13" i="13"/>
  <c r="D13" i="13"/>
  <c r="U12" i="13"/>
  <c r="T12" i="13"/>
  <c r="V12" i="13" s="1"/>
  <c r="Q12" i="13"/>
  <c r="J12" i="13"/>
  <c r="I12" i="13"/>
  <c r="K12" i="13" s="1"/>
  <c r="H12" i="13"/>
  <c r="F12" i="13"/>
  <c r="D12" i="13"/>
  <c r="U11" i="13"/>
  <c r="T11" i="13"/>
  <c r="V11" i="13" s="1"/>
  <c r="Q11" i="13"/>
  <c r="J11" i="13"/>
  <c r="I11" i="13"/>
  <c r="K11" i="13" s="1"/>
  <c r="H11" i="13"/>
  <c r="F11" i="13"/>
  <c r="D11" i="13"/>
  <c r="U10" i="13"/>
  <c r="T10" i="13"/>
  <c r="V10" i="13" s="1"/>
  <c r="Q10" i="13"/>
  <c r="J10" i="13"/>
  <c r="I10" i="13"/>
  <c r="K10" i="13" s="1"/>
  <c r="H10" i="13"/>
  <c r="F10" i="13"/>
  <c r="D10" i="13"/>
  <c r="U9" i="13"/>
  <c r="T9" i="13"/>
  <c r="V9" i="13" s="1"/>
  <c r="Q9" i="13"/>
  <c r="J9" i="13"/>
  <c r="I9" i="13"/>
  <c r="K9" i="13" s="1"/>
  <c r="H9" i="13"/>
  <c r="F9" i="13"/>
  <c r="D9" i="13"/>
  <c r="U8" i="13"/>
  <c r="T8" i="13"/>
  <c r="V8" i="13" s="1"/>
  <c r="Q8" i="13"/>
  <c r="J8" i="13"/>
  <c r="I8" i="13"/>
  <c r="K8" i="13" s="1"/>
  <c r="H8" i="13"/>
  <c r="F8" i="13"/>
  <c r="D8" i="13"/>
  <c r="U7" i="13"/>
  <c r="T7" i="13"/>
  <c r="V7" i="13" s="1"/>
  <c r="Q7" i="13"/>
  <c r="J7" i="13"/>
  <c r="I7" i="13"/>
  <c r="K7" i="13" s="1"/>
  <c r="H7" i="13"/>
  <c r="F7" i="13"/>
  <c r="D7" i="13"/>
  <c r="U6" i="13"/>
  <c r="T6" i="13"/>
  <c r="V6" i="13" s="1"/>
  <c r="Q6" i="13"/>
  <c r="J6" i="13"/>
  <c r="I6" i="13"/>
  <c r="K6" i="13" s="1"/>
  <c r="H6" i="13"/>
  <c r="F6" i="13"/>
  <c r="D6" i="13"/>
  <c r="U5" i="13"/>
  <c r="T5" i="13"/>
  <c r="V5" i="13" s="1"/>
  <c r="Q5" i="13"/>
  <c r="J5" i="13"/>
  <c r="I5" i="13"/>
  <c r="K5" i="13" s="1"/>
  <c r="H5" i="13"/>
  <c r="F5" i="13"/>
  <c r="D5" i="13"/>
  <c r="U4" i="13"/>
  <c r="T4" i="13"/>
  <c r="V4" i="13" s="1"/>
  <c r="J4" i="13"/>
  <c r="I4" i="13"/>
  <c r="K4" i="13" s="1"/>
  <c r="H4" i="13"/>
  <c r="F4" i="13"/>
  <c r="D4" i="13"/>
  <c r="H18" i="13" l="1"/>
  <c r="H30" i="13"/>
  <c r="Q4" i="13"/>
  <c r="O4" i="13"/>
  <c r="S4" i="13"/>
  <c r="O5" i="13"/>
  <c r="S5" i="13"/>
  <c r="O6" i="13"/>
  <c r="S6" i="13"/>
  <c r="O7" i="13"/>
  <c r="S7" i="13"/>
  <c r="O8" i="13"/>
  <c r="S8" i="13"/>
  <c r="O9" i="13"/>
  <c r="S9" i="13"/>
  <c r="O10" i="13"/>
  <c r="S10" i="13"/>
  <c r="O11" i="13"/>
  <c r="S11" i="13"/>
  <c r="O12" i="13"/>
  <c r="S12" i="13"/>
  <c r="O13" i="13"/>
  <c r="S13" i="13"/>
  <c r="O14" i="13"/>
  <c r="S14" i="13"/>
  <c r="S19" i="13"/>
  <c r="S20" i="13"/>
  <c r="O21" i="13"/>
  <c r="S21" i="13"/>
  <c r="O22" i="13"/>
  <c r="S22" i="13"/>
  <c r="O23" i="13"/>
  <c r="S23" i="13"/>
  <c r="O24" i="13"/>
  <c r="S24" i="13"/>
  <c r="O25" i="13"/>
  <c r="S25" i="13"/>
  <c r="O26" i="13"/>
  <c r="S26" i="13"/>
  <c r="O27" i="13"/>
  <c r="S27" i="13"/>
  <c r="O28" i="13"/>
  <c r="S28" i="13"/>
  <c r="S29" i="13"/>
  <c r="J30" i="14" l="1"/>
  <c r="I30" i="14"/>
  <c r="H30" i="14" s="1"/>
  <c r="J29" i="14"/>
  <c r="I29" i="14"/>
  <c r="K29" i="14" s="1"/>
  <c r="F29" i="14"/>
  <c r="J28" i="14"/>
  <c r="I28" i="14"/>
  <c r="H28" i="14" s="1"/>
  <c r="F28" i="14"/>
  <c r="J27" i="14"/>
  <c r="I27" i="14"/>
  <c r="K27" i="14" s="1"/>
  <c r="H27" i="14"/>
  <c r="F27" i="14"/>
  <c r="D27" i="14"/>
  <c r="U26" i="14"/>
  <c r="T26" i="14"/>
  <c r="V26" i="14" s="1"/>
  <c r="Q26" i="14"/>
  <c r="J26" i="14"/>
  <c r="I26" i="14"/>
  <c r="K26" i="14" s="1"/>
  <c r="H26" i="14"/>
  <c r="F26" i="14"/>
  <c r="D26" i="14"/>
  <c r="U25" i="14"/>
  <c r="T25" i="14"/>
  <c r="V25" i="14" s="1"/>
  <c r="Q25" i="14"/>
  <c r="J25" i="14"/>
  <c r="I25" i="14"/>
  <c r="K25" i="14" s="1"/>
  <c r="H25" i="14"/>
  <c r="F25" i="14"/>
  <c r="D25" i="14"/>
  <c r="U24" i="14"/>
  <c r="T24" i="14"/>
  <c r="V24" i="14" s="1"/>
  <c r="Q24" i="14"/>
  <c r="J24" i="14"/>
  <c r="I24" i="14"/>
  <c r="K24" i="14" s="1"/>
  <c r="H24" i="14"/>
  <c r="F24" i="14"/>
  <c r="D24" i="14"/>
  <c r="U23" i="14"/>
  <c r="T23" i="14"/>
  <c r="V23" i="14" s="1"/>
  <c r="Q23" i="14"/>
  <c r="J23" i="14"/>
  <c r="I23" i="14"/>
  <c r="K23" i="14" s="1"/>
  <c r="H23" i="14"/>
  <c r="F23" i="14"/>
  <c r="D23" i="14"/>
  <c r="U22" i="14"/>
  <c r="T22" i="14"/>
  <c r="V22" i="14" s="1"/>
  <c r="Q22" i="14"/>
  <c r="J22" i="14"/>
  <c r="I22" i="14"/>
  <c r="K22" i="14" s="1"/>
  <c r="H22" i="14"/>
  <c r="F22" i="14"/>
  <c r="D22" i="14"/>
  <c r="U21" i="14"/>
  <c r="T21" i="14"/>
  <c r="V21" i="14" s="1"/>
  <c r="Q21" i="14"/>
  <c r="J21" i="14"/>
  <c r="I21" i="14"/>
  <c r="K21" i="14" s="1"/>
  <c r="H21" i="14"/>
  <c r="F21" i="14"/>
  <c r="D21" i="14"/>
  <c r="U20" i="14"/>
  <c r="T20" i="14"/>
  <c r="V20" i="14" s="1"/>
  <c r="Q20" i="14"/>
  <c r="J20" i="14"/>
  <c r="I20" i="14"/>
  <c r="K20" i="14" s="1"/>
  <c r="H20" i="14"/>
  <c r="F20" i="14"/>
  <c r="D20" i="14"/>
  <c r="U19" i="14"/>
  <c r="T19" i="14"/>
  <c r="V19" i="14" s="1"/>
  <c r="Q19" i="14"/>
  <c r="J19" i="14"/>
  <c r="I19" i="14"/>
  <c r="K19" i="14" s="1"/>
  <c r="H19" i="14"/>
  <c r="F19" i="14"/>
  <c r="D19" i="14"/>
  <c r="U18" i="14"/>
  <c r="T18" i="14"/>
  <c r="V18" i="14" s="1"/>
  <c r="Q18" i="14"/>
  <c r="J18" i="14"/>
  <c r="I18" i="14"/>
  <c r="K18" i="14" s="1"/>
  <c r="H18" i="14"/>
  <c r="F18" i="14"/>
  <c r="D18" i="14"/>
  <c r="U17" i="14"/>
  <c r="T17" i="14"/>
  <c r="V17" i="14" s="1"/>
  <c r="Q17" i="14"/>
  <c r="J17" i="14"/>
  <c r="I17" i="14"/>
  <c r="K17" i="14" s="1"/>
  <c r="H17" i="14"/>
  <c r="F17" i="14"/>
  <c r="D17" i="14"/>
  <c r="U16" i="14"/>
  <c r="T16" i="14"/>
  <c r="V16" i="14" s="1"/>
  <c r="Q16" i="14"/>
  <c r="J16" i="14"/>
  <c r="I16" i="14"/>
  <c r="K16" i="14" s="1"/>
  <c r="H16" i="14"/>
  <c r="F16" i="14"/>
  <c r="D16" i="14"/>
  <c r="U15" i="14"/>
  <c r="T15" i="14"/>
  <c r="V15" i="14" s="1"/>
  <c r="Q15" i="14"/>
  <c r="J15" i="14"/>
  <c r="I15" i="14"/>
  <c r="K15" i="14" s="1"/>
  <c r="H15" i="14"/>
  <c r="F15" i="14"/>
  <c r="D15" i="14"/>
  <c r="U14" i="14"/>
  <c r="T14" i="14"/>
  <c r="V14" i="14" s="1"/>
  <c r="Q14" i="14"/>
  <c r="J14" i="14"/>
  <c r="I14" i="14"/>
  <c r="K14" i="14" s="1"/>
  <c r="H14" i="14"/>
  <c r="F14" i="14"/>
  <c r="D14" i="14"/>
  <c r="U13" i="14"/>
  <c r="T13" i="14"/>
  <c r="V13" i="14" s="1"/>
  <c r="Q13" i="14"/>
  <c r="J13" i="14"/>
  <c r="I13" i="14"/>
  <c r="K13" i="14" s="1"/>
  <c r="H13" i="14"/>
  <c r="F13" i="14"/>
  <c r="D13" i="14"/>
  <c r="U12" i="14"/>
  <c r="T12" i="14"/>
  <c r="V12" i="14" s="1"/>
  <c r="Q12" i="14"/>
  <c r="J12" i="14"/>
  <c r="I12" i="14"/>
  <c r="K12" i="14" s="1"/>
  <c r="H12" i="14"/>
  <c r="F12" i="14"/>
  <c r="D12" i="14"/>
  <c r="U11" i="14"/>
  <c r="T11" i="14"/>
  <c r="V11" i="14" s="1"/>
  <c r="Q11" i="14"/>
  <c r="J11" i="14"/>
  <c r="I11" i="14"/>
  <c r="K11" i="14" s="1"/>
  <c r="H11" i="14"/>
  <c r="F11" i="14"/>
  <c r="D11" i="14"/>
  <c r="U10" i="14"/>
  <c r="T10" i="14"/>
  <c r="V10" i="14" s="1"/>
  <c r="Q10" i="14"/>
  <c r="J10" i="14"/>
  <c r="I10" i="14"/>
  <c r="K10" i="14" s="1"/>
  <c r="H10" i="14"/>
  <c r="F10" i="14"/>
  <c r="D10" i="14"/>
  <c r="U9" i="14"/>
  <c r="T9" i="14"/>
  <c r="V9" i="14" s="1"/>
  <c r="Q9" i="14"/>
  <c r="J9" i="14"/>
  <c r="I9" i="14"/>
  <c r="K9" i="14" s="1"/>
  <c r="H9" i="14"/>
  <c r="F9" i="14"/>
  <c r="D9" i="14"/>
  <c r="U8" i="14"/>
  <c r="T8" i="14"/>
  <c r="V8" i="14" s="1"/>
  <c r="Q8" i="14"/>
  <c r="J8" i="14"/>
  <c r="I8" i="14"/>
  <c r="K8" i="14" s="1"/>
  <c r="H8" i="14"/>
  <c r="F8" i="14"/>
  <c r="D8" i="14"/>
  <c r="U7" i="14"/>
  <c r="T7" i="14"/>
  <c r="V7" i="14" s="1"/>
  <c r="Q7" i="14"/>
  <c r="J7" i="14"/>
  <c r="I7" i="14"/>
  <c r="K7" i="14" s="1"/>
  <c r="H7" i="14"/>
  <c r="F7" i="14"/>
  <c r="D7" i="14"/>
  <c r="U6" i="14"/>
  <c r="T6" i="14"/>
  <c r="V6" i="14" s="1"/>
  <c r="Q6" i="14"/>
  <c r="J6" i="14"/>
  <c r="I6" i="14"/>
  <c r="K6" i="14" s="1"/>
  <c r="H6" i="14"/>
  <c r="F6" i="14"/>
  <c r="D6" i="14"/>
  <c r="U5" i="14"/>
  <c r="T5" i="14"/>
  <c r="V5" i="14" s="1"/>
  <c r="Q5" i="14"/>
  <c r="J5" i="14"/>
  <c r="I5" i="14"/>
  <c r="K5" i="14" s="1"/>
  <c r="H5" i="14"/>
  <c r="F5" i="14"/>
  <c r="D5" i="14"/>
  <c r="U4" i="14"/>
  <c r="T4" i="14"/>
  <c r="V4" i="14" s="1"/>
  <c r="Q4" i="14"/>
  <c r="J4" i="14"/>
  <c r="I4" i="14"/>
  <c r="K4" i="14" s="1"/>
  <c r="H4" i="14"/>
  <c r="F4" i="14"/>
  <c r="D4" i="14"/>
  <c r="O4" i="14" l="1"/>
  <c r="S4" i="14"/>
  <c r="O5" i="14"/>
  <c r="S5" i="14"/>
  <c r="O6" i="14"/>
  <c r="S6" i="14"/>
  <c r="O7" i="14"/>
  <c r="S7" i="14"/>
  <c r="O8" i="14"/>
  <c r="S8" i="14"/>
  <c r="O9" i="14"/>
  <c r="S9" i="14"/>
  <c r="O10" i="14"/>
  <c r="S10" i="14"/>
  <c r="O11" i="14"/>
  <c r="S11" i="14"/>
  <c r="O12" i="14"/>
  <c r="S12" i="14"/>
  <c r="O13" i="14"/>
  <c r="S13" i="14"/>
  <c r="O14" i="14"/>
  <c r="S14" i="14"/>
  <c r="O15" i="14"/>
  <c r="S15" i="14"/>
  <c r="O16" i="14"/>
  <c r="S16" i="14"/>
  <c r="O17" i="14"/>
  <c r="S17" i="14"/>
  <c r="O18" i="14"/>
  <c r="S18" i="14"/>
  <c r="O19" i="14"/>
  <c r="S19" i="14"/>
  <c r="O20" i="14"/>
  <c r="S20" i="14"/>
  <c r="O21" i="14"/>
  <c r="S21" i="14"/>
  <c r="O22" i="14"/>
  <c r="S22" i="14"/>
  <c r="O23" i="14"/>
  <c r="S23" i="14"/>
  <c r="O24" i="14"/>
  <c r="S24" i="14"/>
  <c r="O25" i="14"/>
  <c r="S25" i="14"/>
  <c r="O26" i="14"/>
  <c r="S26" i="14"/>
  <c r="D29" i="14"/>
  <c r="H29" i="14"/>
  <c r="F30" i="14"/>
  <c r="K28" i="14"/>
  <c r="K30" i="14"/>
  <c r="D28" i="14"/>
  <c r="D30" i="14"/>
  <c r="J27" i="15" l="1"/>
  <c r="I27" i="15"/>
  <c r="K27" i="15" s="1"/>
  <c r="F27" i="15"/>
  <c r="J26" i="15"/>
  <c r="I26" i="15"/>
  <c r="K26" i="15" s="1"/>
  <c r="F26" i="15"/>
  <c r="J25" i="15"/>
  <c r="I25" i="15"/>
  <c r="K25" i="15" s="1"/>
  <c r="H25" i="15"/>
  <c r="F25" i="15"/>
  <c r="D25" i="15"/>
  <c r="J24" i="15"/>
  <c r="I24" i="15"/>
  <c r="K24" i="15" s="1"/>
  <c r="J23" i="15"/>
  <c r="I23" i="15"/>
  <c r="K23" i="15" s="1"/>
  <c r="F23" i="15"/>
  <c r="J22" i="15"/>
  <c r="I22" i="15"/>
  <c r="K22" i="15" s="1"/>
  <c r="F22" i="15"/>
  <c r="J21" i="15"/>
  <c r="I21" i="15"/>
  <c r="K21" i="15" s="1"/>
  <c r="H21" i="15"/>
  <c r="F21" i="15"/>
  <c r="D21" i="15"/>
  <c r="J20" i="15"/>
  <c r="I20" i="15"/>
  <c r="K20" i="15" s="1"/>
  <c r="U19" i="15"/>
  <c r="T19" i="15"/>
  <c r="V19" i="15" s="1"/>
  <c r="Q19" i="15"/>
  <c r="J19" i="15"/>
  <c r="I19" i="15"/>
  <c r="K19" i="15" s="1"/>
  <c r="U18" i="15"/>
  <c r="T18" i="15"/>
  <c r="V18" i="15" s="1"/>
  <c r="Q18" i="15"/>
  <c r="J18" i="15"/>
  <c r="I18" i="15"/>
  <c r="K18" i="15" s="1"/>
  <c r="U17" i="15"/>
  <c r="T17" i="15"/>
  <c r="V17" i="15" s="1"/>
  <c r="Q17" i="15"/>
  <c r="J17" i="15"/>
  <c r="I17" i="15"/>
  <c r="K17" i="15" s="1"/>
  <c r="U16" i="15"/>
  <c r="T16" i="15"/>
  <c r="V16" i="15" s="1"/>
  <c r="Q16" i="15"/>
  <c r="J16" i="15"/>
  <c r="I16" i="15"/>
  <c r="K16" i="15" s="1"/>
  <c r="U15" i="15"/>
  <c r="T15" i="15"/>
  <c r="V15" i="15" s="1"/>
  <c r="Q15" i="15"/>
  <c r="J15" i="15"/>
  <c r="I15" i="15"/>
  <c r="K15" i="15" s="1"/>
  <c r="U14" i="15"/>
  <c r="T14" i="15"/>
  <c r="V14" i="15" s="1"/>
  <c r="Q14" i="15"/>
  <c r="J14" i="15"/>
  <c r="I14" i="15"/>
  <c r="K14" i="15" s="1"/>
  <c r="U13" i="15"/>
  <c r="T13" i="15"/>
  <c r="V13" i="15" s="1"/>
  <c r="Q13" i="15"/>
  <c r="J13" i="15"/>
  <c r="I13" i="15"/>
  <c r="K13" i="15" s="1"/>
  <c r="U12" i="15"/>
  <c r="T12" i="15"/>
  <c r="V12" i="15" s="1"/>
  <c r="Q12" i="15"/>
  <c r="J12" i="15"/>
  <c r="I12" i="15"/>
  <c r="K12" i="15" s="1"/>
  <c r="U11" i="15"/>
  <c r="T11" i="15"/>
  <c r="V11" i="15" s="1"/>
  <c r="Q11" i="15"/>
  <c r="J11" i="15"/>
  <c r="I11" i="15"/>
  <c r="K11" i="15" s="1"/>
  <c r="U10" i="15"/>
  <c r="T10" i="15"/>
  <c r="V10" i="15" s="1"/>
  <c r="Q10" i="15"/>
  <c r="J10" i="15"/>
  <c r="I10" i="15"/>
  <c r="K10" i="15" s="1"/>
  <c r="U9" i="15"/>
  <c r="T9" i="15"/>
  <c r="V9" i="15" s="1"/>
  <c r="Q9" i="15"/>
  <c r="J9" i="15"/>
  <c r="I9" i="15"/>
  <c r="K9" i="15" s="1"/>
  <c r="U8" i="15"/>
  <c r="T8" i="15"/>
  <c r="V8" i="15" s="1"/>
  <c r="Q8" i="15"/>
  <c r="J8" i="15"/>
  <c r="I8" i="15"/>
  <c r="K8" i="15" s="1"/>
  <c r="U7" i="15"/>
  <c r="T7" i="15"/>
  <c r="V7" i="15" s="1"/>
  <c r="Q7" i="15"/>
  <c r="J7" i="15"/>
  <c r="I7" i="15"/>
  <c r="K7" i="15" s="1"/>
  <c r="U6" i="15"/>
  <c r="T6" i="15"/>
  <c r="V6" i="15" s="1"/>
  <c r="Q6" i="15"/>
  <c r="J6" i="15"/>
  <c r="I6" i="15"/>
  <c r="K6" i="15" s="1"/>
  <c r="U5" i="15"/>
  <c r="T5" i="15"/>
  <c r="V5" i="15" s="1"/>
  <c r="Q5" i="15"/>
  <c r="J5" i="15"/>
  <c r="I5" i="15"/>
  <c r="K5" i="15" s="1"/>
  <c r="U4" i="15"/>
  <c r="T4" i="15"/>
  <c r="V4" i="15" s="1"/>
  <c r="Q4" i="15"/>
  <c r="O4" i="15"/>
  <c r="J4" i="15"/>
  <c r="I4" i="15"/>
  <c r="K4" i="15" s="1"/>
  <c r="H4" i="15"/>
  <c r="F4" i="15"/>
  <c r="D4" i="15"/>
  <c r="F5" i="15" l="1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D23" i="15"/>
  <c r="H23" i="15"/>
  <c r="F24" i="15"/>
  <c r="D27" i="15"/>
  <c r="H27" i="15"/>
  <c r="S4" i="15"/>
  <c r="D5" i="15"/>
  <c r="H5" i="15"/>
  <c r="O5" i="15"/>
  <c r="S5" i="15"/>
  <c r="D6" i="15"/>
  <c r="H6" i="15"/>
  <c r="O6" i="15"/>
  <c r="S6" i="15"/>
  <c r="D7" i="15"/>
  <c r="H7" i="15"/>
  <c r="O7" i="15"/>
  <c r="S7" i="15"/>
  <c r="D8" i="15"/>
  <c r="H8" i="15"/>
  <c r="O8" i="15"/>
  <c r="S8" i="15"/>
  <c r="D9" i="15"/>
  <c r="H9" i="15"/>
  <c r="O9" i="15"/>
  <c r="S9" i="15"/>
  <c r="D10" i="15"/>
  <c r="H10" i="15"/>
  <c r="O10" i="15"/>
  <c r="S10" i="15"/>
  <c r="D11" i="15"/>
  <c r="H11" i="15"/>
  <c r="O11" i="15"/>
  <c r="S11" i="15"/>
  <c r="D12" i="15"/>
  <c r="H12" i="15"/>
  <c r="O12" i="15"/>
  <c r="S12" i="15"/>
  <c r="D13" i="15"/>
  <c r="H13" i="15"/>
  <c r="O13" i="15"/>
  <c r="S13" i="15"/>
  <c r="D14" i="15"/>
  <c r="H14" i="15"/>
  <c r="O14" i="15"/>
  <c r="S14" i="15"/>
  <c r="D15" i="15"/>
  <c r="H15" i="15"/>
  <c r="O15" i="15"/>
  <c r="S15" i="15"/>
  <c r="D16" i="15"/>
  <c r="H16" i="15"/>
  <c r="O16" i="15"/>
  <c r="S16" i="15"/>
  <c r="D17" i="15"/>
  <c r="H17" i="15"/>
  <c r="O17" i="15"/>
  <c r="S17" i="15"/>
  <c r="D18" i="15"/>
  <c r="H18" i="15"/>
  <c r="O18" i="15"/>
  <c r="S18" i="15"/>
  <c r="D19" i="15"/>
  <c r="H19" i="15"/>
  <c r="O19" i="15"/>
  <c r="S19" i="15"/>
  <c r="D20" i="15"/>
  <c r="H20" i="15"/>
  <c r="D22" i="15"/>
  <c r="H22" i="15"/>
  <c r="D24" i="15"/>
  <c r="H24" i="15"/>
  <c r="D26" i="15"/>
  <c r="H26" i="15"/>
  <c r="U29" i="16" l="1"/>
  <c r="T29" i="16"/>
  <c r="V29" i="16" s="1"/>
  <c r="S29" i="16"/>
  <c r="Q29" i="16"/>
  <c r="O29" i="16"/>
  <c r="U28" i="16"/>
  <c r="T28" i="16"/>
  <c r="Q28" i="16"/>
  <c r="U27" i="16"/>
  <c r="T27" i="16"/>
  <c r="V27" i="16" s="1"/>
  <c r="S27" i="16"/>
  <c r="Q27" i="16"/>
  <c r="O27" i="16"/>
  <c r="U26" i="16"/>
  <c r="T26" i="16"/>
  <c r="Q26" i="16" s="1"/>
  <c r="J26" i="16"/>
  <c r="I26" i="16"/>
  <c r="F26" i="16"/>
  <c r="U25" i="16"/>
  <c r="T25" i="16"/>
  <c r="Q25" i="16" s="1"/>
  <c r="J25" i="16"/>
  <c r="I25" i="16"/>
  <c r="F25" i="16"/>
  <c r="U24" i="16"/>
  <c r="T24" i="16"/>
  <c r="Q24" i="16" s="1"/>
  <c r="J24" i="16"/>
  <c r="I24" i="16"/>
  <c r="F24" i="16"/>
  <c r="U23" i="16"/>
  <c r="T23" i="16"/>
  <c r="Q23" i="16" s="1"/>
  <c r="J23" i="16"/>
  <c r="I23" i="16"/>
  <c r="F23" i="16"/>
  <c r="U22" i="16"/>
  <c r="T22" i="16"/>
  <c r="Q22" i="16" s="1"/>
  <c r="J22" i="16"/>
  <c r="I22" i="16"/>
  <c r="F22" i="16"/>
  <c r="U21" i="16"/>
  <c r="T21" i="16"/>
  <c r="Q21" i="16" s="1"/>
  <c r="J21" i="16"/>
  <c r="I21" i="16"/>
  <c r="F21" i="16"/>
  <c r="U20" i="16"/>
  <c r="T20" i="16"/>
  <c r="Q20" i="16" s="1"/>
  <c r="J20" i="16"/>
  <c r="I20" i="16"/>
  <c r="F20" i="16"/>
  <c r="U19" i="16"/>
  <c r="T19" i="16"/>
  <c r="Q19" i="16" s="1"/>
  <c r="J19" i="16"/>
  <c r="I19" i="16"/>
  <c r="F19" i="16"/>
  <c r="U18" i="16"/>
  <c r="T18" i="16"/>
  <c r="Q18" i="16" s="1"/>
  <c r="J18" i="16"/>
  <c r="I18" i="16"/>
  <c r="F18" i="16"/>
  <c r="U17" i="16"/>
  <c r="T17" i="16"/>
  <c r="Q17" i="16" s="1"/>
  <c r="J17" i="16"/>
  <c r="I17" i="16"/>
  <c r="F17" i="16"/>
  <c r="U16" i="16"/>
  <c r="T16" i="16"/>
  <c r="Q16" i="16"/>
  <c r="J16" i="16"/>
  <c r="I16" i="16"/>
  <c r="F16" i="16" s="1"/>
  <c r="U15" i="16"/>
  <c r="T15" i="16"/>
  <c r="Q15" i="16" s="1"/>
  <c r="J15" i="16"/>
  <c r="I15" i="16"/>
  <c r="F15" i="16"/>
  <c r="U14" i="16"/>
  <c r="T14" i="16"/>
  <c r="Q14" i="16" s="1"/>
  <c r="J14" i="16"/>
  <c r="I14" i="16"/>
  <c r="F14" i="16"/>
  <c r="U13" i="16"/>
  <c r="T13" i="16"/>
  <c r="Q13" i="16" s="1"/>
  <c r="J13" i="16"/>
  <c r="I13" i="16"/>
  <c r="F13" i="16"/>
  <c r="U12" i="16"/>
  <c r="T12" i="16"/>
  <c r="Q12" i="16" s="1"/>
  <c r="J12" i="16"/>
  <c r="I12" i="16"/>
  <c r="F12" i="16"/>
  <c r="U11" i="16"/>
  <c r="T11" i="16"/>
  <c r="Q11" i="16" s="1"/>
  <c r="J11" i="16"/>
  <c r="I11" i="16"/>
  <c r="F11" i="16"/>
  <c r="U10" i="16"/>
  <c r="T10" i="16"/>
  <c r="Q10" i="16" s="1"/>
  <c r="J10" i="16"/>
  <c r="I10" i="16"/>
  <c r="F10" i="16"/>
  <c r="U9" i="16"/>
  <c r="T9" i="16"/>
  <c r="Q9" i="16" s="1"/>
  <c r="J9" i="16"/>
  <c r="I9" i="16"/>
  <c r="F9" i="16"/>
  <c r="U8" i="16"/>
  <c r="T8" i="16"/>
  <c r="Q8" i="16" s="1"/>
  <c r="J8" i="16"/>
  <c r="I8" i="16"/>
  <c r="H8" i="16" s="1"/>
  <c r="F8" i="16"/>
  <c r="D8" i="16"/>
  <c r="U7" i="16"/>
  <c r="T7" i="16"/>
  <c r="V7" i="16" s="1"/>
  <c r="Q7" i="16"/>
  <c r="J7" i="16"/>
  <c r="I7" i="16"/>
  <c r="K7" i="16" s="1"/>
  <c r="U6" i="16"/>
  <c r="T6" i="16"/>
  <c r="V6" i="16" s="1"/>
  <c r="Q6" i="16"/>
  <c r="J6" i="16"/>
  <c r="I6" i="16"/>
  <c r="K6" i="16" s="1"/>
  <c r="F6" i="16"/>
  <c r="U5" i="16"/>
  <c r="T5" i="16"/>
  <c r="V5" i="16" s="1"/>
  <c r="Q5" i="16"/>
  <c r="J5" i="16"/>
  <c r="I5" i="16"/>
  <c r="K5" i="16" s="1"/>
  <c r="U4" i="16"/>
  <c r="T4" i="16"/>
  <c r="V4" i="16" s="1"/>
  <c r="J4" i="16"/>
  <c r="I4" i="16"/>
  <c r="H4" i="16" s="1"/>
  <c r="F4" i="16"/>
  <c r="F5" i="16" l="1"/>
  <c r="F7" i="16"/>
  <c r="K4" i="16"/>
  <c r="Q4" i="16"/>
  <c r="D4" i="16"/>
  <c r="O4" i="16"/>
  <c r="S4" i="16"/>
  <c r="D5" i="16"/>
  <c r="H5" i="16"/>
  <c r="O5" i="16"/>
  <c r="S5" i="16"/>
  <c r="D6" i="16"/>
  <c r="H6" i="16"/>
  <c r="O6" i="16"/>
  <c r="S6" i="16"/>
  <c r="D7" i="16"/>
  <c r="H7" i="16"/>
  <c r="O7" i="16"/>
  <c r="S7" i="16"/>
  <c r="K8" i="16"/>
  <c r="S8" i="16"/>
  <c r="O8" i="16"/>
  <c r="V8" i="16"/>
  <c r="H9" i="16"/>
  <c r="D9" i="16"/>
  <c r="K9" i="16"/>
  <c r="S9" i="16"/>
  <c r="O9" i="16"/>
  <c r="V9" i="16"/>
  <c r="H10" i="16"/>
  <c r="D10" i="16"/>
  <c r="K10" i="16"/>
  <c r="S10" i="16"/>
  <c r="O10" i="16"/>
  <c r="V10" i="16"/>
  <c r="H11" i="16"/>
  <c r="D11" i="16"/>
  <c r="K11" i="16"/>
  <c r="S11" i="16"/>
  <c r="O11" i="16"/>
  <c r="V11" i="16"/>
  <c r="H12" i="16"/>
  <c r="D12" i="16"/>
  <c r="K12" i="16"/>
  <c r="S12" i="16"/>
  <c r="O12" i="16"/>
  <c r="V12" i="16"/>
  <c r="H13" i="16"/>
  <c r="D13" i="16"/>
  <c r="K13" i="16"/>
  <c r="S13" i="16"/>
  <c r="O13" i="16"/>
  <c r="V13" i="16"/>
  <c r="H14" i="16"/>
  <c r="D14" i="16"/>
  <c r="K14" i="16"/>
  <c r="S14" i="16"/>
  <c r="O14" i="16"/>
  <c r="V14" i="16"/>
  <c r="H15" i="16"/>
  <c r="D15" i="16"/>
  <c r="K15" i="16"/>
  <c r="S15" i="16"/>
  <c r="O15" i="16"/>
  <c r="V15" i="16"/>
  <c r="H16" i="16"/>
  <c r="D16" i="16"/>
  <c r="K16" i="16"/>
  <c r="S16" i="16"/>
  <c r="O16" i="16"/>
  <c r="V16" i="16"/>
  <c r="H17" i="16"/>
  <c r="D17" i="16"/>
  <c r="K17" i="16"/>
  <c r="S17" i="16"/>
  <c r="O17" i="16"/>
  <c r="V17" i="16"/>
  <c r="H18" i="16"/>
  <c r="D18" i="16"/>
  <c r="K18" i="16"/>
  <c r="S18" i="16"/>
  <c r="O18" i="16"/>
  <c r="V18" i="16"/>
  <c r="H19" i="16"/>
  <c r="D19" i="16"/>
  <c r="K19" i="16"/>
  <c r="S19" i="16"/>
  <c r="O19" i="16"/>
  <c r="V19" i="16"/>
  <c r="H20" i="16"/>
  <c r="D20" i="16"/>
  <c r="K20" i="16"/>
  <c r="S20" i="16"/>
  <c r="O20" i="16"/>
  <c r="V20" i="16"/>
  <c r="H21" i="16"/>
  <c r="D21" i="16"/>
  <c r="K21" i="16"/>
  <c r="S21" i="16"/>
  <c r="O21" i="16"/>
  <c r="V21" i="16"/>
  <c r="H22" i="16"/>
  <c r="D22" i="16"/>
  <c r="K22" i="16"/>
  <c r="S22" i="16"/>
  <c r="O22" i="16"/>
  <c r="V22" i="16"/>
  <c r="H23" i="16"/>
  <c r="D23" i="16"/>
  <c r="K23" i="16"/>
  <c r="S23" i="16"/>
  <c r="O23" i="16"/>
  <c r="V23" i="16"/>
  <c r="H24" i="16"/>
  <c r="D24" i="16"/>
  <c r="K24" i="16"/>
  <c r="S24" i="16"/>
  <c r="O24" i="16"/>
  <c r="V24" i="16"/>
  <c r="H25" i="16"/>
  <c r="D25" i="16"/>
  <c r="K25" i="16"/>
  <c r="S25" i="16"/>
  <c r="O25" i="16"/>
  <c r="V25" i="16"/>
  <c r="H26" i="16"/>
  <c r="D26" i="16"/>
  <c r="K26" i="16"/>
  <c r="S26" i="16"/>
  <c r="O26" i="16"/>
  <c r="V26" i="16"/>
  <c r="S28" i="16"/>
  <c r="O28" i="16"/>
  <c r="V28" i="16"/>
  <c r="U24" i="17" l="1"/>
  <c r="T24" i="17"/>
  <c r="V24" i="17" s="1"/>
  <c r="Q24" i="17"/>
  <c r="U23" i="17"/>
  <c r="T23" i="17"/>
  <c r="V23" i="17" s="1"/>
  <c r="Q23" i="17"/>
  <c r="O23" i="17"/>
  <c r="J23" i="17"/>
  <c r="I23" i="17"/>
  <c r="K23" i="17" s="1"/>
  <c r="H23" i="17"/>
  <c r="F23" i="17"/>
  <c r="D23" i="17"/>
  <c r="U22" i="17"/>
  <c r="T22" i="17"/>
  <c r="V22" i="17" s="1"/>
  <c r="Q22" i="17"/>
  <c r="O22" i="17"/>
  <c r="J22" i="17"/>
  <c r="I22" i="17"/>
  <c r="K22" i="17" s="1"/>
  <c r="H22" i="17"/>
  <c r="F22" i="17"/>
  <c r="D22" i="17"/>
  <c r="U21" i="17"/>
  <c r="T21" i="17"/>
  <c r="V21" i="17" s="1"/>
  <c r="S21" i="17"/>
  <c r="Q21" i="17"/>
  <c r="O21" i="17"/>
  <c r="J21" i="17"/>
  <c r="I21" i="17"/>
  <c r="K21" i="17" s="1"/>
  <c r="H21" i="17"/>
  <c r="F21" i="17"/>
  <c r="D21" i="17"/>
  <c r="U20" i="17"/>
  <c r="T20" i="17"/>
  <c r="V20" i="17" s="1"/>
  <c r="Q20" i="17"/>
  <c r="J20" i="17"/>
  <c r="I20" i="17"/>
  <c r="K20" i="17" s="1"/>
  <c r="H20" i="17"/>
  <c r="F20" i="17"/>
  <c r="D20" i="17"/>
  <c r="U19" i="17"/>
  <c r="T19" i="17"/>
  <c r="V19" i="17" s="1"/>
  <c r="Q19" i="17"/>
  <c r="J19" i="17"/>
  <c r="I19" i="17"/>
  <c r="K19" i="17" s="1"/>
  <c r="H19" i="17"/>
  <c r="F19" i="17"/>
  <c r="D19" i="17"/>
  <c r="U18" i="17"/>
  <c r="T18" i="17"/>
  <c r="V18" i="17" s="1"/>
  <c r="Q18" i="17"/>
  <c r="J18" i="17"/>
  <c r="I18" i="17"/>
  <c r="K18" i="17" s="1"/>
  <c r="H18" i="17"/>
  <c r="F18" i="17"/>
  <c r="D18" i="17"/>
  <c r="U17" i="17"/>
  <c r="T17" i="17"/>
  <c r="V17" i="17" s="1"/>
  <c r="Q17" i="17"/>
  <c r="J17" i="17"/>
  <c r="I17" i="17"/>
  <c r="K17" i="17" s="1"/>
  <c r="H17" i="17"/>
  <c r="F17" i="17"/>
  <c r="D17" i="17"/>
  <c r="U16" i="17"/>
  <c r="T16" i="17"/>
  <c r="V16" i="17" s="1"/>
  <c r="Q16" i="17"/>
  <c r="J16" i="17"/>
  <c r="I16" i="17"/>
  <c r="K16" i="17" s="1"/>
  <c r="H16" i="17"/>
  <c r="F16" i="17"/>
  <c r="D16" i="17"/>
  <c r="U15" i="17"/>
  <c r="T15" i="17"/>
  <c r="V15" i="17" s="1"/>
  <c r="Q15" i="17"/>
  <c r="J15" i="17"/>
  <c r="I15" i="17"/>
  <c r="K15" i="17" s="1"/>
  <c r="H15" i="17"/>
  <c r="F15" i="17"/>
  <c r="D15" i="17"/>
  <c r="U14" i="17"/>
  <c r="T14" i="17"/>
  <c r="V14" i="17" s="1"/>
  <c r="Q14" i="17"/>
  <c r="J14" i="17"/>
  <c r="I14" i="17"/>
  <c r="K14" i="17" s="1"/>
  <c r="H14" i="17"/>
  <c r="F14" i="17"/>
  <c r="D14" i="17"/>
  <c r="U13" i="17"/>
  <c r="T13" i="17"/>
  <c r="V13" i="17" s="1"/>
  <c r="S13" i="17"/>
  <c r="Q13" i="17"/>
  <c r="O13" i="17"/>
  <c r="J13" i="17"/>
  <c r="I13" i="17"/>
  <c r="K13" i="17" s="1"/>
  <c r="H13" i="17"/>
  <c r="F13" i="17"/>
  <c r="D13" i="17"/>
  <c r="U12" i="17"/>
  <c r="T12" i="17"/>
  <c r="V12" i="17" s="1"/>
  <c r="S12" i="17"/>
  <c r="Q12" i="17"/>
  <c r="O12" i="17"/>
  <c r="J12" i="17"/>
  <c r="I12" i="17"/>
  <c r="K12" i="17" s="1"/>
  <c r="H12" i="17"/>
  <c r="F12" i="17"/>
  <c r="D12" i="17"/>
  <c r="U11" i="17"/>
  <c r="T11" i="17"/>
  <c r="V11" i="17" s="1"/>
  <c r="Q11" i="17"/>
  <c r="O11" i="17"/>
  <c r="J11" i="17"/>
  <c r="I11" i="17"/>
  <c r="K11" i="17" s="1"/>
  <c r="H11" i="17"/>
  <c r="F11" i="17"/>
  <c r="D11" i="17"/>
  <c r="U10" i="17"/>
  <c r="T10" i="17"/>
  <c r="V10" i="17" s="1"/>
  <c r="Q10" i="17"/>
  <c r="O10" i="17"/>
  <c r="J10" i="17"/>
  <c r="I10" i="17"/>
  <c r="K10" i="17" s="1"/>
  <c r="H10" i="17"/>
  <c r="F10" i="17"/>
  <c r="D10" i="17"/>
  <c r="U9" i="17"/>
  <c r="T9" i="17"/>
  <c r="V9" i="17" s="1"/>
  <c r="Q9" i="17"/>
  <c r="O9" i="17"/>
  <c r="J9" i="17"/>
  <c r="I9" i="17"/>
  <c r="K9" i="17" s="1"/>
  <c r="H9" i="17"/>
  <c r="F9" i="17"/>
  <c r="D9" i="17"/>
  <c r="U8" i="17"/>
  <c r="T8" i="17"/>
  <c r="V8" i="17" s="1"/>
  <c r="Q8" i="17"/>
  <c r="J8" i="17"/>
  <c r="I8" i="17"/>
  <c r="K8" i="17" s="1"/>
  <c r="H8" i="17"/>
  <c r="F8" i="17"/>
  <c r="D8" i="17"/>
  <c r="U7" i="17"/>
  <c r="T7" i="17"/>
  <c r="V7" i="17" s="1"/>
  <c r="Q7" i="17"/>
  <c r="O7" i="17"/>
  <c r="J7" i="17"/>
  <c r="I7" i="17"/>
  <c r="K7" i="17" s="1"/>
  <c r="H7" i="17"/>
  <c r="F7" i="17"/>
  <c r="D7" i="17"/>
  <c r="U6" i="17"/>
  <c r="T6" i="17"/>
  <c r="V6" i="17" s="1"/>
  <c r="S6" i="17"/>
  <c r="Q6" i="17"/>
  <c r="O6" i="17"/>
  <c r="J6" i="17"/>
  <c r="I6" i="17"/>
  <c r="K6" i="17" s="1"/>
  <c r="H6" i="17"/>
  <c r="F6" i="17"/>
  <c r="D6" i="17"/>
  <c r="U5" i="17"/>
  <c r="T5" i="17"/>
  <c r="V5" i="17" s="1"/>
  <c r="S5" i="17"/>
  <c r="Q5" i="17"/>
  <c r="O5" i="17"/>
  <c r="J5" i="17"/>
  <c r="I5" i="17"/>
  <c r="K5" i="17" s="1"/>
  <c r="H5" i="17"/>
  <c r="F5" i="17"/>
  <c r="D5" i="17"/>
  <c r="U4" i="17"/>
  <c r="T4" i="17"/>
  <c r="V4" i="17" s="1"/>
  <c r="Q4" i="17"/>
  <c r="O4" i="17"/>
  <c r="J4" i="17"/>
  <c r="I4" i="17"/>
  <c r="K4" i="17" s="1"/>
  <c r="H4" i="17"/>
  <c r="F4" i="17"/>
  <c r="D4" i="17"/>
  <c r="S4" i="17" l="1"/>
  <c r="S7" i="17"/>
  <c r="O8" i="17"/>
  <c r="S8" i="17"/>
  <c r="S9" i="17"/>
  <c r="S10" i="17"/>
  <c r="S11" i="17"/>
  <c r="O14" i="17"/>
  <c r="S14" i="17"/>
  <c r="O15" i="17"/>
  <c r="S15" i="17"/>
  <c r="O16" i="17"/>
  <c r="S16" i="17"/>
  <c r="O17" i="17"/>
  <c r="S17" i="17"/>
  <c r="O18" i="17"/>
  <c r="S18" i="17"/>
  <c r="O19" i="17"/>
  <c r="S19" i="17"/>
  <c r="O20" i="17"/>
  <c r="S20" i="17"/>
  <c r="S22" i="17"/>
  <c r="S23" i="17"/>
  <c r="O24" i="17"/>
  <c r="S24" i="17"/>
  <c r="B31" i="17" l="1"/>
  <c r="B30" i="17"/>
  <c r="C41" i="16"/>
  <c r="B36" i="16"/>
  <c r="B35" i="16"/>
  <c r="J30" i="16"/>
  <c r="C35" i="16" s="1"/>
  <c r="J33" i="16"/>
  <c r="F35" i="16" s="1"/>
  <c r="B34" i="15"/>
  <c r="B33" i="15"/>
  <c r="C39" i="15"/>
  <c r="B37" i="14"/>
  <c r="B36" i="14"/>
  <c r="B38" i="13"/>
  <c r="B37" i="13"/>
  <c r="B30" i="12"/>
  <c r="B29" i="12"/>
  <c r="B50" i="11"/>
  <c r="B49" i="11"/>
  <c r="C36" i="17" l="1"/>
  <c r="J28" i="17"/>
  <c r="F30" i="17" s="1"/>
  <c r="J26" i="17"/>
  <c r="J25" i="17"/>
  <c r="C30" i="17" s="1"/>
  <c r="U28" i="17"/>
  <c r="F31" i="17" s="1"/>
  <c r="U26" i="17"/>
  <c r="U25" i="17"/>
  <c r="C31" i="17" s="1"/>
  <c r="U33" i="16"/>
  <c r="F36" i="16" s="1"/>
  <c r="U31" i="16"/>
  <c r="U30" i="16"/>
  <c r="C36" i="16" s="1"/>
  <c r="J31" i="16"/>
  <c r="U31" i="15"/>
  <c r="F34" i="15" s="1"/>
  <c r="U29" i="15"/>
  <c r="U28" i="15"/>
  <c r="C34" i="15" s="1"/>
  <c r="J29" i="15"/>
  <c r="J31" i="15"/>
  <c r="F33" i="15" s="1"/>
  <c r="J28" i="15"/>
  <c r="C33" i="15" s="1"/>
  <c r="C42" i="14"/>
  <c r="J34" i="14"/>
  <c r="F36" i="14" s="1"/>
  <c r="J32" i="14"/>
  <c r="J31" i="14"/>
  <c r="C36" i="14" s="1"/>
  <c r="U34" i="14"/>
  <c r="F37" i="14" s="1"/>
  <c r="U32" i="14"/>
  <c r="U31" i="14"/>
  <c r="C37" i="14" s="1"/>
  <c r="C43" i="13"/>
  <c r="J35" i="13"/>
  <c r="F37" i="13" s="1"/>
  <c r="J33" i="13"/>
  <c r="J32" i="13"/>
  <c r="C37" i="13" s="1"/>
  <c r="U35" i="13"/>
  <c r="F38" i="13" s="1"/>
  <c r="U33" i="13"/>
  <c r="U32" i="13"/>
  <c r="C38" i="13" s="1"/>
  <c r="C35" i="12"/>
  <c r="J27" i="12"/>
  <c r="F29" i="12" s="1"/>
  <c r="J25" i="12"/>
  <c r="J24" i="12"/>
  <c r="C29" i="12" s="1"/>
  <c r="U27" i="12"/>
  <c r="F30" i="12" s="1"/>
  <c r="U25" i="12"/>
  <c r="U24" i="12"/>
  <c r="C30" i="12" s="1"/>
  <c r="C55" i="11"/>
  <c r="J47" i="11"/>
  <c r="F49" i="11" s="1"/>
  <c r="J45" i="11"/>
  <c r="J44" i="11"/>
  <c r="C49" i="11" s="1"/>
  <c r="U47" i="11"/>
  <c r="F50" i="11" s="1"/>
  <c r="U45" i="11"/>
  <c r="U44" i="11"/>
  <c r="C50" i="11" s="1"/>
  <c r="B28" i="10"/>
  <c r="B27" i="10"/>
  <c r="B23" i="9"/>
  <c r="B22" i="9"/>
  <c r="B22" i="8"/>
  <c r="B21" i="8"/>
  <c r="B33" i="7"/>
  <c r="B32" i="7"/>
  <c r="D31" i="17" l="1"/>
  <c r="U27" i="17"/>
  <c r="E31" i="17" s="1"/>
  <c r="D30" i="17"/>
  <c r="J27" i="17"/>
  <c r="E30" i="17" s="1"/>
  <c r="D36" i="16"/>
  <c r="U32" i="16"/>
  <c r="E36" i="16" s="1"/>
  <c r="D35" i="16"/>
  <c r="J32" i="16"/>
  <c r="E35" i="16" s="1"/>
  <c r="J30" i="15"/>
  <c r="E33" i="15" s="1"/>
  <c r="D33" i="15"/>
  <c r="D34" i="15"/>
  <c r="U30" i="15"/>
  <c r="E34" i="15" s="1"/>
  <c r="D37" i="14"/>
  <c r="U33" i="14"/>
  <c r="E37" i="14" s="1"/>
  <c r="D36" i="14"/>
  <c r="J33" i="14"/>
  <c r="E36" i="14" s="1"/>
  <c r="D38" i="13"/>
  <c r="U34" i="13"/>
  <c r="E38" i="13" s="1"/>
  <c r="D37" i="13"/>
  <c r="J34" i="13"/>
  <c r="E37" i="13" s="1"/>
  <c r="D30" i="12"/>
  <c r="U26" i="12"/>
  <c r="E30" i="12" s="1"/>
  <c r="D29" i="12"/>
  <c r="J26" i="12"/>
  <c r="E29" i="12" s="1"/>
  <c r="D50" i="11"/>
  <c r="U46" i="11"/>
  <c r="E50" i="11" s="1"/>
  <c r="D49" i="11"/>
  <c r="J46" i="11"/>
  <c r="E49" i="11" s="1"/>
  <c r="C33" i="10"/>
  <c r="J25" i="10"/>
  <c r="F27" i="10" s="1"/>
  <c r="J23" i="10"/>
  <c r="J22" i="10"/>
  <c r="C27" i="10" s="1"/>
  <c r="U25" i="10"/>
  <c r="F28" i="10" s="1"/>
  <c r="U23" i="10"/>
  <c r="U22" i="10"/>
  <c r="C28" i="10" s="1"/>
  <c r="C28" i="9"/>
  <c r="J20" i="9"/>
  <c r="F22" i="9" s="1"/>
  <c r="J18" i="9"/>
  <c r="J17" i="9"/>
  <c r="C22" i="9" s="1"/>
  <c r="U20" i="9"/>
  <c r="F23" i="9" s="1"/>
  <c r="U18" i="9"/>
  <c r="U17" i="9"/>
  <c r="C23" i="9" s="1"/>
  <c r="C27" i="8"/>
  <c r="J19" i="8"/>
  <c r="F21" i="8" s="1"/>
  <c r="J17" i="8"/>
  <c r="J16" i="8"/>
  <c r="C21" i="8" s="1"/>
  <c r="U19" i="8"/>
  <c r="F22" i="8" s="1"/>
  <c r="U17" i="8"/>
  <c r="U16" i="8"/>
  <c r="C22" i="8" s="1"/>
  <c r="C38" i="7"/>
  <c r="J30" i="7"/>
  <c r="F32" i="7" s="1"/>
  <c r="J28" i="7"/>
  <c r="J27" i="7"/>
  <c r="C32" i="7" s="1"/>
  <c r="U30" i="7"/>
  <c r="F33" i="7" s="1"/>
  <c r="U28" i="7"/>
  <c r="U27" i="7"/>
  <c r="C33" i="7" s="1"/>
  <c r="D28" i="10" l="1"/>
  <c r="U24" i="10"/>
  <c r="E28" i="10" s="1"/>
  <c r="D27" i="10"/>
  <c r="J24" i="10"/>
  <c r="E27" i="10" s="1"/>
  <c r="D23" i="9"/>
  <c r="U19" i="9"/>
  <c r="E23" i="9" s="1"/>
  <c r="D22" i="9"/>
  <c r="J19" i="9"/>
  <c r="E22" i="9" s="1"/>
  <c r="D22" i="8"/>
  <c r="U18" i="8"/>
  <c r="E22" i="8" s="1"/>
  <c r="D21" i="8"/>
  <c r="J18" i="8"/>
  <c r="E21" i="8" s="1"/>
  <c r="D33" i="7"/>
  <c r="U29" i="7"/>
  <c r="E33" i="7" s="1"/>
  <c r="D32" i="7"/>
  <c r="J29" i="7"/>
  <c r="E32" i="7" s="1"/>
</calcChain>
</file>

<file path=xl/sharedStrings.xml><?xml version="1.0" encoding="utf-8"?>
<sst xmlns="http://schemas.openxmlformats.org/spreadsheetml/2006/main" count="1041" uniqueCount="35">
  <si>
    <t>n</t>
  </si>
  <si>
    <t>total - #out</t>
  </si>
  <si>
    <t>Index</t>
  </si>
  <si>
    <t>total</t>
  </si>
  <si>
    <t>%out</t>
  </si>
  <si>
    <t># out</t>
  </si>
  <si>
    <t>date</t>
  </si>
  <si>
    <t>genotype 1</t>
  </si>
  <si>
    <t>genotype 2</t>
  </si>
  <si>
    <t>T-test</t>
  </si>
  <si>
    <t>Control</t>
  </si>
  <si>
    <t>Retinal</t>
  </si>
  <si>
    <t>Blue light</t>
  </si>
  <si>
    <t>Yellow light</t>
  </si>
  <si>
    <t>% yellow</t>
  </si>
  <si>
    <t>%  blue</t>
  </si>
  <si>
    <t>Genotype</t>
  </si>
  <si>
    <t>Control group significantly different from zero</t>
  </si>
  <si>
    <t>Experimental group significantly different from zero</t>
  </si>
  <si>
    <t>Mean</t>
  </si>
  <si>
    <t>Stde</t>
  </si>
  <si>
    <t>s.e.m.</t>
  </si>
  <si>
    <t>dTdc2-GAL4/UAS-ChR2 1800lux 2s 40Hz</t>
  </si>
  <si>
    <t>dTdc2-GAL4/UAS-ChR2 1000lux 16s 8Hz</t>
  </si>
  <si>
    <t>dTdc2-GAL4/UAS-ChR2 1800lux 18s 11,5Hz</t>
  </si>
  <si>
    <t>6.2-Tbh-GAL4/UAS-ChR2 1200 lux 16s 8Hz</t>
  </si>
  <si>
    <t>6.2-Tbh-GAL4/UAS-ChR2 1200 lux 2s 40Hz</t>
  </si>
  <si>
    <t>6.2-Tbh-GAL4/UAS-ChR2 1200 lux 2s 20Hz 16s 8Hz</t>
  </si>
  <si>
    <t>dTdc2-GAL4/UAS-ChR2 1000lux 2s 20Hz 16s 8Hz</t>
  </si>
  <si>
    <t>dTdc2-GAL4/UAS-ReaChR 1200lux 2s 40Hz 16s 8Hz 2s 0Hz</t>
  </si>
  <si>
    <t>dTdc2-GAL4/UAS-ReaChR 1200lux 2s 20Hz 16s 8Hz</t>
  </si>
  <si>
    <t>dTdc2-GAL4/UAS-ReaChR 1200lux 16s 8Hz</t>
  </si>
  <si>
    <t>6.2-Tbh-GAL4/UAS-ReaChR 800lux 2s 40Hz 16s 8Hz 2s 0Hz</t>
  </si>
  <si>
    <t>6.2-Tbh-GAL4/UAS-ReaChR 800lux 16s 8Hz</t>
  </si>
  <si>
    <t>6.2-Tbh-GAL4/UAS-ReaChR 800lux 2s 20Hz 16s 8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"/>
    <numFmt numFmtId="165" formatCode="0.0000_ "/>
    <numFmt numFmtId="166" formatCode="dd&quot;.&quot;mm&quot;.&quot;yyyy"/>
    <numFmt numFmtId="167" formatCode="[$-407]General"/>
    <numFmt numFmtId="168" formatCode="#,##0.00&quot; &quot;[$€-407];[Red]&quot;-&quot;#,##0.00&quot; &quot;[$€-407]"/>
  </numFmts>
  <fonts count="16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1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57"/>
        <b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6">
    <xf numFmtId="0" fontId="0" fillId="0" borderId="0"/>
    <xf numFmtId="0" fontId="2" fillId="0" borderId="0"/>
    <xf numFmtId="0" fontId="7" fillId="0" borderId="0"/>
    <xf numFmtId="43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167" fontId="9" fillId="0" borderId="0"/>
    <xf numFmtId="0" fontId="6" fillId="0" borderId="0"/>
    <xf numFmtId="0" fontId="10" fillId="0" borderId="0">
      <alignment horizontal="center"/>
    </xf>
    <xf numFmtId="167" fontId="11" fillId="0" borderId="0">
      <alignment horizontal="center"/>
    </xf>
    <xf numFmtId="0" fontId="10" fillId="0" borderId="0">
      <alignment horizontal="center" textRotation="90"/>
    </xf>
    <xf numFmtId="167" fontId="11" fillId="0" borderId="0">
      <alignment horizontal="center" textRotation="90"/>
    </xf>
    <xf numFmtId="0" fontId="12" fillId="0" borderId="0"/>
    <xf numFmtId="167" fontId="13" fillId="0" borderId="0"/>
    <xf numFmtId="0" fontId="12" fillId="0" borderId="0"/>
    <xf numFmtId="168" fontId="13" fillId="0" borderId="0"/>
    <xf numFmtId="0" fontId="15" fillId="11" borderId="0"/>
  </cellStyleXfs>
  <cellXfs count="39">
    <xf numFmtId="0" fontId="0" fillId="0" borderId="0" xfId="0"/>
    <xf numFmtId="0" fontId="7" fillId="0" borderId="0" xfId="2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7" fillId="0" borderId="0" xfId="2" applyBorder="1" applyAlignment="1">
      <alignment horizontal="center"/>
    </xf>
    <xf numFmtId="165" fontId="8" fillId="5" borderId="2" xfId="1" applyNumberFormat="1" applyFont="1" applyFill="1" applyBorder="1" applyAlignment="1" applyProtection="1">
      <alignment horizontal="center"/>
    </xf>
    <xf numFmtId="0" fontId="8" fillId="5" borderId="2" xfId="1" applyFont="1" applyFill="1" applyBorder="1" applyAlignment="1" applyProtection="1">
      <alignment horizontal="center"/>
    </xf>
    <xf numFmtId="43" fontId="8" fillId="5" borderId="2" xfId="3" applyFont="1" applyFill="1" applyBorder="1" applyAlignment="1" applyProtection="1">
      <alignment horizontal="center"/>
    </xf>
    <xf numFmtId="165" fontId="8" fillId="7" borderId="2" xfId="1" applyNumberFormat="1" applyFont="1" applyFill="1" applyBorder="1" applyAlignment="1" applyProtection="1">
      <alignment horizontal="center"/>
    </xf>
    <xf numFmtId="0" fontId="8" fillId="7" borderId="2" xfId="1" applyFont="1" applyFill="1" applyBorder="1" applyAlignment="1" applyProtection="1">
      <alignment horizontal="center"/>
    </xf>
    <xf numFmtId="43" fontId="8" fillId="7" borderId="2" xfId="3" applyFont="1" applyFill="1" applyBorder="1" applyAlignment="1" applyProtection="1">
      <alignment horizontal="center"/>
    </xf>
    <xf numFmtId="166" fontId="8" fillId="7" borderId="2" xfId="1" applyNumberFormat="1" applyFont="1" applyFill="1" applyBorder="1" applyAlignment="1" applyProtection="1">
      <alignment horizontal="center"/>
    </xf>
    <xf numFmtId="0" fontId="1" fillId="9" borderId="1" xfId="2" applyFont="1" applyFill="1" applyBorder="1" applyAlignment="1">
      <alignment horizontal="center"/>
    </xf>
    <xf numFmtId="0" fontId="7" fillId="4" borderId="1" xfId="2" applyFill="1" applyBorder="1" applyAlignment="1">
      <alignment horizontal="center"/>
    </xf>
    <xf numFmtId="164" fontId="5" fillId="4" borderId="1" xfId="2" applyNumberFormat="1" applyFont="1" applyFill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3" borderId="1" xfId="1" applyFont="1" applyFill="1" applyBorder="1" applyAlignment="1" applyProtection="1">
      <alignment horizontal="center"/>
    </xf>
    <xf numFmtId="0" fontId="1" fillId="2" borderId="1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7" fillId="0" borderId="0" xfId="2" applyFill="1" applyBorder="1" applyAlignment="1">
      <alignment horizontal="center"/>
    </xf>
    <xf numFmtId="0" fontId="5" fillId="6" borderId="3" xfId="2" applyFont="1" applyFill="1" applyBorder="1" applyAlignment="1">
      <alignment horizontal="center"/>
    </xf>
    <xf numFmtId="0" fontId="14" fillId="8" borderId="4" xfId="1" applyFont="1" applyFill="1" applyBorder="1" applyAlignment="1" applyProtection="1">
      <alignment horizontal="center"/>
    </xf>
    <xf numFmtId="43" fontId="14" fillId="8" borderId="4" xfId="3" applyFont="1" applyFill="1" applyBorder="1" applyAlignment="1" applyProtection="1">
      <alignment horizontal="center"/>
    </xf>
    <xf numFmtId="1" fontId="8" fillId="5" borderId="2" xfId="1" applyNumberFormat="1" applyFont="1" applyFill="1" applyBorder="1" applyAlignment="1" applyProtection="1">
      <alignment horizontal="center"/>
    </xf>
    <xf numFmtId="165" fontId="7" fillId="0" borderId="0" xfId="2" applyNumberFormat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7" fillId="10" borderId="0" xfId="2" applyFill="1" applyAlignment="1">
      <alignment horizontal="center"/>
    </xf>
    <xf numFmtId="0" fontId="7" fillId="0" borderId="0" xfId="2" applyAlignment="1"/>
    <xf numFmtId="1" fontId="8" fillId="7" borderId="3" xfId="1" applyNumberFormat="1" applyFont="1" applyFill="1" applyBorder="1" applyAlignment="1" applyProtection="1">
      <alignment horizontal="center"/>
    </xf>
    <xf numFmtId="166" fontId="8" fillId="5" borderId="5" xfId="1" applyNumberFormat="1" applyFont="1" applyFill="1" applyBorder="1" applyAlignment="1" applyProtection="1">
      <alignment horizontal="center"/>
    </xf>
    <xf numFmtId="0" fontId="1" fillId="9" borderId="2" xfId="2" applyFont="1" applyFill="1" applyBorder="1" applyAlignment="1">
      <alignment horizontal="center"/>
    </xf>
    <xf numFmtId="0" fontId="5" fillId="6" borderId="2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1" fontId="8" fillId="7" borderId="2" xfId="1" applyNumberFormat="1" applyFont="1" applyFill="1" applyBorder="1" applyAlignment="1" applyProtection="1">
      <alignment horizontal="center"/>
    </xf>
    <xf numFmtId="166" fontId="8" fillId="5" borderId="2" xfId="1" applyNumberFormat="1" applyFont="1" applyFill="1" applyBorder="1" applyAlignment="1" applyProtection="1">
      <alignment horizontal="center"/>
    </xf>
    <xf numFmtId="0" fontId="8" fillId="6" borderId="2" xfId="2" applyFont="1" applyFill="1" applyBorder="1" applyAlignment="1">
      <alignment horizontal="center"/>
    </xf>
    <xf numFmtId="0" fontId="7" fillId="0" borderId="0" xfId="2" applyAlignment="1">
      <alignment horizontal="center"/>
    </xf>
  </cellXfs>
  <cellStyles count="16">
    <cellStyle name="Blue" xfId="15"/>
    <cellStyle name="Dezimal 2" xfId="3"/>
    <cellStyle name="Euro" xfId="4"/>
    <cellStyle name="Excel Built-in Normal" xfId="5"/>
    <cellStyle name="Excel Built-in Normal 1" xfId="6"/>
    <cellStyle name="Excel Built-in Normal 1_Xl0000000" xfId="1"/>
    <cellStyle name="Heading" xfId="7"/>
    <cellStyle name="Heading 1" xfId="8"/>
    <cellStyle name="Heading1" xfId="9"/>
    <cellStyle name="Heading1 1" xfId="10"/>
    <cellStyle name="Normal" xfId="0" builtinId="0"/>
    <cellStyle name="Result" xfId="11"/>
    <cellStyle name="Result 1" xfId="12"/>
    <cellStyle name="Result2" xfId="13"/>
    <cellStyle name="Result2 1" xfId="14"/>
    <cellStyle name="Standard 2" xfId="2"/>
  </cellStyles>
  <dxfs count="0"/>
  <tableStyles count="0" defaultTableStyle="TableStyleMedium9" defaultPivotStyle="PivotStyleLight16"/>
  <colors>
    <mruColors>
      <color rgb="FFFC9204"/>
      <color rgb="FF1E51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A 1'!$E$30:$E$31</c:f>
                <c:numCache>
                  <c:formatCode>General</c:formatCode>
                  <c:ptCount val="2"/>
                  <c:pt idx="0">
                    <c:v>0.11111804177712153</c:v>
                  </c:pt>
                  <c:pt idx="1">
                    <c:v>9.7579874806606043E-2</c:v>
                  </c:pt>
                </c:numCache>
              </c:numRef>
            </c:plus>
            <c:minus>
              <c:numRef>
                <c:f>'Figure 3A 1'!$E$30:$E$31</c:f>
                <c:numCache>
                  <c:formatCode>General</c:formatCode>
                  <c:ptCount val="2"/>
                  <c:pt idx="0">
                    <c:v>0.11111804177712153</c:v>
                  </c:pt>
                  <c:pt idx="1">
                    <c:v>9.7579874806606043E-2</c:v>
                  </c:pt>
                </c:numCache>
              </c:numRef>
            </c:minus>
          </c:errBars>
          <c:cat>
            <c:strRef>
              <c:f>'Figure 3A 1'!$B$30:$B$31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A 1'!$C$30:$C$31</c:f>
              <c:numCache>
                <c:formatCode>0.0000</c:formatCode>
                <c:ptCount val="2"/>
                <c:pt idx="0">
                  <c:v>-5.8676256710365991E-2</c:v>
                </c:pt>
                <c:pt idx="1">
                  <c:v>-0.15981688637612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429888"/>
        <c:axId val="45431424"/>
      </c:barChart>
      <c:catAx>
        <c:axId val="45429888"/>
        <c:scaling>
          <c:orientation val="minMax"/>
        </c:scaling>
        <c:delete val="0"/>
        <c:axPos val="b"/>
        <c:majorTickMark val="none"/>
        <c:minorTickMark val="none"/>
        <c:tickLblPos val="none"/>
        <c:crossAx val="45431424"/>
        <c:crosses val="autoZero"/>
        <c:auto val="1"/>
        <c:lblAlgn val="ctr"/>
        <c:lblOffset val="100"/>
        <c:noMultiLvlLbl val="0"/>
      </c:catAx>
      <c:valAx>
        <c:axId val="4543142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542988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C 3'!$E$21:$E$22</c:f>
                <c:numCache>
                  <c:formatCode>General</c:formatCode>
                  <c:ptCount val="2"/>
                  <c:pt idx="0">
                    <c:v>0.10004792259099329</c:v>
                  </c:pt>
                  <c:pt idx="1">
                    <c:v>0.10687143062568391</c:v>
                  </c:pt>
                </c:numCache>
              </c:numRef>
            </c:plus>
            <c:minus>
              <c:numRef>
                <c:f>'Figure 3C 3'!$E$21:$E$22</c:f>
                <c:numCache>
                  <c:formatCode>General</c:formatCode>
                  <c:ptCount val="2"/>
                  <c:pt idx="0">
                    <c:v>0.10004792259099329</c:v>
                  </c:pt>
                  <c:pt idx="1">
                    <c:v>0.10687143062568391</c:v>
                  </c:pt>
                </c:numCache>
              </c:numRef>
            </c:minus>
          </c:errBars>
          <c:cat>
            <c:strRef>
              <c:f>'Figure 3C 3'!$B$21:$B$22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C 3'!$C$21:$C$22</c:f>
              <c:numCache>
                <c:formatCode>0.0000</c:formatCode>
                <c:ptCount val="2"/>
                <c:pt idx="0">
                  <c:v>0.14573183144399113</c:v>
                </c:pt>
                <c:pt idx="1">
                  <c:v>0.474185224493659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339712"/>
        <c:axId val="106341504"/>
      </c:barChart>
      <c:catAx>
        <c:axId val="106339712"/>
        <c:scaling>
          <c:orientation val="minMax"/>
        </c:scaling>
        <c:delete val="0"/>
        <c:axPos val="b"/>
        <c:majorTickMark val="none"/>
        <c:minorTickMark val="none"/>
        <c:tickLblPos val="none"/>
        <c:crossAx val="106341504"/>
        <c:crosses val="autoZero"/>
        <c:auto val="1"/>
        <c:lblAlgn val="ctr"/>
        <c:lblOffset val="100"/>
        <c:noMultiLvlLbl val="0"/>
      </c:catAx>
      <c:valAx>
        <c:axId val="10634150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063397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D 1'!$E$32:$E$33</c:f>
                <c:numCache>
                  <c:formatCode>General</c:formatCode>
                  <c:ptCount val="2"/>
                  <c:pt idx="0">
                    <c:v>9.7052724877045887E-2</c:v>
                  </c:pt>
                  <c:pt idx="1">
                    <c:v>7.6638462405507771E-2</c:v>
                  </c:pt>
                </c:numCache>
              </c:numRef>
            </c:plus>
            <c:minus>
              <c:numRef>
                <c:f>'Figure 3D 1'!$E$32:$E$33</c:f>
                <c:numCache>
                  <c:formatCode>General</c:formatCode>
                  <c:ptCount val="2"/>
                  <c:pt idx="0">
                    <c:v>9.7052724877045887E-2</c:v>
                  </c:pt>
                  <c:pt idx="1">
                    <c:v>7.6638462405507771E-2</c:v>
                  </c:pt>
                </c:numCache>
              </c:numRef>
            </c:minus>
          </c:errBars>
          <c:cat>
            <c:strRef>
              <c:f>'Figure 3D 1'!$B$32:$B$33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D 1'!$C$32:$C$33</c:f>
              <c:numCache>
                <c:formatCode>0.0000</c:formatCode>
                <c:ptCount val="2"/>
                <c:pt idx="0">
                  <c:v>-0.12123298268890614</c:v>
                </c:pt>
                <c:pt idx="1">
                  <c:v>-0.42212919477191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693760"/>
        <c:axId val="110764032"/>
      </c:barChart>
      <c:catAx>
        <c:axId val="110693760"/>
        <c:scaling>
          <c:orientation val="minMax"/>
        </c:scaling>
        <c:delete val="0"/>
        <c:axPos val="b"/>
        <c:majorTickMark val="none"/>
        <c:minorTickMark val="none"/>
        <c:tickLblPos val="none"/>
        <c:crossAx val="110764032"/>
        <c:crosses val="autoZero"/>
        <c:auto val="1"/>
        <c:lblAlgn val="ctr"/>
        <c:lblOffset val="100"/>
        <c:noMultiLvlLbl val="0"/>
      </c:catAx>
      <c:valAx>
        <c:axId val="11076403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1069376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D 2'!$E$32:$E$33</c:f>
                <c:numCache>
                  <c:formatCode>General</c:formatCode>
                  <c:ptCount val="2"/>
                  <c:pt idx="0">
                    <c:v>0.15412477801772911</c:v>
                  </c:pt>
                  <c:pt idx="1">
                    <c:v>0.1033996442410387</c:v>
                  </c:pt>
                </c:numCache>
              </c:numRef>
            </c:plus>
            <c:minus>
              <c:numRef>
                <c:f>'Figure 3D 2'!$E$32:$E$33</c:f>
                <c:numCache>
                  <c:formatCode>General</c:formatCode>
                  <c:ptCount val="2"/>
                  <c:pt idx="0">
                    <c:v>0.15412477801772911</c:v>
                  </c:pt>
                  <c:pt idx="1">
                    <c:v>0.1033996442410387</c:v>
                  </c:pt>
                </c:numCache>
              </c:numRef>
            </c:minus>
          </c:errBars>
          <c:cat>
            <c:strRef>
              <c:f>'Figure 3D 2'!$B$32:$B$33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D 2'!$C$32:$C$33</c:f>
              <c:numCache>
                <c:formatCode>0.0000</c:formatCode>
                <c:ptCount val="2"/>
                <c:pt idx="0">
                  <c:v>-0.16984999056668618</c:v>
                </c:pt>
                <c:pt idx="1">
                  <c:v>-0.60553032495392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48000"/>
        <c:axId val="122849536"/>
      </c:barChart>
      <c:catAx>
        <c:axId val="122848000"/>
        <c:scaling>
          <c:orientation val="minMax"/>
        </c:scaling>
        <c:delete val="0"/>
        <c:axPos val="b"/>
        <c:majorTickMark val="none"/>
        <c:minorTickMark val="none"/>
        <c:tickLblPos val="none"/>
        <c:crossAx val="122849536"/>
        <c:crosses val="autoZero"/>
        <c:auto val="1"/>
        <c:lblAlgn val="ctr"/>
        <c:lblOffset val="100"/>
        <c:noMultiLvlLbl val="0"/>
      </c:catAx>
      <c:valAx>
        <c:axId val="12284953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12284800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D 3'!$E$27:$E$28</c:f>
                <c:numCache>
                  <c:formatCode>General</c:formatCode>
                  <c:ptCount val="2"/>
                  <c:pt idx="0">
                    <c:v>0.16769301650393423</c:v>
                  </c:pt>
                  <c:pt idx="1">
                    <c:v>4.9541417092795227E-2</c:v>
                  </c:pt>
                </c:numCache>
              </c:numRef>
            </c:plus>
            <c:minus>
              <c:numRef>
                <c:f>'Figure 3D 3'!$E$27:$E$28</c:f>
                <c:numCache>
                  <c:formatCode>General</c:formatCode>
                  <c:ptCount val="2"/>
                  <c:pt idx="0">
                    <c:v>0.16769301650393423</c:v>
                  </c:pt>
                  <c:pt idx="1">
                    <c:v>4.9541417092795227E-2</c:v>
                  </c:pt>
                </c:numCache>
              </c:numRef>
            </c:minus>
          </c:errBars>
          <c:cat>
            <c:strRef>
              <c:f>'Figure 3D 3'!$B$27:$B$28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D 3'!$C$27:$C$28</c:f>
              <c:numCache>
                <c:formatCode>0.0000</c:formatCode>
                <c:ptCount val="2"/>
                <c:pt idx="0">
                  <c:v>-5.2812689837280907E-2</c:v>
                </c:pt>
                <c:pt idx="1">
                  <c:v>-0.769780343551828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26400"/>
        <c:axId val="34327936"/>
      </c:barChart>
      <c:catAx>
        <c:axId val="34326400"/>
        <c:scaling>
          <c:orientation val="minMax"/>
        </c:scaling>
        <c:delete val="0"/>
        <c:axPos val="b"/>
        <c:majorTickMark val="none"/>
        <c:minorTickMark val="none"/>
        <c:tickLblPos val="none"/>
        <c:crossAx val="34327936"/>
        <c:crosses val="autoZero"/>
        <c:auto val="1"/>
        <c:lblAlgn val="ctr"/>
        <c:lblOffset val="100"/>
        <c:noMultiLvlLbl val="0"/>
      </c:catAx>
      <c:valAx>
        <c:axId val="3432793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432640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A 2'!$E$35:$E$36</c:f>
                <c:numCache>
                  <c:formatCode>General</c:formatCode>
                  <c:ptCount val="2"/>
                  <c:pt idx="0">
                    <c:v>0.12581805568706794</c:v>
                  </c:pt>
                  <c:pt idx="1">
                    <c:v>0.12683346009934479</c:v>
                  </c:pt>
                </c:numCache>
              </c:numRef>
            </c:plus>
            <c:minus>
              <c:numRef>
                <c:f>'Figure 3A 2'!$E$35:$E$36</c:f>
                <c:numCache>
                  <c:formatCode>General</c:formatCode>
                  <c:ptCount val="2"/>
                  <c:pt idx="0">
                    <c:v>0.12581805568706794</c:v>
                  </c:pt>
                  <c:pt idx="1">
                    <c:v>0.12683346009934479</c:v>
                  </c:pt>
                </c:numCache>
              </c:numRef>
            </c:minus>
          </c:errBars>
          <c:cat>
            <c:strRef>
              <c:f>'Figure 3A 2'!$B$35:$B$36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A 2'!$C$35:$C$36</c:f>
              <c:numCache>
                <c:formatCode>0.0000</c:formatCode>
                <c:ptCount val="2"/>
                <c:pt idx="0">
                  <c:v>2.8262242590383645E-2</c:v>
                </c:pt>
                <c:pt idx="1">
                  <c:v>0.171351670515538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91648"/>
        <c:axId val="46657536"/>
      </c:barChart>
      <c:catAx>
        <c:axId val="46091648"/>
        <c:scaling>
          <c:orientation val="minMax"/>
        </c:scaling>
        <c:delete val="0"/>
        <c:axPos val="b"/>
        <c:majorTickMark val="none"/>
        <c:minorTickMark val="none"/>
        <c:tickLblPos val="none"/>
        <c:crossAx val="46657536"/>
        <c:crosses val="autoZero"/>
        <c:auto val="1"/>
        <c:lblAlgn val="ctr"/>
        <c:lblOffset val="100"/>
        <c:noMultiLvlLbl val="0"/>
      </c:catAx>
      <c:valAx>
        <c:axId val="4665753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609164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A 3'!$E$33:$E$34</c:f>
                <c:numCache>
                  <c:formatCode>General</c:formatCode>
                  <c:ptCount val="2"/>
                  <c:pt idx="0">
                    <c:v>0.12706017360414834</c:v>
                  </c:pt>
                  <c:pt idx="1">
                    <c:v>0.15106820817896249</c:v>
                  </c:pt>
                </c:numCache>
              </c:numRef>
            </c:plus>
            <c:minus>
              <c:numRef>
                <c:f>'Figure 3A 3'!$E$33:$E$34</c:f>
                <c:numCache>
                  <c:formatCode>General</c:formatCode>
                  <c:ptCount val="2"/>
                  <c:pt idx="0">
                    <c:v>0.12706017360414834</c:v>
                  </c:pt>
                  <c:pt idx="1">
                    <c:v>0.15106820817896249</c:v>
                  </c:pt>
                </c:numCache>
              </c:numRef>
            </c:minus>
          </c:errBars>
          <c:cat>
            <c:strRef>
              <c:f>'Figure 3A 3'!$B$33:$B$34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A 3'!$C$33:$C$34</c:f>
              <c:numCache>
                <c:formatCode>0.0000</c:formatCode>
                <c:ptCount val="2"/>
                <c:pt idx="0">
                  <c:v>-0.14173424418331762</c:v>
                </c:pt>
                <c:pt idx="1">
                  <c:v>-8.07339894820589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27488"/>
        <c:axId val="65404928"/>
      </c:barChart>
      <c:catAx>
        <c:axId val="47327488"/>
        <c:scaling>
          <c:orientation val="minMax"/>
        </c:scaling>
        <c:delete val="0"/>
        <c:axPos val="b"/>
        <c:majorTickMark val="none"/>
        <c:minorTickMark val="none"/>
        <c:tickLblPos val="none"/>
        <c:crossAx val="65404928"/>
        <c:crosses val="autoZero"/>
        <c:auto val="1"/>
        <c:lblAlgn val="ctr"/>
        <c:lblOffset val="100"/>
        <c:noMultiLvlLbl val="0"/>
      </c:catAx>
      <c:valAx>
        <c:axId val="65404928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732748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A 4'!$E$36:$E$37</c:f>
                <c:numCache>
                  <c:formatCode>General</c:formatCode>
                  <c:ptCount val="2"/>
                  <c:pt idx="0">
                    <c:v>0.13791116569297038</c:v>
                  </c:pt>
                  <c:pt idx="1">
                    <c:v>0.1286660233216575</c:v>
                  </c:pt>
                </c:numCache>
              </c:numRef>
            </c:plus>
            <c:minus>
              <c:numRef>
                <c:f>'Figure 3A 4'!$E$36:$E$37</c:f>
                <c:numCache>
                  <c:formatCode>General</c:formatCode>
                  <c:ptCount val="2"/>
                  <c:pt idx="0">
                    <c:v>0.13791116569297038</c:v>
                  </c:pt>
                  <c:pt idx="1">
                    <c:v>0.1286660233216575</c:v>
                  </c:pt>
                </c:numCache>
              </c:numRef>
            </c:minus>
          </c:errBars>
          <c:cat>
            <c:strRef>
              <c:f>'Figure 3A 4'!$B$36:$B$37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A 4'!$C$36:$C$37</c:f>
              <c:numCache>
                <c:formatCode>0.0000</c:formatCode>
                <c:ptCount val="2"/>
                <c:pt idx="0">
                  <c:v>7.8247041773341214E-2</c:v>
                </c:pt>
                <c:pt idx="1">
                  <c:v>0.54973829545001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821696"/>
        <c:axId val="66132224"/>
      </c:barChart>
      <c:catAx>
        <c:axId val="65821696"/>
        <c:scaling>
          <c:orientation val="minMax"/>
        </c:scaling>
        <c:delete val="0"/>
        <c:axPos val="b"/>
        <c:majorTickMark val="none"/>
        <c:minorTickMark val="none"/>
        <c:tickLblPos val="none"/>
        <c:crossAx val="66132224"/>
        <c:crosses val="autoZero"/>
        <c:auto val="1"/>
        <c:lblAlgn val="ctr"/>
        <c:lblOffset val="100"/>
        <c:noMultiLvlLbl val="0"/>
      </c:catAx>
      <c:valAx>
        <c:axId val="6613222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6582169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B 1'!$E$37:$E$38</c:f>
                <c:numCache>
                  <c:formatCode>General</c:formatCode>
                  <c:ptCount val="2"/>
                  <c:pt idx="0">
                    <c:v>9.9082538735954087E-2</c:v>
                  </c:pt>
                  <c:pt idx="1">
                    <c:v>0.10526984505422331</c:v>
                  </c:pt>
                </c:numCache>
              </c:numRef>
            </c:plus>
            <c:minus>
              <c:numRef>
                <c:f>'Figure 3B 1'!$E$37:$E$38</c:f>
                <c:numCache>
                  <c:formatCode>General</c:formatCode>
                  <c:ptCount val="2"/>
                  <c:pt idx="0">
                    <c:v>9.9082538735954087E-2</c:v>
                  </c:pt>
                  <c:pt idx="1">
                    <c:v>0.10526984505422331</c:v>
                  </c:pt>
                </c:numCache>
              </c:numRef>
            </c:minus>
          </c:errBars>
          <c:cat>
            <c:strRef>
              <c:f>'Figure 3B 1'!$B$37:$B$38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B 1'!$C$37:$C$38</c:f>
              <c:numCache>
                <c:formatCode>0.0000</c:formatCode>
                <c:ptCount val="2"/>
                <c:pt idx="0">
                  <c:v>0.11471812266992275</c:v>
                </c:pt>
                <c:pt idx="1">
                  <c:v>-0.17096496840641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05856"/>
        <c:axId val="75019392"/>
      </c:barChart>
      <c:catAx>
        <c:axId val="74905856"/>
        <c:scaling>
          <c:orientation val="minMax"/>
        </c:scaling>
        <c:delete val="0"/>
        <c:axPos val="b"/>
        <c:majorTickMark val="none"/>
        <c:minorTickMark val="none"/>
        <c:tickLblPos val="none"/>
        <c:crossAx val="75019392"/>
        <c:crosses val="autoZero"/>
        <c:auto val="1"/>
        <c:lblAlgn val="ctr"/>
        <c:lblOffset val="100"/>
        <c:noMultiLvlLbl val="0"/>
      </c:catAx>
      <c:valAx>
        <c:axId val="7501939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490585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B 2'!$E$29:$E$30</c:f>
                <c:numCache>
                  <c:formatCode>General</c:formatCode>
                  <c:ptCount val="2"/>
                  <c:pt idx="0">
                    <c:v>0.12391521777092504</c:v>
                  </c:pt>
                  <c:pt idx="1">
                    <c:v>0.1121558383669277</c:v>
                  </c:pt>
                </c:numCache>
              </c:numRef>
            </c:plus>
            <c:minus>
              <c:numRef>
                <c:f>'Figure 3B 2'!$E$29:$E$30</c:f>
                <c:numCache>
                  <c:formatCode>General</c:formatCode>
                  <c:ptCount val="2"/>
                  <c:pt idx="0">
                    <c:v>0.12391521777092504</c:v>
                  </c:pt>
                  <c:pt idx="1">
                    <c:v>0.1121558383669277</c:v>
                  </c:pt>
                </c:numCache>
              </c:numRef>
            </c:minus>
          </c:errBars>
          <c:cat>
            <c:strRef>
              <c:f>'Figure 3B 2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B 2'!$C$29:$C$30</c:f>
              <c:numCache>
                <c:formatCode>0.0000</c:formatCode>
                <c:ptCount val="2"/>
                <c:pt idx="0">
                  <c:v>-0.11085905212181454</c:v>
                </c:pt>
                <c:pt idx="1">
                  <c:v>-0.53159654865537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232192"/>
        <c:axId val="76234112"/>
      </c:barChart>
      <c:catAx>
        <c:axId val="76232192"/>
        <c:scaling>
          <c:orientation val="minMax"/>
        </c:scaling>
        <c:delete val="0"/>
        <c:axPos val="b"/>
        <c:majorTickMark val="none"/>
        <c:minorTickMark val="none"/>
        <c:tickLblPos val="none"/>
        <c:crossAx val="76234112"/>
        <c:crosses val="autoZero"/>
        <c:auto val="1"/>
        <c:lblAlgn val="ctr"/>
        <c:lblOffset val="100"/>
        <c:noMultiLvlLbl val="0"/>
      </c:catAx>
      <c:valAx>
        <c:axId val="76234112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623219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B 3'!$E$49:$E$50</c:f>
                <c:numCache>
                  <c:formatCode>General</c:formatCode>
                  <c:ptCount val="2"/>
                  <c:pt idx="0">
                    <c:v>8.6882158714700758E-2</c:v>
                  </c:pt>
                  <c:pt idx="1">
                    <c:v>0.10412715827256802</c:v>
                  </c:pt>
                </c:numCache>
              </c:numRef>
            </c:plus>
            <c:minus>
              <c:numRef>
                <c:f>'Figure 3B 3'!$E$49:$E$50</c:f>
                <c:numCache>
                  <c:formatCode>General</c:formatCode>
                  <c:ptCount val="2"/>
                  <c:pt idx="0">
                    <c:v>8.6882158714700758E-2</c:v>
                  </c:pt>
                  <c:pt idx="1">
                    <c:v>0.10412715827256802</c:v>
                  </c:pt>
                </c:numCache>
              </c:numRef>
            </c:minus>
          </c:errBars>
          <c:cat>
            <c:strRef>
              <c:f>'Figure 3B 3'!$B$49:$B$5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B 3'!$C$49:$C$50</c:f>
              <c:numCache>
                <c:formatCode>0.0000</c:formatCode>
                <c:ptCount val="2"/>
                <c:pt idx="0">
                  <c:v>8.1451003445100964E-2</c:v>
                </c:pt>
                <c:pt idx="1">
                  <c:v>-9.95849004361285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72128"/>
        <c:axId val="77874304"/>
      </c:barChart>
      <c:catAx>
        <c:axId val="77872128"/>
        <c:scaling>
          <c:orientation val="minMax"/>
        </c:scaling>
        <c:delete val="0"/>
        <c:axPos val="b"/>
        <c:majorTickMark val="none"/>
        <c:minorTickMark val="none"/>
        <c:tickLblPos val="none"/>
        <c:crossAx val="77874304"/>
        <c:crosses val="autoZero"/>
        <c:auto val="1"/>
        <c:lblAlgn val="ctr"/>
        <c:lblOffset val="100"/>
        <c:noMultiLvlLbl val="0"/>
      </c:catAx>
      <c:valAx>
        <c:axId val="7787430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7787212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C 1'!$E$27:$E$28</c:f>
                <c:numCache>
                  <c:formatCode>General</c:formatCode>
                  <c:ptCount val="2"/>
                  <c:pt idx="0">
                    <c:v>0.14826608640796868</c:v>
                  </c:pt>
                  <c:pt idx="1">
                    <c:v>7.6572329952236548E-2</c:v>
                  </c:pt>
                </c:numCache>
              </c:numRef>
            </c:plus>
            <c:minus>
              <c:numRef>
                <c:f>'Figure 3C 1'!$E$27:$E$28</c:f>
                <c:numCache>
                  <c:formatCode>General</c:formatCode>
                  <c:ptCount val="2"/>
                  <c:pt idx="0">
                    <c:v>0.14826608640796868</c:v>
                  </c:pt>
                  <c:pt idx="1">
                    <c:v>7.6572329952236548E-2</c:v>
                  </c:pt>
                </c:numCache>
              </c:numRef>
            </c:minus>
          </c:errBars>
          <c:cat>
            <c:strRef>
              <c:f>'Figure 3C 1'!$B$27:$B$28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C 1'!$C$27:$C$28</c:f>
              <c:numCache>
                <c:formatCode>0.0000</c:formatCode>
                <c:ptCount val="2"/>
                <c:pt idx="0">
                  <c:v>-5.9662847718265084E-2</c:v>
                </c:pt>
                <c:pt idx="1">
                  <c:v>0.597574832208813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989312"/>
        <c:axId val="90991616"/>
      </c:barChart>
      <c:catAx>
        <c:axId val="90989312"/>
        <c:scaling>
          <c:orientation val="minMax"/>
        </c:scaling>
        <c:delete val="0"/>
        <c:axPos val="b"/>
        <c:majorTickMark val="none"/>
        <c:minorTickMark val="none"/>
        <c:tickLblPos val="none"/>
        <c:crossAx val="90991616"/>
        <c:crosses val="autoZero"/>
        <c:auto val="1"/>
        <c:lblAlgn val="ctr"/>
        <c:lblOffset val="100"/>
        <c:noMultiLvlLbl val="0"/>
      </c:catAx>
      <c:valAx>
        <c:axId val="9099161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09893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C 2'!$E$22:$E$23</c:f>
                <c:numCache>
                  <c:formatCode>General</c:formatCode>
                  <c:ptCount val="2"/>
                  <c:pt idx="0">
                    <c:v>9.9104896219262287E-2</c:v>
                  </c:pt>
                  <c:pt idx="1">
                    <c:v>8.0503122995568929E-2</c:v>
                  </c:pt>
                </c:numCache>
              </c:numRef>
            </c:plus>
            <c:minus>
              <c:numRef>
                <c:f>'Figure 3C 2'!$E$22:$E$23</c:f>
                <c:numCache>
                  <c:formatCode>General</c:formatCode>
                  <c:ptCount val="2"/>
                  <c:pt idx="0">
                    <c:v>9.9104896219262287E-2</c:v>
                  </c:pt>
                  <c:pt idx="1">
                    <c:v>8.0503122995568929E-2</c:v>
                  </c:pt>
                </c:numCache>
              </c:numRef>
            </c:minus>
          </c:errBars>
          <c:cat>
            <c:strRef>
              <c:f>'Figure 3C 2'!$B$22:$B$23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3C 2'!$C$22:$C$23</c:f>
              <c:numCache>
                <c:formatCode>0.0000</c:formatCode>
                <c:ptCount val="2"/>
                <c:pt idx="0">
                  <c:v>-0.16809322496791565</c:v>
                </c:pt>
                <c:pt idx="1">
                  <c:v>0.603381927940687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689920"/>
        <c:axId val="94712576"/>
      </c:barChart>
      <c:catAx>
        <c:axId val="94689920"/>
        <c:scaling>
          <c:orientation val="minMax"/>
        </c:scaling>
        <c:delete val="0"/>
        <c:axPos val="b"/>
        <c:majorTickMark val="none"/>
        <c:minorTickMark val="none"/>
        <c:tickLblPos val="none"/>
        <c:crossAx val="94712576"/>
        <c:crosses val="autoZero"/>
        <c:auto val="1"/>
        <c:lblAlgn val="ctr"/>
        <c:lblOffset val="100"/>
        <c:noMultiLvlLbl val="0"/>
      </c:catAx>
      <c:valAx>
        <c:axId val="94712576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9468992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emf"/><Relationship Id="rId2" Type="http://schemas.openxmlformats.org/officeDocument/2006/relationships/image" Target="../media/image13.emf"/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emf"/><Relationship Id="rId2" Type="http://schemas.openxmlformats.org/officeDocument/2006/relationships/image" Target="../media/image15.emf"/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emf"/><Relationship Id="rId2" Type="http://schemas.openxmlformats.org/officeDocument/2006/relationships/image" Target="../media/image17.emf"/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image" Target="../media/image20.emf"/><Relationship Id="rId2" Type="http://schemas.openxmlformats.org/officeDocument/2006/relationships/image" Target="../media/image19.emf"/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2.emf"/><Relationship Id="rId2" Type="http://schemas.openxmlformats.org/officeDocument/2006/relationships/image" Target="../media/image21.emf"/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4.emf"/><Relationship Id="rId2" Type="http://schemas.openxmlformats.org/officeDocument/2006/relationships/image" Target="../media/image23.emf"/><Relationship Id="rId1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6.emf"/><Relationship Id="rId2" Type="http://schemas.openxmlformats.org/officeDocument/2006/relationships/image" Target="../media/image25.emf"/><Relationship Id="rId1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emf"/><Relationship Id="rId2" Type="http://schemas.openxmlformats.org/officeDocument/2006/relationships/image" Target="../media/image9.emf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9</xdr:row>
      <xdr:rowOff>126434</xdr:rowOff>
    </xdr:from>
    <xdr:to>
      <xdr:col>12</xdr:col>
      <xdr:colOff>663347</xdr:colOff>
      <xdr:row>64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6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2</xdr:row>
      <xdr:rowOff>0</xdr:rowOff>
    </xdr:from>
    <xdr:to>
      <xdr:col>3</xdr:col>
      <xdr:colOff>272143</xdr:colOff>
      <xdr:row>47</xdr:row>
      <xdr:rowOff>171450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7288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3</xdr:col>
      <xdr:colOff>272143</xdr:colOff>
      <xdr:row>58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620250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</xdr:spPr>
    </xdr:pic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48</xdr:row>
      <xdr:rowOff>126434</xdr:rowOff>
    </xdr:from>
    <xdr:to>
      <xdr:col>12</xdr:col>
      <xdr:colOff>663347</xdr:colOff>
      <xdr:row>8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7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61</xdr:row>
      <xdr:rowOff>0</xdr:rowOff>
    </xdr:from>
    <xdr:to>
      <xdr:col>3</xdr:col>
      <xdr:colOff>272143</xdr:colOff>
      <xdr:row>66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129392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3</xdr:col>
      <xdr:colOff>272143</xdr:colOff>
      <xdr:row>77</xdr:row>
      <xdr:rowOff>48985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318532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6</xdr:row>
      <xdr:rowOff>126434</xdr:rowOff>
    </xdr:from>
    <xdr:to>
      <xdr:col>12</xdr:col>
      <xdr:colOff>663347</xdr:colOff>
      <xdr:row>61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3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9</xdr:row>
      <xdr:rowOff>0</xdr:rowOff>
    </xdr:from>
    <xdr:to>
      <xdr:col>3</xdr:col>
      <xdr:colOff>272143</xdr:colOff>
      <xdr:row>44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19817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3</xdr:col>
      <xdr:colOff>272143</xdr:colOff>
      <xdr:row>55</xdr:row>
      <xdr:rowOff>48985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08957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1</xdr:row>
      <xdr:rowOff>126434</xdr:rowOff>
    </xdr:from>
    <xdr:to>
      <xdr:col>12</xdr:col>
      <xdr:colOff>663347</xdr:colOff>
      <xdr:row>56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48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4</xdr:row>
      <xdr:rowOff>0</xdr:rowOff>
    </xdr:from>
    <xdr:to>
      <xdr:col>3</xdr:col>
      <xdr:colOff>272143</xdr:colOff>
      <xdr:row>39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31371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3</xdr:col>
      <xdr:colOff>272143</xdr:colOff>
      <xdr:row>50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20510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0</xdr:row>
      <xdr:rowOff>126434</xdr:rowOff>
    </xdr:from>
    <xdr:to>
      <xdr:col>12</xdr:col>
      <xdr:colOff>663347</xdr:colOff>
      <xdr:row>55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47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3</xdr:row>
      <xdr:rowOff>0</xdr:rowOff>
    </xdr:from>
    <xdr:to>
      <xdr:col>3</xdr:col>
      <xdr:colOff>272143</xdr:colOff>
      <xdr:row>38</xdr:row>
      <xdr:rowOff>171450</xdr:rowOff>
    </xdr:to>
    <xdr:pic>
      <xdr:nvPicPr>
        <xdr:cNvPr id="4" name="Grafik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13682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3</xdr:col>
      <xdr:colOff>272143</xdr:colOff>
      <xdr:row>49</xdr:row>
      <xdr:rowOff>48985</xdr:rowOff>
    </xdr:to>
    <xdr:pic>
      <xdr:nvPicPr>
        <xdr:cNvPr id="5" name="Grafik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02821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1</xdr:row>
      <xdr:rowOff>126434</xdr:rowOff>
    </xdr:from>
    <xdr:to>
      <xdr:col>12</xdr:col>
      <xdr:colOff>663347</xdr:colOff>
      <xdr:row>66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8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4</xdr:row>
      <xdr:rowOff>0</xdr:rowOff>
    </xdr:from>
    <xdr:to>
      <xdr:col>3</xdr:col>
      <xdr:colOff>272143</xdr:colOff>
      <xdr:row>49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082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3</xdr:col>
      <xdr:colOff>272143</xdr:colOff>
      <xdr:row>60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974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1</xdr:row>
      <xdr:rowOff>126434</xdr:rowOff>
    </xdr:from>
    <xdr:to>
      <xdr:col>12</xdr:col>
      <xdr:colOff>663347</xdr:colOff>
      <xdr:row>66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8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4</xdr:row>
      <xdr:rowOff>0</xdr:rowOff>
    </xdr:from>
    <xdr:to>
      <xdr:col>3</xdr:col>
      <xdr:colOff>272143</xdr:colOff>
      <xdr:row>49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082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3</xdr:col>
      <xdr:colOff>272143</xdr:colOff>
      <xdr:row>60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974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6</xdr:row>
      <xdr:rowOff>126434</xdr:rowOff>
    </xdr:from>
    <xdr:to>
      <xdr:col>12</xdr:col>
      <xdr:colOff>663347</xdr:colOff>
      <xdr:row>61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3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39</xdr:row>
      <xdr:rowOff>0</xdr:rowOff>
    </xdr:from>
    <xdr:to>
      <xdr:col>3</xdr:col>
      <xdr:colOff>272143</xdr:colOff>
      <xdr:row>44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19817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3</xdr:col>
      <xdr:colOff>272143</xdr:colOff>
      <xdr:row>55</xdr:row>
      <xdr:rowOff>48985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08957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4</xdr:row>
      <xdr:rowOff>126434</xdr:rowOff>
    </xdr:from>
    <xdr:to>
      <xdr:col>12</xdr:col>
      <xdr:colOff>663347</xdr:colOff>
      <xdr:row>69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1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7</xdr:row>
      <xdr:rowOff>0</xdr:rowOff>
    </xdr:from>
    <xdr:to>
      <xdr:col>3</xdr:col>
      <xdr:colOff>272143</xdr:colOff>
      <xdr:row>52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6541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3</xdr:col>
      <xdr:colOff>272143</xdr:colOff>
      <xdr:row>63</xdr:row>
      <xdr:rowOff>48986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5455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2</xdr:row>
      <xdr:rowOff>126434</xdr:rowOff>
    </xdr:from>
    <xdr:to>
      <xdr:col>12</xdr:col>
      <xdr:colOff>663347</xdr:colOff>
      <xdr:row>67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9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5</xdr:row>
      <xdr:rowOff>0</xdr:rowOff>
    </xdr:from>
    <xdr:to>
      <xdr:col>3</xdr:col>
      <xdr:colOff>272143</xdr:colOff>
      <xdr:row>50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2731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3</xdr:col>
      <xdr:colOff>272143</xdr:colOff>
      <xdr:row>61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1645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5</xdr:row>
      <xdr:rowOff>126434</xdr:rowOff>
    </xdr:from>
    <xdr:to>
      <xdr:col>12</xdr:col>
      <xdr:colOff>663347</xdr:colOff>
      <xdr:row>70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2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8</xdr:row>
      <xdr:rowOff>0</xdr:rowOff>
    </xdr:from>
    <xdr:to>
      <xdr:col>3</xdr:col>
      <xdr:colOff>272143</xdr:colOff>
      <xdr:row>53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844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3</xdr:col>
      <xdr:colOff>272143</xdr:colOff>
      <xdr:row>64</xdr:row>
      <xdr:rowOff>48986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736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6</xdr:row>
      <xdr:rowOff>126434</xdr:rowOff>
    </xdr:from>
    <xdr:to>
      <xdr:col>12</xdr:col>
      <xdr:colOff>663347</xdr:colOff>
      <xdr:row>71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3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80457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9</xdr:row>
      <xdr:rowOff>0</xdr:rowOff>
    </xdr:from>
    <xdr:to>
      <xdr:col>3</xdr:col>
      <xdr:colOff>272143</xdr:colOff>
      <xdr:row>54</xdr:row>
      <xdr:rowOff>171450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0215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3</xdr:col>
      <xdr:colOff>272143</xdr:colOff>
      <xdr:row>65</xdr:row>
      <xdr:rowOff>48986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91292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abSelected="1" zoomScale="70" zoomScaleNormal="70" workbookViewId="0">
      <pane ySplit="3" topLeftCell="A4" activePane="bottomLeft" state="frozen"/>
      <selection pane="bottomLeft" activeCell="E52" sqref="E52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2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250</v>
      </c>
      <c r="C4" s="8">
        <v>1</v>
      </c>
      <c r="D4" s="9">
        <f>C4/I4</f>
        <v>1.3333333333333334E-2</v>
      </c>
      <c r="E4" s="8">
        <v>50</v>
      </c>
      <c r="F4" s="9">
        <f t="shared" ref="F4:F23" si="0">E4/I4</f>
        <v>0.66666666666666663</v>
      </c>
      <c r="G4" s="8">
        <v>24</v>
      </c>
      <c r="H4" s="9">
        <f t="shared" ref="H4:H23" si="1">G4/I4</f>
        <v>0.32</v>
      </c>
      <c r="I4" s="8">
        <f t="shared" ref="I4:I23" si="2">C4+E4+G4</f>
        <v>75</v>
      </c>
      <c r="J4" s="7">
        <f t="shared" ref="J4:J23" si="3">(G4-E4)/(E4+G4)</f>
        <v>-0.35135135135135137</v>
      </c>
      <c r="K4" s="35">
        <f t="shared" ref="K4:K23" si="4">I4-C4</f>
        <v>74</v>
      </c>
      <c r="L4" s="33" t="s">
        <v>11</v>
      </c>
      <c r="M4" s="36">
        <v>41250</v>
      </c>
      <c r="N4" s="5">
        <v>3</v>
      </c>
      <c r="O4" s="6">
        <f t="shared" ref="O4:O24" si="5">N4/T4</f>
        <v>3.5714285714285712E-2</v>
      </c>
      <c r="P4" s="5">
        <v>64</v>
      </c>
      <c r="Q4" s="6">
        <f t="shared" ref="Q4:Q24" si="6">P4/T4</f>
        <v>0.76190476190476186</v>
      </c>
      <c r="R4" s="5">
        <v>17</v>
      </c>
      <c r="S4" s="6">
        <f t="shared" ref="S4:S24" si="7">R4/T4</f>
        <v>0.20238095238095238</v>
      </c>
      <c r="T4" s="5">
        <f t="shared" ref="T4:T22" si="8">N4+P4+R4</f>
        <v>84</v>
      </c>
      <c r="U4" s="4">
        <f t="shared" ref="U4:U24" si="9">(R4-P4)/(P4+R4)</f>
        <v>-0.58024691358024694</v>
      </c>
      <c r="V4" s="24">
        <f>T4-N4</f>
        <v>81</v>
      </c>
      <c r="W4" s="3"/>
      <c r="X4" s="3"/>
      <c r="Y4" s="3"/>
      <c r="Z4" s="3"/>
    </row>
    <row r="5" spans="1:26">
      <c r="A5" s="21" t="s">
        <v>10</v>
      </c>
      <c r="B5" s="10">
        <v>41250</v>
      </c>
      <c r="C5" s="8">
        <v>3</v>
      </c>
      <c r="D5" s="9">
        <f>C5/I5</f>
        <v>3.4883720930232558E-2</v>
      </c>
      <c r="E5" s="8">
        <v>62</v>
      </c>
      <c r="F5" s="9">
        <f t="shared" si="0"/>
        <v>0.72093023255813948</v>
      </c>
      <c r="G5" s="8">
        <v>21</v>
      </c>
      <c r="H5" s="9">
        <f t="shared" si="1"/>
        <v>0.2441860465116279</v>
      </c>
      <c r="I5" s="8">
        <f t="shared" si="2"/>
        <v>86</v>
      </c>
      <c r="J5" s="7">
        <f t="shared" si="3"/>
        <v>-0.49397590361445781</v>
      </c>
      <c r="K5" s="35">
        <f t="shared" si="4"/>
        <v>83</v>
      </c>
      <c r="L5" s="32" t="s">
        <v>11</v>
      </c>
      <c r="M5" s="36">
        <v>41250</v>
      </c>
      <c r="N5" s="5">
        <v>3</v>
      </c>
      <c r="O5" s="6">
        <f t="shared" si="5"/>
        <v>0.04</v>
      </c>
      <c r="P5" s="5">
        <v>19</v>
      </c>
      <c r="Q5" s="6">
        <f t="shared" si="6"/>
        <v>0.25333333333333335</v>
      </c>
      <c r="R5" s="5">
        <v>53</v>
      </c>
      <c r="S5" s="6">
        <f t="shared" si="7"/>
        <v>0.70666666666666667</v>
      </c>
      <c r="T5" s="5">
        <f t="shared" si="8"/>
        <v>75</v>
      </c>
      <c r="U5" s="4">
        <f t="shared" si="9"/>
        <v>0.47222222222222221</v>
      </c>
      <c r="V5" s="24">
        <f t="shared" ref="V5:V24" si="10">T5-N5</f>
        <v>72</v>
      </c>
      <c r="W5" s="3"/>
      <c r="X5" s="3"/>
      <c r="Y5" s="3"/>
      <c r="Z5" s="3"/>
    </row>
    <row r="6" spans="1:26">
      <c r="A6" s="21" t="s">
        <v>10</v>
      </c>
      <c r="B6" s="10">
        <v>41250</v>
      </c>
      <c r="C6" s="8">
        <v>2</v>
      </c>
      <c r="D6" s="9">
        <f t="shared" ref="D6:D23" si="11">C6/I6</f>
        <v>2.5316455696202531E-2</v>
      </c>
      <c r="E6" s="8">
        <v>42</v>
      </c>
      <c r="F6" s="9">
        <f t="shared" si="0"/>
        <v>0.53164556962025311</v>
      </c>
      <c r="G6" s="8">
        <v>35</v>
      </c>
      <c r="H6" s="9">
        <f t="shared" si="1"/>
        <v>0.44303797468354428</v>
      </c>
      <c r="I6" s="8">
        <f t="shared" si="2"/>
        <v>79</v>
      </c>
      <c r="J6" s="7">
        <f t="shared" si="3"/>
        <v>-9.0909090909090912E-2</v>
      </c>
      <c r="K6" s="35">
        <f t="shared" si="4"/>
        <v>77</v>
      </c>
      <c r="L6" s="32" t="s">
        <v>11</v>
      </c>
      <c r="M6" s="36">
        <v>41250</v>
      </c>
      <c r="N6" s="5">
        <v>4</v>
      </c>
      <c r="O6" s="6">
        <f t="shared" si="5"/>
        <v>4.7619047619047616E-2</v>
      </c>
      <c r="P6" s="5">
        <v>61</v>
      </c>
      <c r="Q6" s="6">
        <f t="shared" si="6"/>
        <v>0.72619047619047616</v>
      </c>
      <c r="R6" s="5">
        <v>19</v>
      </c>
      <c r="S6" s="6">
        <f t="shared" si="7"/>
        <v>0.22619047619047619</v>
      </c>
      <c r="T6" s="5">
        <f t="shared" si="8"/>
        <v>84</v>
      </c>
      <c r="U6" s="4">
        <f t="shared" si="9"/>
        <v>-0.52500000000000002</v>
      </c>
      <c r="V6" s="24">
        <f t="shared" si="10"/>
        <v>80</v>
      </c>
      <c r="W6" s="3"/>
      <c r="X6" s="3"/>
      <c r="Y6" s="3"/>
      <c r="Z6" s="3"/>
    </row>
    <row r="7" spans="1:26">
      <c r="A7" s="21" t="s">
        <v>10</v>
      </c>
      <c r="B7" s="10">
        <v>41250</v>
      </c>
      <c r="C7" s="8">
        <v>6</v>
      </c>
      <c r="D7" s="9">
        <f t="shared" si="11"/>
        <v>7.2289156626506021E-2</v>
      </c>
      <c r="E7" s="8">
        <v>58</v>
      </c>
      <c r="F7" s="9">
        <f t="shared" si="0"/>
        <v>0.6987951807228916</v>
      </c>
      <c r="G7" s="8">
        <v>19</v>
      </c>
      <c r="H7" s="9">
        <f t="shared" si="1"/>
        <v>0.2289156626506024</v>
      </c>
      <c r="I7" s="8">
        <f t="shared" si="2"/>
        <v>83</v>
      </c>
      <c r="J7" s="7">
        <f t="shared" si="3"/>
        <v>-0.50649350649350644</v>
      </c>
      <c r="K7" s="35">
        <f t="shared" si="4"/>
        <v>77</v>
      </c>
      <c r="L7" s="32" t="s">
        <v>11</v>
      </c>
      <c r="M7" s="36">
        <v>41250</v>
      </c>
      <c r="N7" s="5">
        <v>4</v>
      </c>
      <c r="O7" s="6">
        <f t="shared" si="5"/>
        <v>4.7058823529411764E-2</v>
      </c>
      <c r="P7" s="5">
        <v>29</v>
      </c>
      <c r="Q7" s="6">
        <f t="shared" si="6"/>
        <v>0.3411764705882353</v>
      </c>
      <c r="R7" s="5">
        <v>52</v>
      </c>
      <c r="S7" s="6">
        <f t="shared" si="7"/>
        <v>0.61176470588235299</v>
      </c>
      <c r="T7" s="5">
        <f t="shared" si="8"/>
        <v>85</v>
      </c>
      <c r="U7" s="4">
        <f t="shared" si="9"/>
        <v>0.2839506172839506</v>
      </c>
      <c r="V7" s="24">
        <f t="shared" si="10"/>
        <v>81</v>
      </c>
      <c r="W7" s="3"/>
      <c r="X7" s="3"/>
      <c r="Y7" s="3"/>
      <c r="Z7" s="3"/>
    </row>
    <row r="8" spans="1:26">
      <c r="A8" s="21" t="s">
        <v>10</v>
      </c>
      <c r="B8" s="10">
        <v>41254</v>
      </c>
      <c r="C8" s="8">
        <v>6</v>
      </c>
      <c r="D8" s="9">
        <f t="shared" si="11"/>
        <v>7.8947368421052627E-2</v>
      </c>
      <c r="E8" s="8">
        <v>21</v>
      </c>
      <c r="F8" s="9">
        <f t="shared" si="0"/>
        <v>0.27631578947368424</v>
      </c>
      <c r="G8" s="8">
        <v>49</v>
      </c>
      <c r="H8" s="9">
        <f t="shared" si="1"/>
        <v>0.64473684210526316</v>
      </c>
      <c r="I8" s="8">
        <f t="shared" si="2"/>
        <v>76</v>
      </c>
      <c r="J8" s="7">
        <f t="shared" si="3"/>
        <v>0.4</v>
      </c>
      <c r="K8" s="35">
        <f t="shared" si="4"/>
        <v>70</v>
      </c>
      <c r="L8" s="32" t="s">
        <v>11</v>
      </c>
      <c r="M8" s="36">
        <v>41250</v>
      </c>
      <c r="N8" s="5">
        <v>6</v>
      </c>
      <c r="O8" s="6">
        <f t="shared" si="5"/>
        <v>7.407407407407407E-2</v>
      </c>
      <c r="P8" s="5">
        <v>25</v>
      </c>
      <c r="Q8" s="6">
        <f t="shared" si="6"/>
        <v>0.30864197530864196</v>
      </c>
      <c r="R8" s="5">
        <v>50</v>
      </c>
      <c r="S8" s="6">
        <f t="shared" si="7"/>
        <v>0.61728395061728392</v>
      </c>
      <c r="T8" s="5">
        <f t="shared" si="8"/>
        <v>81</v>
      </c>
      <c r="U8" s="4">
        <f t="shared" si="9"/>
        <v>0.33333333333333331</v>
      </c>
      <c r="V8" s="24">
        <f t="shared" si="10"/>
        <v>75</v>
      </c>
      <c r="W8" s="3"/>
      <c r="X8" s="3"/>
      <c r="Y8" s="3"/>
      <c r="Z8" s="3"/>
    </row>
    <row r="9" spans="1:26">
      <c r="A9" s="21" t="s">
        <v>10</v>
      </c>
      <c r="B9" s="10">
        <v>41254</v>
      </c>
      <c r="C9" s="8">
        <v>0</v>
      </c>
      <c r="D9" s="9">
        <f t="shared" si="11"/>
        <v>0</v>
      </c>
      <c r="E9" s="8">
        <v>57</v>
      </c>
      <c r="F9" s="9">
        <f t="shared" si="0"/>
        <v>0.72151898734177211</v>
      </c>
      <c r="G9" s="8">
        <v>22</v>
      </c>
      <c r="H9" s="9">
        <f t="shared" si="1"/>
        <v>0.27848101265822783</v>
      </c>
      <c r="I9" s="8">
        <f t="shared" si="2"/>
        <v>79</v>
      </c>
      <c r="J9" s="7">
        <f t="shared" si="3"/>
        <v>-0.44303797468354428</v>
      </c>
      <c r="K9" s="35">
        <f t="shared" si="4"/>
        <v>79</v>
      </c>
      <c r="L9" s="32" t="s">
        <v>11</v>
      </c>
      <c r="M9" s="36">
        <v>41254</v>
      </c>
      <c r="N9" s="5">
        <v>2</v>
      </c>
      <c r="O9" s="6">
        <f t="shared" si="5"/>
        <v>2.5000000000000001E-2</v>
      </c>
      <c r="P9" s="5">
        <v>47</v>
      </c>
      <c r="Q9" s="6">
        <f t="shared" si="6"/>
        <v>0.58750000000000002</v>
      </c>
      <c r="R9" s="5">
        <v>31</v>
      </c>
      <c r="S9" s="6">
        <f t="shared" si="7"/>
        <v>0.38750000000000001</v>
      </c>
      <c r="T9" s="5">
        <f t="shared" si="8"/>
        <v>80</v>
      </c>
      <c r="U9" s="4">
        <f t="shared" si="9"/>
        <v>-0.20512820512820512</v>
      </c>
      <c r="V9" s="24">
        <f t="shared" si="10"/>
        <v>78</v>
      </c>
      <c r="W9" s="3"/>
      <c r="X9" s="3"/>
      <c r="Y9" s="3"/>
      <c r="Z9" s="3"/>
    </row>
    <row r="10" spans="1:26">
      <c r="A10" s="21" t="s">
        <v>10</v>
      </c>
      <c r="B10" s="10">
        <v>41254</v>
      </c>
      <c r="C10" s="8">
        <v>1</v>
      </c>
      <c r="D10" s="9">
        <f t="shared" si="11"/>
        <v>1.3888888888888888E-2</v>
      </c>
      <c r="E10" s="8">
        <v>25</v>
      </c>
      <c r="F10" s="9">
        <f t="shared" si="0"/>
        <v>0.34722222222222221</v>
      </c>
      <c r="G10" s="8">
        <v>46</v>
      </c>
      <c r="H10" s="9">
        <f t="shared" si="1"/>
        <v>0.63888888888888884</v>
      </c>
      <c r="I10" s="8">
        <f t="shared" si="2"/>
        <v>72</v>
      </c>
      <c r="J10" s="7">
        <f t="shared" si="3"/>
        <v>0.29577464788732394</v>
      </c>
      <c r="K10" s="35">
        <f t="shared" si="4"/>
        <v>71</v>
      </c>
      <c r="L10" s="32" t="s">
        <v>11</v>
      </c>
      <c r="M10" s="36">
        <v>41254</v>
      </c>
      <c r="N10" s="5">
        <v>2</v>
      </c>
      <c r="O10" s="6">
        <f t="shared" si="5"/>
        <v>2.7027027027027029E-2</v>
      </c>
      <c r="P10" s="5">
        <v>30</v>
      </c>
      <c r="Q10" s="6">
        <f t="shared" si="6"/>
        <v>0.40540540540540543</v>
      </c>
      <c r="R10" s="5">
        <v>42</v>
      </c>
      <c r="S10" s="6">
        <f t="shared" si="7"/>
        <v>0.56756756756756754</v>
      </c>
      <c r="T10" s="5">
        <f t="shared" si="8"/>
        <v>74</v>
      </c>
      <c r="U10" s="4">
        <f t="shared" si="9"/>
        <v>0.16666666666666666</v>
      </c>
      <c r="V10" s="24">
        <f t="shared" si="10"/>
        <v>72</v>
      </c>
      <c r="W10" s="3"/>
      <c r="X10" s="3"/>
      <c r="Y10" s="3"/>
      <c r="Z10" s="3"/>
    </row>
    <row r="11" spans="1:26">
      <c r="A11" s="21" t="s">
        <v>10</v>
      </c>
      <c r="B11" s="10">
        <v>41254</v>
      </c>
      <c r="C11" s="8">
        <v>4</v>
      </c>
      <c r="D11" s="9">
        <f t="shared" si="11"/>
        <v>4.49438202247191E-2</v>
      </c>
      <c r="E11" s="8">
        <v>17</v>
      </c>
      <c r="F11" s="9">
        <f t="shared" si="0"/>
        <v>0.19101123595505617</v>
      </c>
      <c r="G11" s="8">
        <v>68</v>
      </c>
      <c r="H11" s="9">
        <f t="shared" si="1"/>
        <v>0.7640449438202247</v>
      </c>
      <c r="I11" s="8">
        <f t="shared" si="2"/>
        <v>89</v>
      </c>
      <c r="J11" s="7">
        <f t="shared" si="3"/>
        <v>0.6</v>
      </c>
      <c r="K11" s="35">
        <f t="shared" si="4"/>
        <v>85</v>
      </c>
      <c r="L11" s="32" t="s">
        <v>11</v>
      </c>
      <c r="M11" s="36">
        <v>41254</v>
      </c>
      <c r="N11" s="5">
        <v>3</v>
      </c>
      <c r="O11" s="6">
        <f t="shared" si="5"/>
        <v>4.0540540540540543E-2</v>
      </c>
      <c r="P11" s="5">
        <v>50</v>
      </c>
      <c r="Q11" s="6">
        <f t="shared" si="6"/>
        <v>0.67567567567567566</v>
      </c>
      <c r="R11" s="5">
        <v>21</v>
      </c>
      <c r="S11" s="6">
        <f t="shared" si="7"/>
        <v>0.28378378378378377</v>
      </c>
      <c r="T11" s="5">
        <f t="shared" si="8"/>
        <v>74</v>
      </c>
      <c r="U11" s="4">
        <f t="shared" si="9"/>
        <v>-0.40845070422535212</v>
      </c>
      <c r="V11" s="24">
        <f t="shared" si="10"/>
        <v>71</v>
      </c>
      <c r="W11" s="3"/>
      <c r="X11" s="3"/>
      <c r="Y11" s="3"/>
      <c r="Z11" s="3"/>
    </row>
    <row r="12" spans="1:26">
      <c r="A12" s="21" t="s">
        <v>10</v>
      </c>
      <c r="B12" s="10">
        <v>41282</v>
      </c>
      <c r="C12" s="8">
        <v>0</v>
      </c>
      <c r="D12" s="9">
        <f t="shared" si="11"/>
        <v>0</v>
      </c>
      <c r="E12" s="8">
        <v>49</v>
      </c>
      <c r="F12" s="9">
        <f t="shared" si="0"/>
        <v>0.550561797752809</v>
      </c>
      <c r="G12" s="8">
        <v>40</v>
      </c>
      <c r="H12" s="9">
        <f t="shared" si="1"/>
        <v>0.449438202247191</v>
      </c>
      <c r="I12" s="8">
        <f t="shared" si="2"/>
        <v>89</v>
      </c>
      <c r="J12" s="7">
        <f t="shared" si="3"/>
        <v>-0.10112359550561797</v>
      </c>
      <c r="K12" s="35">
        <f t="shared" si="4"/>
        <v>89</v>
      </c>
      <c r="L12" s="32" t="s">
        <v>11</v>
      </c>
      <c r="M12" s="36">
        <v>41254</v>
      </c>
      <c r="N12" s="5">
        <v>2</v>
      </c>
      <c r="O12" s="6">
        <f t="shared" si="5"/>
        <v>2.564102564102564E-2</v>
      </c>
      <c r="P12" s="5">
        <v>45</v>
      </c>
      <c r="Q12" s="6">
        <f t="shared" si="6"/>
        <v>0.57692307692307687</v>
      </c>
      <c r="R12" s="5">
        <v>31</v>
      </c>
      <c r="S12" s="6">
        <f t="shared" si="7"/>
        <v>0.39743589743589741</v>
      </c>
      <c r="T12" s="5">
        <f t="shared" si="8"/>
        <v>78</v>
      </c>
      <c r="U12" s="4">
        <f t="shared" si="9"/>
        <v>-0.18421052631578946</v>
      </c>
      <c r="V12" s="24">
        <f t="shared" si="10"/>
        <v>76</v>
      </c>
      <c r="W12" s="3"/>
      <c r="X12" s="3"/>
      <c r="Y12" s="3"/>
      <c r="Z12" s="3"/>
    </row>
    <row r="13" spans="1:26">
      <c r="A13" s="21" t="s">
        <v>10</v>
      </c>
      <c r="B13" s="10">
        <v>41282</v>
      </c>
      <c r="C13" s="8">
        <v>0</v>
      </c>
      <c r="D13" s="9">
        <f t="shared" si="11"/>
        <v>0</v>
      </c>
      <c r="E13" s="8">
        <v>54</v>
      </c>
      <c r="F13" s="9">
        <f t="shared" si="0"/>
        <v>0.68354430379746833</v>
      </c>
      <c r="G13" s="8">
        <v>25</v>
      </c>
      <c r="H13" s="9">
        <f t="shared" si="1"/>
        <v>0.31645569620253167</v>
      </c>
      <c r="I13" s="8">
        <f t="shared" si="2"/>
        <v>79</v>
      </c>
      <c r="J13" s="7">
        <f t="shared" si="3"/>
        <v>-0.36708860759493672</v>
      </c>
      <c r="K13" s="35">
        <f t="shared" si="4"/>
        <v>79</v>
      </c>
      <c r="L13" s="32" t="s">
        <v>11</v>
      </c>
      <c r="M13" s="36">
        <v>41282</v>
      </c>
      <c r="N13" s="5">
        <v>1</v>
      </c>
      <c r="O13" s="6">
        <f t="shared" si="5"/>
        <v>1.1764705882352941E-2</v>
      </c>
      <c r="P13" s="5">
        <v>34</v>
      </c>
      <c r="Q13" s="6">
        <f t="shared" si="6"/>
        <v>0.4</v>
      </c>
      <c r="R13" s="5">
        <v>50</v>
      </c>
      <c r="S13" s="6">
        <f t="shared" si="7"/>
        <v>0.58823529411764708</v>
      </c>
      <c r="T13" s="5">
        <f t="shared" si="8"/>
        <v>85</v>
      </c>
      <c r="U13" s="4">
        <f t="shared" si="9"/>
        <v>0.19047619047619047</v>
      </c>
      <c r="V13" s="24">
        <f t="shared" si="10"/>
        <v>84</v>
      </c>
      <c r="W13" s="3"/>
      <c r="X13" s="3"/>
      <c r="Y13" s="3"/>
      <c r="Z13" s="3"/>
    </row>
    <row r="14" spans="1:26">
      <c r="A14" s="21" t="s">
        <v>10</v>
      </c>
      <c r="B14" s="10">
        <v>41282</v>
      </c>
      <c r="C14" s="19">
        <v>1</v>
      </c>
      <c r="D14" s="9">
        <f t="shared" si="11"/>
        <v>1.1494252873563218E-2</v>
      </c>
      <c r="E14" s="19">
        <v>72</v>
      </c>
      <c r="F14" s="9">
        <f t="shared" si="0"/>
        <v>0.82758620689655171</v>
      </c>
      <c r="G14" s="19">
        <v>14</v>
      </c>
      <c r="H14" s="9">
        <f t="shared" si="1"/>
        <v>0.16091954022988506</v>
      </c>
      <c r="I14" s="8">
        <f t="shared" si="2"/>
        <v>87</v>
      </c>
      <c r="J14" s="7">
        <f t="shared" si="3"/>
        <v>-0.67441860465116277</v>
      </c>
      <c r="K14" s="35">
        <f t="shared" si="4"/>
        <v>86</v>
      </c>
      <c r="L14" s="32" t="s">
        <v>11</v>
      </c>
      <c r="M14" s="36">
        <v>41282</v>
      </c>
      <c r="N14" s="5">
        <v>3</v>
      </c>
      <c r="O14" s="6">
        <f t="shared" si="5"/>
        <v>3.2967032967032968E-2</v>
      </c>
      <c r="P14" s="5">
        <v>86</v>
      </c>
      <c r="Q14" s="6">
        <f t="shared" si="6"/>
        <v>0.94505494505494503</v>
      </c>
      <c r="R14" s="5">
        <v>2</v>
      </c>
      <c r="S14" s="6">
        <f t="shared" si="7"/>
        <v>2.197802197802198E-2</v>
      </c>
      <c r="T14" s="5">
        <f t="shared" si="8"/>
        <v>91</v>
      </c>
      <c r="U14" s="4">
        <f t="shared" si="9"/>
        <v>-0.95454545454545459</v>
      </c>
      <c r="V14" s="24">
        <f t="shared" si="10"/>
        <v>88</v>
      </c>
      <c r="W14" s="3"/>
      <c r="X14" s="3"/>
      <c r="Y14" s="3"/>
      <c r="Z14" s="3"/>
    </row>
    <row r="15" spans="1:26">
      <c r="A15" s="21" t="s">
        <v>10</v>
      </c>
      <c r="B15" s="10">
        <v>41282</v>
      </c>
      <c r="C15" s="19">
        <v>3</v>
      </c>
      <c r="D15" s="9">
        <f t="shared" si="11"/>
        <v>3.2608695652173912E-2</v>
      </c>
      <c r="E15" s="19">
        <v>71</v>
      </c>
      <c r="F15" s="9">
        <f t="shared" si="0"/>
        <v>0.77173913043478259</v>
      </c>
      <c r="G15" s="19">
        <v>18</v>
      </c>
      <c r="H15" s="9">
        <f t="shared" si="1"/>
        <v>0.19565217391304349</v>
      </c>
      <c r="I15" s="8">
        <f t="shared" si="2"/>
        <v>92</v>
      </c>
      <c r="J15" s="7">
        <f t="shared" si="3"/>
        <v>-0.5955056179775281</v>
      </c>
      <c r="K15" s="35">
        <f t="shared" si="4"/>
        <v>89</v>
      </c>
      <c r="L15" s="32" t="s">
        <v>11</v>
      </c>
      <c r="M15" s="36">
        <v>41282</v>
      </c>
      <c r="N15" s="5">
        <v>1</v>
      </c>
      <c r="O15" s="6">
        <f t="shared" si="5"/>
        <v>1.3888888888888888E-2</v>
      </c>
      <c r="P15" s="5">
        <v>57</v>
      </c>
      <c r="Q15" s="6">
        <f t="shared" si="6"/>
        <v>0.79166666666666663</v>
      </c>
      <c r="R15" s="5">
        <v>14</v>
      </c>
      <c r="S15" s="6">
        <f t="shared" si="7"/>
        <v>0.19444444444444445</v>
      </c>
      <c r="T15" s="5">
        <f t="shared" si="8"/>
        <v>72</v>
      </c>
      <c r="U15" s="4">
        <f t="shared" si="9"/>
        <v>-0.60563380281690138</v>
      </c>
      <c r="V15" s="24">
        <f t="shared" si="10"/>
        <v>71</v>
      </c>
      <c r="W15" s="3"/>
      <c r="X15" s="3"/>
      <c r="Y15" s="3"/>
      <c r="Z15" s="3"/>
    </row>
    <row r="16" spans="1:26">
      <c r="A16" s="21" t="s">
        <v>10</v>
      </c>
      <c r="B16" s="10">
        <v>41282</v>
      </c>
      <c r="C16" s="19">
        <v>1</v>
      </c>
      <c r="D16" s="9">
        <f t="shared" si="11"/>
        <v>1.2048192771084338E-2</v>
      </c>
      <c r="E16" s="19">
        <v>71</v>
      </c>
      <c r="F16" s="9">
        <f t="shared" si="0"/>
        <v>0.85542168674698793</v>
      </c>
      <c r="G16" s="19">
        <v>11</v>
      </c>
      <c r="H16" s="9">
        <f t="shared" si="1"/>
        <v>0.13253012048192772</v>
      </c>
      <c r="I16" s="8">
        <f t="shared" si="2"/>
        <v>83</v>
      </c>
      <c r="J16" s="7">
        <f t="shared" si="3"/>
        <v>-0.73170731707317072</v>
      </c>
      <c r="K16" s="35">
        <f t="shared" si="4"/>
        <v>82</v>
      </c>
      <c r="L16" s="32" t="s">
        <v>11</v>
      </c>
      <c r="M16" s="36">
        <v>41282</v>
      </c>
      <c r="N16" s="5">
        <v>1</v>
      </c>
      <c r="O16" s="6">
        <f t="shared" si="5"/>
        <v>1.2048192771084338E-2</v>
      </c>
      <c r="P16" s="5">
        <v>41</v>
      </c>
      <c r="Q16" s="6">
        <f t="shared" si="6"/>
        <v>0.49397590361445781</v>
      </c>
      <c r="R16" s="5">
        <v>41</v>
      </c>
      <c r="S16" s="6">
        <f t="shared" si="7"/>
        <v>0.49397590361445781</v>
      </c>
      <c r="T16" s="5">
        <f t="shared" si="8"/>
        <v>83</v>
      </c>
      <c r="U16" s="4">
        <f t="shared" si="9"/>
        <v>0</v>
      </c>
      <c r="V16" s="24">
        <f t="shared" si="10"/>
        <v>82</v>
      </c>
      <c r="X16" s="3"/>
      <c r="Y16" s="3"/>
      <c r="Z16" s="3"/>
    </row>
    <row r="17" spans="1:26">
      <c r="A17" s="21" t="s">
        <v>10</v>
      </c>
      <c r="B17" s="10">
        <v>41283</v>
      </c>
      <c r="C17" s="19">
        <v>3</v>
      </c>
      <c r="D17" s="9">
        <f t="shared" si="11"/>
        <v>3.4482758620689655E-2</v>
      </c>
      <c r="E17" s="19">
        <v>15</v>
      </c>
      <c r="F17" s="9">
        <f t="shared" si="0"/>
        <v>0.17241379310344829</v>
      </c>
      <c r="G17" s="19">
        <v>69</v>
      </c>
      <c r="H17" s="9">
        <f t="shared" si="1"/>
        <v>0.7931034482758621</v>
      </c>
      <c r="I17" s="8">
        <f t="shared" si="2"/>
        <v>87</v>
      </c>
      <c r="J17" s="7">
        <f t="shared" si="3"/>
        <v>0.6428571428571429</v>
      </c>
      <c r="K17" s="35">
        <f t="shared" si="4"/>
        <v>84</v>
      </c>
      <c r="L17" s="32" t="s">
        <v>11</v>
      </c>
      <c r="M17" s="36">
        <v>41282</v>
      </c>
      <c r="N17" s="5">
        <v>4</v>
      </c>
      <c r="O17" s="6">
        <f t="shared" si="5"/>
        <v>4.7058823529411764E-2</v>
      </c>
      <c r="P17" s="5">
        <v>43</v>
      </c>
      <c r="Q17" s="6">
        <f t="shared" si="6"/>
        <v>0.50588235294117645</v>
      </c>
      <c r="R17" s="5">
        <v>38</v>
      </c>
      <c r="S17" s="6">
        <f t="shared" si="7"/>
        <v>0.44705882352941179</v>
      </c>
      <c r="T17" s="5">
        <f t="shared" si="8"/>
        <v>85</v>
      </c>
      <c r="U17" s="4">
        <f t="shared" si="9"/>
        <v>-6.1728395061728392E-2</v>
      </c>
      <c r="V17" s="24">
        <f t="shared" si="10"/>
        <v>81</v>
      </c>
      <c r="X17" s="3"/>
      <c r="Y17" s="3"/>
      <c r="Z17" s="3"/>
    </row>
    <row r="18" spans="1:26">
      <c r="A18" s="21" t="s">
        <v>10</v>
      </c>
      <c r="B18" s="10">
        <v>41283</v>
      </c>
      <c r="C18" s="19">
        <v>1</v>
      </c>
      <c r="D18" s="9">
        <f t="shared" si="11"/>
        <v>1.2048192771084338E-2</v>
      </c>
      <c r="E18" s="19">
        <v>60</v>
      </c>
      <c r="F18" s="9">
        <f t="shared" si="0"/>
        <v>0.72289156626506024</v>
      </c>
      <c r="G18" s="19">
        <v>22</v>
      </c>
      <c r="H18" s="9">
        <f t="shared" si="1"/>
        <v>0.26506024096385544</v>
      </c>
      <c r="I18" s="8">
        <f t="shared" si="2"/>
        <v>83</v>
      </c>
      <c r="J18" s="7">
        <f t="shared" si="3"/>
        <v>-0.46341463414634149</v>
      </c>
      <c r="K18" s="35">
        <f t="shared" si="4"/>
        <v>82</v>
      </c>
      <c r="L18" s="32" t="s">
        <v>11</v>
      </c>
      <c r="M18" s="36">
        <v>41283</v>
      </c>
      <c r="N18" s="5">
        <v>3</v>
      </c>
      <c r="O18" s="6">
        <f t="shared" si="5"/>
        <v>3.4090909090909088E-2</v>
      </c>
      <c r="P18" s="5">
        <v>53</v>
      </c>
      <c r="Q18" s="6">
        <f t="shared" si="6"/>
        <v>0.60227272727272729</v>
      </c>
      <c r="R18" s="5">
        <v>32</v>
      </c>
      <c r="S18" s="6">
        <f t="shared" si="7"/>
        <v>0.36363636363636365</v>
      </c>
      <c r="T18" s="5">
        <f t="shared" si="8"/>
        <v>88</v>
      </c>
      <c r="U18" s="4">
        <f t="shared" si="9"/>
        <v>-0.24705882352941178</v>
      </c>
      <c r="V18" s="24">
        <f t="shared" si="10"/>
        <v>85</v>
      </c>
      <c r="X18" s="3"/>
      <c r="Y18" s="3"/>
      <c r="Z18" s="3"/>
    </row>
    <row r="19" spans="1:26">
      <c r="A19" s="21" t="s">
        <v>10</v>
      </c>
      <c r="B19" s="10">
        <v>41283</v>
      </c>
      <c r="C19" s="19">
        <v>2</v>
      </c>
      <c r="D19" s="9">
        <f t="shared" si="11"/>
        <v>2.6666666666666668E-2</v>
      </c>
      <c r="E19" s="19">
        <v>30</v>
      </c>
      <c r="F19" s="9">
        <f t="shared" si="0"/>
        <v>0.4</v>
      </c>
      <c r="G19" s="19">
        <v>43</v>
      </c>
      <c r="H19" s="9">
        <f t="shared" si="1"/>
        <v>0.57333333333333336</v>
      </c>
      <c r="I19" s="8">
        <f t="shared" si="2"/>
        <v>75</v>
      </c>
      <c r="J19" s="7">
        <f t="shared" si="3"/>
        <v>0.17808219178082191</v>
      </c>
      <c r="K19" s="35">
        <f t="shared" si="4"/>
        <v>73</v>
      </c>
      <c r="L19" s="32" t="s">
        <v>11</v>
      </c>
      <c r="M19" s="36">
        <v>41283</v>
      </c>
      <c r="N19" s="5">
        <v>1</v>
      </c>
      <c r="O19" s="6">
        <f t="shared" si="5"/>
        <v>1.1494252873563218E-2</v>
      </c>
      <c r="P19" s="5">
        <v>70</v>
      </c>
      <c r="Q19" s="6">
        <f t="shared" si="6"/>
        <v>0.8045977011494253</v>
      </c>
      <c r="R19" s="5">
        <v>16</v>
      </c>
      <c r="S19" s="6">
        <f t="shared" si="7"/>
        <v>0.18390804597701149</v>
      </c>
      <c r="T19" s="5">
        <f t="shared" si="8"/>
        <v>87</v>
      </c>
      <c r="U19" s="4">
        <f t="shared" si="9"/>
        <v>-0.62790697674418605</v>
      </c>
      <c r="V19" s="24">
        <f t="shared" si="10"/>
        <v>86</v>
      </c>
      <c r="X19" s="3"/>
      <c r="Y19" s="3"/>
      <c r="Z19" s="3"/>
    </row>
    <row r="20" spans="1:26">
      <c r="A20" s="21" t="s">
        <v>10</v>
      </c>
      <c r="B20" s="10">
        <v>41283</v>
      </c>
      <c r="C20" s="19">
        <v>2</v>
      </c>
      <c r="D20" s="9">
        <f t="shared" si="11"/>
        <v>2.5974025974025976E-2</v>
      </c>
      <c r="E20" s="19">
        <v>23</v>
      </c>
      <c r="F20" s="9">
        <f t="shared" si="0"/>
        <v>0.29870129870129869</v>
      </c>
      <c r="G20" s="19">
        <v>52</v>
      </c>
      <c r="H20" s="9">
        <f t="shared" si="1"/>
        <v>0.67532467532467533</v>
      </c>
      <c r="I20" s="8">
        <f t="shared" si="2"/>
        <v>77</v>
      </c>
      <c r="J20" s="7">
        <f t="shared" si="3"/>
        <v>0.38666666666666666</v>
      </c>
      <c r="K20" s="35">
        <f t="shared" si="4"/>
        <v>75</v>
      </c>
      <c r="L20" s="32" t="s">
        <v>11</v>
      </c>
      <c r="M20" s="36">
        <v>41283</v>
      </c>
      <c r="N20" s="5">
        <v>3</v>
      </c>
      <c r="O20" s="6">
        <f t="shared" si="5"/>
        <v>3.896103896103896E-2</v>
      </c>
      <c r="P20" s="5">
        <v>60</v>
      </c>
      <c r="Q20" s="6">
        <f t="shared" si="6"/>
        <v>0.77922077922077926</v>
      </c>
      <c r="R20" s="5">
        <v>14</v>
      </c>
      <c r="S20" s="6">
        <f t="shared" si="7"/>
        <v>0.18181818181818182</v>
      </c>
      <c r="T20" s="5">
        <f t="shared" si="8"/>
        <v>77</v>
      </c>
      <c r="U20" s="4">
        <f t="shared" si="9"/>
        <v>-0.6216216216216216</v>
      </c>
      <c r="V20" s="24">
        <f t="shared" si="10"/>
        <v>74</v>
      </c>
      <c r="X20" s="3"/>
      <c r="Y20" s="3"/>
      <c r="Z20" s="3"/>
    </row>
    <row r="21" spans="1:26">
      <c r="A21" s="21" t="s">
        <v>10</v>
      </c>
      <c r="B21" s="10">
        <v>41487</v>
      </c>
      <c r="C21" s="19">
        <v>4</v>
      </c>
      <c r="D21" s="9">
        <f t="shared" si="11"/>
        <v>5.4054054054054057E-2</v>
      </c>
      <c r="E21" s="19">
        <v>20</v>
      </c>
      <c r="F21" s="9">
        <f t="shared" si="0"/>
        <v>0.27027027027027029</v>
      </c>
      <c r="G21" s="19">
        <v>50</v>
      </c>
      <c r="H21" s="9">
        <f t="shared" si="1"/>
        <v>0.67567567567567566</v>
      </c>
      <c r="I21" s="8">
        <f t="shared" si="2"/>
        <v>74</v>
      </c>
      <c r="J21" s="7">
        <f t="shared" si="3"/>
        <v>0.42857142857142855</v>
      </c>
      <c r="K21" s="35">
        <f t="shared" si="4"/>
        <v>70</v>
      </c>
      <c r="L21" s="32" t="s">
        <v>11</v>
      </c>
      <c r="M21" s="36">
        <v>41487</v>
      </c>
      <c r="N21" s="5">
        <v>4</v>
      </c>
      <c r="O21" s="6">
        <f t="shared" si="5"/>
        <v>4.878048780487805E-2</v>
      </c>
      <c r="P21" s="5">
        <v>49</v>
      </c>
      <c r="Q21" s="6">
        <f t="shared" si="6"/>
        <v>0.59756097560975607</v>
      </c>
      <c r="R21" s="5">
        <v>29</v>
      </c>
      <c r="S21" s="6">
        <f t="shared" si="7"/>
        <v>0.35365853658536583</v>
      </c>
      <c r="T21" s="5">
        <f t="shared" si="8"/>
        <v>82</v>
      </c>
      <c r="U21" s="4">
        <f t="shared" si="9"/>
        <v>-0.25641025641025639</v>
      </c>
      <c r="V21" s="24">
        <f t="shared" si="10"/>
        <v>78</v>
      </c>
      <c r="W21" s="3"/>
      <c r="X21" s="3"/>
      <c r="Y21" s="3"/>
      <c r="Z21" s="3"/>
    </row>
    <row r="22" spans="1:26">
      <c r="A22" s="21" t="s">
        <v>10</v>
      </c>
      <c r="B22" s="10">
        <v>41487</v>
      </c>
      <c r="C22" s="19">
        <v>2</v>
      </c>
      <c r="D22" s="9">
        <f t="shared" si="11"/>
        <v>2.4691358024691357E-2</v>
      </c>
      <c r="E22" s="19">
        <v>4</v>
      </c>
      <c r="F22" s="9">
        <f t="shared" si="0"/>
        <v>4.9382716049382713E-2</v>
      </c>
      <c r="G22" s="19">
        <v>75</v>
      </c>
      <c r="H22" s="9">
        <f t="shared" si="1"/>
        <v>0.92592592592592593</v>
      </c>
      <c r="I22" s="8">
        <f t="shared" si="2"/>
        <v>81</v>
      </c>
      <c r="J22" s="7">
        <f t="shared" si="3"/>
        <v>0.89873417721518989</v>
      </c>
      <c r="K22" s="35">
        <f t="shared" si="4"/>
        <v>79</v>
      </c>
      <c r="L22" s="32" t="s">
        <v>11</v>
      </c>
      <c r="M22" s="36">
        <v>41487</v>
      </c>
      <c r="N22" s="5">
        <v>2</v>
      </c>
      <c r="O22" s="6">
        <f t="shared" si="5"/>
        <v>2.3529411764705882E-2</v>
      </c>
      <c r="P22" s="5">
        <v>53</v>
      </c>
      <c r="Q22" s="6">
        <f t="shared" si="6"/>
        <v>0.62352941176470589</v>
      </c>
      <c r="R22" s="5">
        <v>30</v>
      </c>
      <c r="S22" s="6">
        <f t="shared" si="7"/>
        <v>0.35294117647058826</v>
      </c>
      <c r="T22" s="5">
        <f t="shared" si="8"/>
        <v>85</v>
      </c>
      <c r="U22" s="4">
        <f t="shared" si="9"/>
        <v>-0.27710843373493976</v>
      </c>
      <c r="V22" s="24">
        <f t="shared" si="10"/>
        <v>83</v>
      </c>
      <c r="W22" s="3"/>
      <c r="X22" s="3"/>
      <c r="Y22" s="3"/>
      <c r="Z22" s="3"/>
    </row>
    <row r="23" spans="1:26">
      <c r="A23" s="21" t="s">
        <v>10</v>
      </c>
      <c r="B23" s="10">
        <v>41487</v>
      </c>
      <c r="C23" s="19">
        <v>2</v>
      </c>
      <c r="D23" s="9">
        <f t="shared" si="11"/>
        <v>2.4096385542168676E-2</v>
      </c>
      <c r="E23" s="19">
        <v>48</v>
      </c>
      <c r="F23" s="9">
        <f t="shared" si="0"/>
        <v>0.57831325301204817</v>
      </c>
      <c r="G23" s="19">
        <v>33</v>
      </c>
      <c r="H23" s="9">
        <f t="shared" si="1"/>
        <v>0.39759036144578314</v>
      </c>
      <c r="I23" s="8">
        <f t="shared" si="2"/>
        <v>83</v>
      </c>
      <c r="J23" s="7">
        <f t="shared" si="3"/>
        <v>-0.18518518518518517</v>
      </c>
      <c r="K23" s="35">
        <f t="shared" si="4"/>
        <v>81</v>
      </c>
      <c r="L23" s="32" t="s">
        <v>11</v>
      </c>
      <c r="M23" s="36">
        <v>41487</v>
      </c>
      <c r="N23" s="5">
        <v>3</v>
      </c>
      <c r="O23" s="6">
        <f t="shared" si="5"/>
        <v>3.5294117647058823E-2</v>
      </c>
      <c r="P23" s="5">
        <v>49</v>
      </c>
      <c r="Q23" s="6">
        <f t="shared" si="6"/>
        <v>0.57647058823529407</v>
      </c>
      <c r="R23" s="5">
        <v>33</v>
      </c>
      <c r="S23" s="6">
        <f t="shared" si="7"/>
        <v>0.38823529411764707</v>
      </c>
      <c r="T23" s="5">
        <f>N23+P23+R23</f>
        <v>85</v>
      </c>
      <c r="U23" s="4">
        <f t="shared" si="9"/>
        <v>-0.1951219512195122</v>
      </c>
      <c r="V23" s="24">
        <f t="shared" si="10"/>
        <v>82</v>
      </c>
      <c r="W23" s="3"/>
      <c r="X23" s="3"/>
      <c r="Y23" s="3"/>
      <c r="Z23" s="3"/>
    </row>
    <row r="24" spans="1:26">
      <c r="A24" s="21" t="s">
        <v>10</v>
      </c>
      <c r="B24" s="10"/>
      <c r="C24" s="19"/>
      <c r="D24" s="9"/>
      <c r="E24" s="19"/>
      <c r="F24" s="9"/>
      <c r="G24" s="19"/>
      <c r="H24" s="9"/>
      <c r="I24" s="8"/>
      <c r="J24" s="7"/>
      <c r="K24" s="29"/>
      <c r="L24" s="32" t="s">
        <v>11</v>
      </c>
      <c r="M24" s="36">
        <v>41487</v>
      </c>
      <c r="N24" s="5">
        <v>5</v>
      </c>
      <c r="O24" s="6">
        <f t="shared" si="5"/>
        <v>6.1728395061728392E-2</v>
      </c>
      <c r="P24" s="5">
        <v>2</v>
      </c>
      <c r="Q24" s="6">
        <f t="shared" si="6"/>
        <v>2.4691358024691357E-2</v>
      </c>
      <c r="R24" s="5">
        <v>74</v>
      </c>
      <c r="S24" s="6">
        <f t="shared" si="7"/>
        <v>0.9135802469135802</v>
      </c>
      <c r="T24" s="5">
        <f t="shared" ref="T24" si="12">N24+P24+R24</f>
        <v>81</v>
      </c>
      <c r="U24" s="4">
        <f t="shared" si="9"/>
        <v>0.94736842105263153</v>
      </c>
      <c r="V24" s="24">
        <f t="shared" si="10"/>
        <v>76</v>
      </c>
      <c r="W24" s="3"/>
      <c r="X24" s="3"/>
      <c r="Y24" s="3"/>
      <c r="Z24" s="3"/>
    </row>
    <row r="25" spans="1:26" ht="15.75">
      <c r="A25" s="16" t="s">
        <v>19</v>
      </c>
      <c r="J25" s="25">
        <f>AVERAGE(J4:J24)</f>
        <v>-5.8676256710365991E-2</v>
      </c>
      <c r="L25" s="2"/>
      <c r="M25" s="2"/>
      <c r="U25" s="25">
        <f>AVERAGE(U4:U24)</f>
        <v>-0.15981688637612437</v>
      </c>
    </row>
    <row r="26" spans="1:26" ht="15.75">
      <c r="A26" s="16" t="s">
        <v>20</v>
      </c>
      <c r="J26" s="1">
        <f>STDEV(J4:J24)</f>
        <v>0.49693498988061058</v>
      </c>
      <c r="L26" s="2"/>
      <c r="M26" s="2"/>
      <c r="N26" s="2"/>
      <c r="O26" s="2"/>
      <c r="P26" s="2"/>
      <c r="Q26" s="2"/>
      <c r="R26" s="2"/>
      <c r="S26" s="2"/>
      <c r="T26" s="2"/>
      <c r="U26" s="34">
        <f>STDEV(U4:U24)</f>
        <v>0.44716716260558653</v>
      </c>
    </row>
    <row r="27" spans="1:26" ht="15.75">
      <c r="A27" s="16" t="s">
        <v>21</v>
      </c>
      <c r="J27" s="1">
        <f>J26/SQRT(J28)</f>
        <v>0.11111804177712153</v>
      </c>
      <c r="L27" s="2"/>
      <c r="M27" s="2"/>
      <c r="N27" s="2"/>
      <c r="O27" s="2"/>
      <c r="P27" s="2"/>
      <c r="Q27" s="2"/>
      <c r="R27" s="2"/>
      <c r="S27" s="2"/>
      <c r="T27" s="2"/>
      <c r="U27" s="34">
        <f>U26/SQRT(U28)</f>
        <v>9.7579874806606043E-2</v>
      </c>
    </row>
    <row r="28" spans="1:26" ht="15">
      <c r="A28" s="15" t="s">
        <v>0</v>
      </c>
      <c r="J28" s="1">
        <f>COUNT(J4:J24)</f>
        <v>20</v>
      </c>
      <c r="L28" s="2"/>
      <c r="M28" s="2"/>
      <c r="N28" s="2"/>
      <c r="O28" s="2"/>
      <c r="P28" s="2"/>
      <c r="Q28" s="2"/>
      <c r="R28" s="2"/>
      <c r="S28" s="2"/>
      <c r="T28" s="2"/>
      <c r="U28" s="34">
        <f>COUNT(U4:U24)</f>
        <v>21</v>
      </c>
    </row>
    <row r="29" spans="1:26" ht="15.75">
      <c r="A29" s="18"/>
      <c r="B29" s="17" t="s">
        <v>16</v>
      </c>
      <c r="C29" s="16" t="s">
        <v>19</v>
      </c>
      <c r="D29" s="16" t="s">
        <v>20</v>
      </c>
      <c r="E29" s="16" t="s">
        <v>21</v>
      </c>
      <c r="F29" s="15" t="s">
        <v>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26" t="str">
        <f>A4</f>
        <v>Control</v>
      </c>
      <c r="C30" s="13">
        <f>J25</f>
        <v>-5.8676256710365991E-2</v>
      </c>
      <c r="D30" s="13">
        <f>J26</f>
        <v>0.49693498988061058</v>
      </c>
      <c r="E30" s="13">
        <f>J27</f>
        <v>0.11111804177712153</v>
      </c>
      <c r="F30" s="12">
        <f>J28</f>
        <v>20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1" spans="1:26" ht="15">
      <c r="A31" s="20"/>
      <c r="B31" s="14" t="str">
        <f>L4</f>
        <v>Retinal</v>
      </c>
      <c r="C31" s="13">
        <f>U25</f>
        <v>-0.15981688637612437</v>
      </c>
      <c r="D31" s="13">
        <f>U26</f>
        <v>0.44716716260558653</v>
      </c>
      <c r="E31" s="13">
        <f>U27</f>
        <v>9.7579874806606043E-2</v>
      </c>
      <c r="F31" s="12">
        <f>U28</f>
        <v>21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4" spans="2:23" ht="15">
      <c r="O34" s="2"/>
      <c r="P34" s="2"/>
      <c r="Q34" s="2"/>
      <c r="R34" s="2"/>
      <c r="S34" s="2"/>
      <c r="T34" s="2"/>
    </row>
    <row r="35" spans="2:23" ht="15">
      <c r="C35" s="1" t="s">
        <v>9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C36" s="27">
        <f>TTEST(J4:J24,U4:U24,2,2)</f>
        <v>0.4969398699433708</v>
      </c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B41" s="28" t="s">
        <v>17</v>
      </c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  <c r="U42" s="28"/>
      <c r="V42" s="28"/>
      <c r="W42" s="28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B51" s="28" t="s">
        <v>18</v>
      </c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5">
      <c r="O57" s="2"/>
      <c r="P57" s="2"/>
      <c r="Q57" s="2"/>
      <c r="R57" s="2"/>
      <c r="S57" s="2"/>
      <c r="T57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zoomScale="70" zoomScaleNormal="70" workbookViewId="0">
      <pane ySplit="3" topLeftCell="A4" activePane="bottomLeft" state="frozen"/>
      <selection pane="bottomLeft" activeCell="E47" sqref="E47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31</v>
      </c>
      <c r="B1" s="38"/>
      <c r="C1" s="38"/>
      <c r="D1" s="38"/>
      <c r="E1" s="2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45</v>
      </c>
      <c r="C4" s="19">
        <v>2</v>
      </c>
      <c r="D4" s="9">
        <f t="shared" ref="D4:D15" si="0">C4/I4</f>
        <v>3.7037037037037035E-2</v>
      </c>
      <c r="E4" s="19">
        <v>27</v>
      </c>
      <c r="F4" s="9">
        <f t="shared" ref="F4:F15" si="1">E4/I4</f>
        <v>0.5</v>
      </c>
      <c r="G4" s="19">
        <v>25</v>
      </c>
      <c r="H4" s="9">
        <f t="shared" ref="H4:H15" si="2">G4/I4</f>
        <v>0.46296296296296297</v>
      </c>
      <c r="I4" s="8">
        <f t="shared" ref="I4:I15" si="3">C4+E4+G4</f>
        <v>54</v>
      </c>
      <c r="J4" s="7">
        <f t="shared" ref="J4:J15" si="4">(G4-E4)/(E4+G4)</f>
        <v>-3.8461538461538464E-2</v>
      </c>
      <c r="K4" s="29">
        <f t="shared" ref="K4:K15" si="5">I4-C4</f>
        <v>52</v>
      </c>
      <c r="L4" s="33" t="s">
        <v>11</v>
      </c>
      <c r="M4" s="30">
        <v>43045</v>
      </c>
      <c r="N4" s="5">
        <v>0</v>
      </c>
      <c r="O4" s="6">
        <f>N4/T4</f>
        <v>0</v>
      </c>
      <c r="P4" s="5">
        <v>13</v>
      </c>
      <c r="Q4" s="6">
        <f>P4/T4</f>
        <v>0.24528301886792453</v>
      </c>
      <c r="R4" s="5">
        <v>40</v>
      </c>
      <c r="S4" s="6">
        <f>R4/T4</f>
        <v>0.75471698113207553</v>
      </c>
      <c r="T4" s="5">
        <f>N4+P4+R4</f>
        <v>53</v>
      </c>
      <c r="U4" s="4">
        <f t="shared" ref="U4:U9" si="6">(R4-P4)/(P4+R4)</f>
        <v>0.50943396226415094</v>
      </c>
      <c r="V4" s="24">
        <f>T4-N4</f>
        <v>53</v>
      </c>
      <c r="W4" s="3"/>
      <c r="X4" s="3"/>
      <c r="Y4" s="3"/>
      <c r="Z4" s="3"/>
    </row>
    <row r="5" spans="1:26">
      <c r="A5" s="21" t="s">
        <v>10</v>
      </c>
      <c r="B5" s="10">
        <v>43047</v>
      </c>
      <c r="C5" s="19">
        <v>0</v>
      </c>
      <c r="D5" s="9">
        <f t="shared" si="0"/>
        <v>0</v>
      </c>
      <c r="E5" s="19">
        <v>31</v>
      </c>
      <c r="F5" s="9">
        <f t="shared" si="1"/>
        <v>0.59615384615384615</v>
      </c>
      <c r="G5" s="19">
        <v>21</v>
      </c>
      <c r="H5" s="9">
        <f t="shared" si="2"/>
        <v>0.40384615384615385</v>
      </c>
      <c r="I5" s="8">
        <f t="shared" si="3"/>
        <v>52</v>
      </c>
      <c r="J5" s="7">
        <f t="shared" si="4"/>
        <v>-0.19230769230769232</v>
      </c>
      <c r="K5" s="29">
        <f t="shared" si="5"/>
        <v>52</v>
      </c>
      <c r="L5" s="32" t="s">
        <v>11</v>
      </c>
      <c r="M5" s="30">
        <v>43047</v>
      </c>
      <c r="N5" s="5">
        <v>0</v>
      </c>
      <c r="O5" s="6">
        <f>N5/T5</f>
        <v>0</v>
      </c>
      <c r="P5" s="5">
        <v>17</v>
      </c>
      <c r="Q5" s="6">
        <f>P5/T5</f>
        <v>0.33333333333333331</v>
      </c>
      <c r="R5" s="5">
        <v>34</v>
      </c>
      <c r="S5" s="6">
        <f>R5/T5</f>
        <v>0.66666666666666663</v>
      </c>
      <c r="T5" s="5">
        <f>N5+P5+R5</f>
        <v>51</v>
      </c>
      <c r="U5" s="4">
        <f t="shared" si="6"/>
        <v>0.33333333333333331</v>
      </c>
      <c r="V5" s="24">
        <f>T5-N5</f>
        <v>51</v>
      </c>
      <c r="W5" s="3"/>
      <c r="X5" s="3"/>
      <c r="Y5" s="3"/>
      <c r="Z5" s="3"/>
    </row>
    <row r="6" spans="1:26">
      <c r="A6" s="21" t="s">
        <v>10</v>
      </c>
      <c r="B6" s="10">
        <v>43047</v>
      </c>
      <c r="C6" s="19">
        <v>0</v>
      </c>
      <c r="D6" s="9">
        <f t="shared" si="0"/>
        <v>0</v>
      </c>
      <c r="E6" s="19">
        <v>32</v>
      </c>
      <c r="F6" s="9">
        <f t="shared" si="1"/>
        <v>0.65306122448979587</v>
      </c>
      <c r="G6" s="19">
        <v>17</v>
      </c>
      <c r="H6" s="9">
        <f t="shared" si="2"/>
        <v>0.34693877551020408</v>
      </c>
      <c r="I6" s="8">
        <f t="shared" si="3"/>
        <v>49</v>
      </c>
      <c r="J6" s="7">
        <f t="shared" si="4"/>
        <v>-0.30612244897959184</v>
      </c>
      <c r="K6" s="29">
        <f t="shared" si="5"/>
        <v>49</v>
      </c>
      <c r="L6" s="32" t="s">
        <v>11</v>
      </c>
      <c r="M6" s="30">
        <v>43047</v>
      </c>
      <c r="N6" s="5">
        <v>0</v>
      </c>
      <c r="O6" s="6">
        <f>N6/T6</f>
        <v>0</v>
      </c>
      <c r="P6" s="5">
        <v>9</v>
      </c>
      <c r="Q6" s="6">
        <f>P6/T6</f>
        <v>0.19565217391304349</v>
      </c>
      <c r="R6" s="5">
        <v>37</v>
      </c>
      <c r="S6" s="6">
        <f>R6/T6</f>
        <v>0.80434782608695654</v>
      </c>
      <c r="T6" s="5">
        <f>N6+P6+R6</f>
        <v>46</v>
      </c>
      <c r="U6" s="4">
        <f t="shared" si="6"/>
        <v>0.60869565217391308</v>
      </c>
      <c r="V6" s="24">
        <f>T6-N6</f>
        <v>46</v>
      </c>
      <c r="W6" s="3"/>
      <c r="X6" s="3"/>
      <c r="Y6" s="3"/>
      <c r="Z6" s="3"/>
    </row>
    <row r="7" spans="1:26">
      <c r="A7" s="21" t="s">
        <v>10</v>
      </c>
      <c r="B7" s="10">
        <v>43048</v>
      </c>
      <c r="C7" s="19">
        <v>1</v>
      </c>
      <c r="D7" s="9">
        <f t="shared" si="0"/>
        <v>2.0408163265306121E-2</v>
      </c>
      <c r="E7" s="19">
        <v>9</v>
      </c>
      <c r="F7" s="9">
        <f t="shared" si="1"/>
        <v>0.18367346938775511</v>
      </c>
      <c r="G7" s="19">
        <v>39</v>
      </c>
      <c r="H7" s="9">
        <f t="shared" si="2"/>
        <v>0.79591836734693877</v>
      </c>
      <c r="I7" s="8">
        <f t="shared" si="3"/>
        <v>49</v>
      </c>
      <c r="J7" s="7">
        <f t="shared" si="4"/>
        <v>0.625</v>
      </c>
      <c r="K7" s="29">
        <f t="shared" si="5"/>
        <v>48</v>
      </c>
      <c r="L7" s="32" t="s">
        <v>11</v>
      </c>
      <c r="M7" s="30">
        <v>43048</v>
      </c>
      <c r="N7" s="5">
        <v>0</v>
      </c>
      <c r="O7" s="6">
        <f t="shared" ref="O7:O9" si="7">N7/T7</f>
        <v>0</v>
      </c>
      <c r="P7" s="5">
        <v>24</v>
      </c>
      <c r="Q7" s="6">
        <f t="shared" ref="Q7:Q9" si="8">P7/T7</f>
        <v>0.45283018867924529</v>
      </c>
      <c r="R7" s="5">
        <v>29</v>
      </c>
      <c r="S7" s="6">
        <f t="shared" ref="S7:S9" si="9">R7/T7</f>
        <v>0.54716981132075471</v>
      </c>
      <c r="T7" s="5">
        <f t="shared" ref="T7:T9" si="10">N7+P7+R7</f>
        <v>53</v>
      </c>
      <c r="U7" s="4">
        <f t="shared" si="6"/>
        <v>9.4339622641509441E-2</v>
      </c>
      <c r="V7" s="24">
        <f t="shared" ref="V7:V9" si="11">T7-N7</f>
        <v>53</v>
      </c>
      <c r="W7" s="3"/>
      <c r="X7" s="3"/>
      <c r="Y7" s="3"/>
      <c r="Z7" s="3"/>
    </row>
    <row r="8" spans="1:26">
      <c r="A8" s="21" t="s">
        <v>10</v>
      </c>
      <c r="B8" s="10">
        <v>43048</v>
      </c>
      <c r="C8" s="19">
        <v>1</v>
      </c>
      <c r="D8" s="9">
        <f t="shared" si="0"/>
        <v>0.02</v>
      </c>
      <c r="E8" s="19">
        <v>12</v>
      </c>
      <c r="F8" s="9">
        <f t="shared" si="1"/>
        <v>0.24</v>
      </c>
      <c r="G8" s="19">
        <v>37</v>
      </c>
      <c r="H8" s="9">
        <f t="shared" si="2"/>
        <v>0.74</v>
      </c>
      <c r="I8" s="8">
        <f t="shared" si="3"/>
        <v>50</v>
      </c>
      <c r="J8" s="7">
        <f t="shared" si="4"/>
        <v>0.51020408163265307</v>
      </c>
      <c r="K8" s="29">
        <f t="shared" si="5"/>
        <v>49</v>
      </c>
      <c r="L8" s="32" t="s">
        <v>11</v>
      </c>
      <c r="M8" s="30">
        <v>43049</v>
      </c>
      <c r="N8" s="5">
        <v>1</v>
      </c>
      <c r="O8" s="6">
        <f t="shared" si="7"/>
        <v>1.8867924528301886E-2</v>
      </c>
      <c r="P8" s="5">
        <v>12</v>
      </c>
      <c r="Q8" s="6">
        <f t="shared" si="8"/>
        <v>0.22641509433962265</v>
      </c>
      <c r="R8" s="5">
        <v>40</v>
      </c>
      <c r="S8" s="6">
        <f t="shared" si="9"/>
        <v>0.75471698113207553</v>
      </c>
      <c r="T8" s="5">
        <f t="shared" si="10"/>
        <v>53</v>
      </c>
      <c r="U8" s="4">
        <f t="shared" si="6"/>
        <v>0.53846153846153844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3049</v>
      </c>
      <c r="C9" s="19">
        <v>0</v>
      </c>
      <c r="D9" s="9">
        <f t="shared" si="0"/>
        <v>0</v>
      </c>
      <c r="E9" s="19">
        <v>18</v>
      </c>
      <c r="F9" s="9">
        <f t="shared" si="1"/>
        <v>0.39130434782608697</v>
      </c>
      <c r="G9" s="19">
        <v>28</v>
      </c>
      <c r="H9" s="9">
        <f t="shared" si="2"/>
        <v>0.60869565217391308</v>
      </c>
      <c r="I9" s="8">
        <f t="shared" si="3"/>
        <v>46</v>
      </c>
      <c r="J9" s="7">
        <f t="shared" si="4"/>
        <v>0.21739130434782608</v>
      </c>
      <c r="K9" s="29">
        <f t="shared" si="5"/>
        <v>46</v>
      </c>
      <c r="L9" s="32" t="s">
        <v>11</v>
      </c>
      <c r="M9" s="30">
        <v>43052</v>
      </c>
      <c r="N9" s="5">
        <v>2</v>
      </c>
      <c r="O9" s="6">
        <f t="shared" si="7"/>
        <v>3.8461538461538464E-2</v>
      </c>
      <c r="P9" s="5">
        <v>24</v>
      </c>
      <c r="Q9" s="6">
        <f t="shared" si="8"/>
        <v>0.46153846153846156</v>
      </c>
      <c r="R9" s="5">
        <v>26</v>
      </c>
      <c r="S9" s="6">
        <f t="shared" si="9"/>
        <v>0.5</v>
      </c>
      <c r="T9" s="5">
        <f t="shared" si="10"/>
        <v>52</v>
      </c>
      <c r="U9" s="4">
        <f t="shared" si="6"/>
        <v>0.04</v>
      </c>
      <c r="V9" s="24">
        <f t="shared" si="11"/>
        <v>50</v>
      </c>
      <c r="W9" s="3"/>
      <c r="X9" s="3"/>
      <c r="Y9" s="3"/>
      <c r="Z9" s="3"/>
    </row>
    <row r="10" spans="1:26">
      <c r="A10" s="21" t="s">
        <v>10</v>
      </c>
      <c r="B10" s="10">
        <v>43049</v>
      </c>
      <c r="C10" s="19">
        <v>0</v>
      </c>
      <c r="D10" s="9">
        <f t="shared" si="0"/>
        <v>0</v>
      </c>
      <c r="E10" s="19">
        <v>16</v>
      </c>
      <c r="F10" s="9">
        <f t="shared" si="1"/>
        <v>0.30769230769230771</v>
      </c>
      <c r="G10" s="19">
        <v>36</v>
      </c>
      <c r="H10" s="9">
        <f t="shared" si="2"/>
        <v>0.69230769230769229</v>
      </c>
      <c r="I10" s="8">
        <f t="shared" si="3"/>
        <v>52</v>
      </c>
      <c r="J10" s="7">
        <f t="shared" si="4"/>
        <v>0.38461538461538464</v>
      </c>
      <c r="K10" s="29">
        <f t="shared" si="5"/>
        <v>52</v>
      </c>
      <c r="L10" s="32" t="s">
        <v>11</v>
      </c>
      <c r="M10" s="30">
        <v>43054</v>
      </c>
      <c r="N10" s="5">
        <v>0</v>
      </c>
      <c r="O10" s="6">
        <f>N10/T10</f>
        <v>0</v>
      </c>
      <c r="P10" s="5">
        <v>3</v>
      </c>
      <c r="Q10" s="6">
        <f>P10/T10</f>
        <v>6.1224489795918366E-2</v>
      </c>
      <c r="R10" s="5">
        <v>46</v>
      </c>
      <c r="S10" s="6">
        <f>R10/T10</f>
        <v>0.93877551020408168</v>
      </c>
      <c r="T10" s="5">
        <f>N10+P10+R10</f>
        <v>49</v>
      </c>
      <c r="U10" s="4">
        <f>(R10-P10)/(P10+R10)</f>
        <v>0.87755102040816324</v>
      </c>
      <c r="V10" s="24">
        <f>T10-N10</f>
        <v>49</v>
      </c>
      <c r="W10" s="3"/>
      <c r="X10" s="3"/>
      <c r="Y10" s="3"/>
      <c r="Z10" s="3"/>
    </row>
    <row r="11" spans="1:26">
      <c r="A11" s="21" t="s">
        <v>10</v>
      </c>
      <c r="B11" s="10">
        <v>43052</v>
      </c>
      <c r="C11" s="19">
        <v>1</v>
      </c>
      <c r="D11" s="9">
        <f t="shared" si="0"/>
        <v>1.8867924528301886E-2</v>
      </c>
      <c r="E11" s="19">
        <v>27</v>
      </c>
      <c r="F11" s="9">
        <f t="shared" si="1"/>
        <v>0.50943396226415094</v>
      </c>
      <c r="G11" s="19">
        <v>25</v>
      </c>
      <c r="H11" s="9">
        <f t="shared" si="2"/>
        <v>0.47169811320754718</v>
      </c>
      <c r="I11" s="8">
        <f t="shared" si="3"/>
        <v>53</v>
      </c>
      <c r="J11" s="7">
        <f t="shared" si="4"/>
        <v>-3.8461538461538464E-2</v>
      </c>
      <c r="K11" s="29">
        <f t="shared" si="5"/>
        <v>52</v>
      </c>
      <c r="L11" s="32" t="s">
        <v>11</v>
      </c>
      <c r="M11" s="30">
        <v>43055</v>
      </c>
      <c r="N11" s="5">
        <v>0</v>
      </c>
      <c r="O11" s="6">
        <f>N11/T11</f>
        <v>0</v>
      </c>
      <c r="P11" s="5">
        <v>5</v>
      </c>
      <c r="Q11" s="6">
        <f>P11/T11</f>
        <v>0.10416666666666667</v>
      </c>
      <c r="R11" s="5">
        <v>43</v>
      </c>
      <c r="S11" s="6">
        <f>R11/T11</f>
        <v>0.89583333333333337</v>
      </c>
      <c r="T11" s="5">
        <f>N11+P11+R11</f>
        <v>48</v>
      </c>
      <c r="U11" s="4">
        <f>(R11-P11)/(P11+R11)</f>
        <v>0.79166666666666663</v>
      </c>
      <c r="V11" s="24">
        <f>T11-N11</f>
        <v>48</v>
      </c>
      <c r="W11" s="3"/>
      <c r="X11" s="3"/>
      <c r="Y11" s="3"/>
      <c r="Z11" s="3"/>
    </row>
    <row r="12" spans="1:26">
      <c r="A12" s="21" t="s">
        <v>10</v>
      </c>
      <c r="B12" s="10">
        <v>43053</v>
      </c>
      <c r="C12" s="19">
        <v>1</v>
      </c>
      <c r="D12" s="9">
        <f t="shared" si="0"/>
        <v>1.9230769230769232E-2</v>
      </c>
      <c r="E12" s="19">
        <v>11</v>
      </c>
      <c r="F12" s="9">
        <f t="shared" si="1"/>
        <v>0.21153846153846154</v>
      </c>
      <c r="G12" s="19">
        <v>40</v>
      </c>
      <c r="H12" s="9">
        <f t="shared" si="2"/>
        <v>0.76923076923076927</v>
      </c>
      <c r="I12" s="8">
        <f t="shared" si="3"/>
        <v>52</v>
      </c>
      <c r="J12" s="7">
        <f t="shared" si="4"/>
        <v>0.56862745098039214</v>
      </c>
      <c r="K12" s="29">
        <f t="shared" si="5"/>
        <v>51</v>
      </c>
      <c r="L12" s="32" t="s">
        <v>11</v>
      </c>
      <c r="M12" s="30"/>
      <c r="N12" s="5"/>
      <c r="O12" s="6"/>
      <c r="P12" s="5"/>
      <c r="Q12" s="6"/>
      <c r="R12" s="5"/>
      <c r="S12" s="6"/>
      <c r="T12" s="5"/>
      <c r="U12" s="4"/>
      <c r="V12" s="24"/>
      <c r="W12" s="3"/>
      <c r="X12" s="3"/>
      <c r="Y12" s="3"/>
      <c r="Z12" s="3"/>
    </row>
    <row r="13" spans="1:26">
      <c r="A13" s="21" t="s">
        <v>10</v>
      </c>
      <c r="B13" s="10">
        <v>43054</v>
      </c>
      <c r="C13" s="19">
        <v>0</v>
      </c>
      <c r="D13" s="9">
        <f t="shared" si="0"/>
        <v>0</v>
      </c>
      <c r="E13" s="19">
        <v>19</v>
      </c>
      <c r="F13" s="9">
        <f t="shared" si="1"/>
        <v>0.32758620689655171</v>
      </c>
      <c r="G13" s="19">
        <v>39</v>
      </c>
      <c r="H13" s="9">
        <f t="shared" si="2"/>
        <v>0.67241379310344829</v>
      </c>
      <c r="I13" s="8">
        <f t="shared" si="3"/>
        <v>58</v>
      </c>
      <c r="J13" s="7">
        <f t="shared" si="4"/>
        <v>0.34482758620689657</v>
      </c>
      <c r="K13" s="29">
        <f t="shared" si="5"/>
        <v>58</v>
      </c>
      <c r="L13" s="32" t="s">
        <v>11</v>
      </c>
      <c r="M13" s="30"/>
      <c r="N13" s="5"/>
      <c r="O13" s="6"/>
      <c r="P13" s="5"/>
      <c r="Q13" s="6"/>
      <c r="R13" s="5"/>
      <c r="S13" s="6"/>
      <c r="T13" s="5"/>
      <c r="U13" s="4"/>
      <c r="V13" s="24"/>
      <c r="W13" s="3"/>
      <c r="X13" s="3"/>
      <c r="Y13" s="3"/>
      <c r="Z13" s="3"/>
    </row>
    <row r="14" spans="1:26">
      <c r="A14" s="21" t="s">
        <v>10</v>
      </c>
      <c r="B14" s="10">
        <v>43055</v>
      </c>
      <c r="C14" s="19">
        <v>0</v>
      </c>
      <c r="D14" s="9">
        <f t="shared" si="0"/>
        <v>0</v>
      </c>
      <c r="E14" s="19">
        <v>34</v>
      </c>
      <c r="F14" s="9">
        <f t="shared" si="1"/>
        <v>0.69387755102040816</v>
      </c>
      <c r="G14" s="19">
        <v>15</v>
      </c>
      <c r="H14" s="9">
        <f t="shared" si="2"/>
        <v>0.30612244897959184</v>
      </c>
      <c r="I14" s="8">
        <f t="shared" si="3"/>
        <v>49</v>
      </c>
      <c r="J14" s="7">
        <f t="shared" si="4"/>
        <v>-0.38775510204081631</v>
      </c>
      <c r="K14" s="29">
        <f t="shared" si="5"/>
        <v>49</v>
      </c>
      <c r="L14" s="32" t="s">
        <v>11</v>
      </c>
      <c r="M14" s="30"/>
      <c r="N14" s="5"/>
      <c r="O14" s="6"/>
      <c r="P14" s="5"/>
      <c r="Q14" s="6"/>
      <c r="R14" s="5"/>
      <c r="S14" s="6"/>
      <c r="T14" s="5"/>
      <c r="U14" s="4"/>
      <c r="V14" s="24"/>
      <c r="W14" s="3"/>
      <c r="X14" s="3"/>
      <c r="Y14" s="3"/>
      <c r="Z14" s="3"/>
    </row>
    <row r="15" spans="1:26">
      <c r="A15" s="21" t="s">
        <v>10</v>
      </c>
      <c r="B15" s="10">
        <v>43055</v>
      </c>
      <c r="C15" s="19">
        <v>1</v>
      </c>
      <c r="D15" s="9">
        <f t="shared" si="0"/>
        <v>0.02</v>
      </c>
      <c r="E15" s="19">
        <v>23</v>
      </c>
      <c r="F15" s="9">
        <f t="shared" si="1"/>
        <v>0.46</v>
      </c>
      <c r="G15" s="19">
        <v>26</v>
      </c>
      <c r="H15" s="9">
        <f t="shared" si="2"/>
        <v>0.52</v>
      </c>
      <c r="I15" s="8">
        <f t="shared" si="3"/>
        <v>50</v>
      </c>
      <c r="J15" s="7">
        <f t="shared" si="4"/>
        <v>6.1224489795918366E-2</v>
      </c>
      <c r="K15" s="29">
        <f t="shared" si="5"/>
        <v>49</v>
      </c>
      <c r="L15" s="32" t="s">
        <v>11</v>
      </c>
      <c r="M15" s="30"/>
      <c r="N15" s="5"/>
      <c r="O15" s="6"/>
      <c r="P15" s="5"/>
      <c r="Q15" s="6"/>
      <c r="R15" s="5"/>
      <c r="S15" s="6"/>
      <c r="T15" s="5"/>
      <c r="U15" s="4"/>
      <c r="V15" s="24"/>
      <c r="W15" s="3"/>
      <c r="X15" s="3"/>
      <c r="Y15" s="3"/>
      <c r="Z15" s="3"/>
    </row>
    <row r="16" spans="1:26" ht="15.75">
      <c r="A16" s="16" t="s">
        <v>19</v>
      </c>
      <c r="J16" s="25">
        <f>AVERAGE(J4:J15)</f>
        <v>0.14573183144399113</v>
      </c>
      <c r="L16" s="2"/>
      <c r="M16" s="2"/>
      <c r="U16" s="25">
        <f>AVERAGE(U4:U15)</f>
        <v>0.47418522449365935</v>
      </c>
    </row>
    <row r="17" spans="1:23" ht="15.75">
      <c r="A17" s="16" t="s">
        <v>20</v>
      </c>
      <c r="J17" s="1">
        <f>STDEV(J4:J15)</f>
        <v>0.3465761702386369</v>
      </c>
      <c r="L17" s="2"/>
      <c r="M17" s="2"/>
      <c r="N17" s="2"/>
      <c r="O17" s="2"/>
      <c r="P17" s="2"/>
      <c r="Q17" s="2"/>
      <c r="R17" s="2"/>
      <c r="S17" s="2"/>
      <c r="T17" s="2"/>
      <c r="U17" s="34">
        <f>STDEV(U4:U15)</f>
        <v>0.3022780532421151</v>
      </c>
    </row>
    <row r="18" spans="1:23" ht="15.75">
      <c r="A18" s="16" t="s">
        <v>21</v>
      </c>
      <c r="J18" s="1">
        <f>J17/SQRT(J19)</f>
        <v>0.10004792259099329</v>
      </c>
      <c r="L18" s="2"/>
      <c r="M18" s="2"/>
      <c r="N18" s="2"/>
      <c r="O18" s="2"/>
      <c r="P18" s="2"/>
      <c r="Q18" s="2"/>
      <c r="R18" s="2"/>
      <c r="S18" s="2"/>
      <c r="T18" s="2"/>
      <c r="U18" s="34">
        <f>U17/SQRT(U19)</f>
        <v>0.10687143062568391</v>
      </c>
    </row>
    <row r="19" spans="1:23" ht="15">
      <c r="A19" s="15" t="s">
        <v>0</v>
      </c>
      <c r="J19" s="1">
        <f>COUNT(J4:J15)</f>
        <v>12</v>
      </c>
      <c r="L19" s="2"/>
      <c r="M19" s="2"/>
      <c r="N19" s="2"/>
      <c r="O19" s="2"/>
      <c r="P19" s="2"/>
      <c r="Q19" s="2"/>
      <c r="R19" s="2"/>
      <c r="S19" s="2"/>
      <c r="T19" s="2"/>
      <c r="U19" s="34">
        <f>COUNT(U4:U15)</f>
        <v>8</v>
      </c>
    </row>
    <row r="20" spans="1:23" ht="15.75">
      <c r="A20" s="18"/>
      <c r="B20" s="17" t="s">
        <v>16</v>
      </c>
      <c r="C20" s="16" t="s">
        <v>19</v>
      </c>
      <c r="D20" s="16" t="s">
        <v>20</v>
      </c>
      <c r="E20" s="16" t="s">
        <v>21</v>
      </c>
      <c r="F20" s="15" t="s">
        <v>0</v>
      </c>
      <c r="G20" s="20"/>
      <c r="H20" s="20"/>
      <c r="I20" s="20"/>
      <c r="J20" s="20"/>
      <c r="K20" s="2"/>
      <c r="L20" s="2"/>
      <c r="M20" s="2"/>
      <c r="N20" s="3"/>
      <c r="O20" s="3"/>
      <c r="P20" s="3"/>
      <c r="Q20" s="3"/>
      <c r="R20" s="2"/>
      <c r="S20" s="2"/>
      <c r="T20" s="2"/>
      <c r="U20" s="2"/>
    </row>
    <row r="21" spans="1:23" ht="15">
      <c r="A21" s="20"/>
      <c r="B21" s="26" t="str">
        <f>A4</f>
        <v>Control</v>
      </c>
      <c r="C21" s="13">
        <f>J16</f>
        <v>0.14573183144399113</v>
      </c>
      <c r="D21" s="13">
        <f>J17</f>
        <v>0.3465761702386369</v>
      </c>
      <c r="E21" s="13">
        <f>J18</f>
        <v>0.10004792259099329</v>
      </c>
      <c r="F21" s="12">
        <f>J19</f>
        <v>12</v>
      </c>
      <c r="G21" s="20"/>
      <c r="H21" s="20"/>
      <c r="I21" s="20"/>
      <c r="J21" s="20"/>
      <c r="K21" s="2"/>
      <c r="L21" s="2"/>
      <c r="M21" s="2"/>
      <c r="N21" s="3"/>
      <c r="O21" s="3"/>
      <c r="P21" s="3"/>
      <c r="Q21" s="3"/>
      <c r="R21" s="2"/>
      <c r="S21" s="2"/>
      <c r="T21" s="2"/>
      <c r="U21" s="2"/>
    </row>
    <row r="22" spans="1:23" ht="15">
      <c r="A22" s="20"/>
      <c r="B22" s="14" t="str">
        <f>L4</f>
        <v>Retinal</v>
      </c>
      <c r="C22" s="13">
        <f>U16</f>
        <v>0.47418522449365935</v>
      </c>
      <c r="D22" s="13">
        <f>U17</f>
        <v>0.3022780532421151</v>
      </c>
      <c r="E22" s="13">
        <f>U18</f>
        <v>0.10687143062568391</v>
      </c>
      <c r="F22" s="12">
        <f>U19</f>
        <v>8</v>
      </c>
      <c r="G22" s="20"/>
      <c r="H22" s="20"/>
      <c r="I22" s="20"/>
      <c r="J22" s="20"/>
      <c r="K22" s="2"/>
      <c r="L22" s="2"/>
      <c r="M22" s="2"/>
      <c r="N22" s="3"/>
      <c r="O22" s="3"/>
      <c r="P22" s="3"/>
      <c r="Q22" s="3"/>
      <c r="R22" s="2"/>
      <c r="S22" s="2"/>
      <c r="T22" s="2"/>
      <c r="U22" s="2"/>
    </row>
    <row r="25" spans="1:23" ht="15">
      <c r="O25" s="2"/>
      <c r="P25" s="2"/>
      <c r="Q25" s="2"/>
      <c r="R25" s="2"/>
      <c r="S25" s="2"/>
      <c r="T25" s="2"/>
    </row>
    <row r="26" spans="1:23" ht="15">
      <c r="C26" s="1" t="s">
        <v>9</v>
      </c>
      <c r="O26" s="2"/>
      <c r="P26" s="2"/>
      <c r="Q26" s="2"/>
      <c r="R26" s="2"/>
      <c r="S26" s="2"/>
      <c r="T26" s="2"/>
      <c r="U26" s="28"/>
      <c r="V26" s="28"/>
      <c r="W26" s="28"/>
    </row>
    <row r="27" spans="1:23" ht="15">
      <c r="C27" s="27">
        <f>TTEST(J4:J15,U4:U15,2,2)</f>
        <v>4.2756052483531037E-2</v>
      </c>
      <c r="O27" s="2"/>
      <c r="P27" s="2"/>
      <c r="Q27" s="2"/>
      <c r="R27" s="2"/>
      <c r="S27" s="2"/>
      <c r="T27" s="2"/>
      <c r="U27" s="28"/>
      <c r="V27" s="28"/>
      <c r="W27" s="28"/>
    </row>
    <row r="28" spans="1:23" ht="15">
      <c r="O28" s="2"/>
      <c r="P28" s="2"/>
      <c r="Q28" s="2"/>
      <c r="R28" s="2"/>
      <c r="S28" s="2"/>
      <c r="T28" s="2"/>
      <c r="U28" s="28"/>
      <c r="V28" s="28"/>
      <c r="W28" s="28"/>
    </row>
    <row r="29" spans="1:23" ht="15">
      <c r="O29" s="2"/>
      <c r="P29" s="2"/>
      <c r="Q29" s="2"/>
      <c r="R29" s="2"/>
      <c r="S29" s="2"/>
      <c r="T29" s="2"/>
      <c r="U29" s="28"/>
      <c r="V29" s="28"/>
      <c r="W29" s="28"/>
    </row>
    <row r="30" spans="1:23" ht="15">
      <c r="O30" s="2"/>
      <c r="P30" s="2"/>
      <c r="Q30" s="2"/>
      <c r="R30" s="2"/>
      <c r="S30" s="2"/>
      <c r="T30" s="2"/>
      <c r="U30" s="28"/>
      <c r="V30" s="28"/>
      <c r="W30" s="28"/>
    </row>
    <row r="31" spans="1:23" ht="15">
      <c r="O31" s="2"/>
      <c r="P31" s="2"/>
      <c r="Q31" s="2"/>
      <c r="R31" s="2"/>
      <c r="S31" s="2"/>
      <c r="T31" s="2"/>
      <c r="U31" s="28"/>
      <c r="V31" s="28"/>
      <c r="W31" s="28"/>
    </row>
    <row r="32" spans="1:23" ht="15">
      <c r="B32" s="28" t="s">
        <v>17</v>
      </c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</row>
    <row r="35" spans="2:23" ht="15">
      <c r="O35" s="2"/>
      <c r="P35" s="2"/>
      <c r="Q35" s="2"/>
      <c r="R35" s="2"/>
      <c r="S35" s="2"/>
      <c r="T35" s="2"/>
    </row>
    <row r="36" spans="2:23" ht="15">
      <c r="O36" s="2"/>
      <c r="P36" s="2"/>
      <c r="Q36" s="2"/>
      <c r="R36" s="2"/>
      <c r="S36" s="2"/>
      <c r="T36" s="2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B42" s="28" t="s">
        <v>18</v>
      </c>
      <c r="O42" s="2"/>
      <c r="P42" s="2"/>
      <c r="Q42" s="2"/>
      <c r="R42" s="2"/>
      <c r="S42" s="2"/>
      <c r="T42" s="2"/>
    </row>
    <row r="43" spans="2:23" ht="14.25" customHeight="1">
      <c r="O43" s="2"/>
      <c r="P43" s="2"/>
      <c r="Q43" s="2"/>
      <c r="R43" s="2"/>
      <c r="S43" s="2"/>
      <c r="T43" s="2"/>
    </row>
    <row r="44" spans="2:23" ht="14.25" customHeight="1">
      <c r="O44" s="2"/>
      <c r="P44" s="2"/>
      <c r="Q44" s="2"/>
      <c r="R44" s="2"/>
      <c r="S44" s="2"/>
      <c r="T44" s="2"/>
    </row>
    <row r="45" spans="2:23" ht="14.25" customHeight="1"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zoomScale="70" zoomScaleNormal="70" workbookViewId="0">
      <pane ySplit="3" topLeftCell="A4" activePane="bottomLeft" state="frozen"/>
      <selection pane="bottomLeft" activeCell="F51" sqref="F51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32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83</v>
      </c>
      <c r="C4" s="19">
        <v>1</v>
      </c>
      <c r="D4" s="9">
        <f t="shared" ref="D4:D26" si="0">C4/I4</f>
        <v>0.02</v>
      </c>
      <c r="E4" s="19">
        <v>20</v>
      </c>
      <c r="F4" s="9">
        <f t="shared" ref="F4:F26" si="1">E4/I4</f>
        <v>0.4</v>
      </c>
      <c r="G4" s="19">
        <v>29</v>
      </c>
      <c r="H4" s="9">
        <f t="shared" ref="H4:H26" si="2">G4/I4</f>
        <v>0.57999999999999996</v>
      </c>
      <c r="I4" s="8">
        <f t="shared" ref="I4:I26" si="3">C4+E4+G4</f>
        <v>50</v>
      </c>
      <c r="J4" s="7">
        <f>(G4-E4)/(E4+G4)</f>
        <v>0.18367346938775511</v>
      </c>
      <c r="K4" s="29">
        <f t="shared" ref="K4:K26" si="4">I4-C4</f>
        <v>49</v>
      </c>
      <c r="L4" s="33" t="s">
        <v>11</v>
      </c>
      <c r="M4" s="30">
        <v>43083</v>
      </c>
      <c r="N4" s="5">
        <v>2</v>
      </c>
      <c r="O4" s="6">
        <f>N4/T4</f>
        <v>4.2553191489361701E-2</v>
      </c>
      <c r="P4" s="5">
        <v>39</v>
      </c>
      <c r="Q4" s="6">
        <f>P4/T4</f>
        <v>0.82978723404255317</v>
      </c>
      <c r="R4" s="5">
        <v>6</v>
      </c>
      <c r="S4" s="6">
        <f>R4/T4</f>
        <v>0.1276595744680851</v>
      </c>
      <c r="T4" s="5">
        <f>N4+P4+R4</f>
        <v>47</v>
      </c>
      <c r="U4" s="4">
        <f t="shared" ref="U4:U23" si="5">(R4-P4)/(P4+R4)</f>
        <v>-0.73333333333333328</v>
      </c>
      <c r="V4" s="24">
        <f>T4-N4</f>
        <v>45</v>
      </c>
      <c r="W4" s="3"/>
      <c r="X4" s="3"/>
      <c r="Y4" s="3"/>
      <c r="Z4" s="3"/>
    </row>
    <row r="5" spans="1:26">
      <c r="A5" s="21" t="s">
        <v>10</v>
      </c>
      <c r="B5" s="10">
        <v>43083</v>
      </c>
      <c r="C5" s="19">
        <v>1</v>
      </c>
      <c r="D5" s="9">
        <f t="shared" si="0"/>
        <v>2.0833333333333332E-2</v>
      </c>
      <c r="E5" s="19">
        <v>30</v>
      </c>
      <c r="F5" s="9">
        <f t="shared" si="1"/>
        <v>0.625</v>
      </c>
      <c r="G5" s="19">
        <v>17</v>
      </c>
      <c r="H5" s="9">
        <f t="shared" si="2"/>
        <v>0.35416666666666669</v>
      </c>
      <c r="I5" s="8">
        <f t="shared" si="3"/>
        <v>48</v>
      </c>
      <c r="J5" s="7">
        <f t="shared" ref="J5:J26" si="6">(G5-E5)/(E5+G5)</f>
        <v>-0.27659574468085107</v>
      </c>
      <c r="K5" s="29">
        <f t="shared" si="4"/>
        <v>47</v>
      </c>
      <c r="L5" s="32" t="s">
        <v>11</v>
      </c>
      <c r="M5" s="30">
        <v>43083</v>
      </c>
      <c r="N5" s="5">
        <v>1</v>
      </c>
      <c r="O5" s="6">
        <f>N5/T5</f>
        <v>2.1739130434782608E-2</v>
      </c>
      <c r="P5" s="5">
        <v>30</v>
      </c>
      <c r="Q5" s="6">
        <f>P5/T5</f>
        <v>0.65217391304347827</v>
      </c>
      <c r="R5" s="5">
        <v>15</v>
      </c>
      <c r="S5" s="6">
        <f>R5/T5</f>
        <v>0.32608695652173914</v>
      </c>
      <c r="T5" s="5">
        <f>N5+P5+R5</f>
        <v>46</v>
      </c>
      <c r="U5" s="4">
        <f t="shared" si="5"/>
        <v>-0.33333333333333331</v>
      </c>
      <c r="V5" s="24">
        <f>T5-N5</f>
        <v>45</v>
      </c>
      <c r="W5" s="3"/>
      <c r="X5" s="3"/>
      <c r="Y5" s="3"/>
      <c r="Z5" s="3"/>
    </row>
    <row r="6" spans="1:26">
      <c r="A6" s="21" t="s">
        <v>10</v>
      </c>
      <c r="B6" s="10">
        <v>43083</v>
      </c>
      <c r="C6" s="19">
        <v>2</v>
      </c>
      <c r="D6" s="9">
        <f t="shared" si="0"/>
        <v>4.2553191489361701E-2</v>
      </c>
      <c r="E6" s="19">
        <v>29</v>
      </c>
      <c r="F6" s="9">
        <f t="shared" si="1"/>
        <v>0.61702127659574468</v>
      </c>
      <c r="G6" s="19">
        <v>16</v>
      </c>
      <c r="H6" s="9">
        <f t="shared" si="2"/>
        <v>0.34042553191489361</v>
      </c>
      <c r="I6" s="8">
        <f t="shared" si="3"/>
        <v>47</v>
      </c>
      <c r="J6" s="7">
        <f t="shared" si="6"/>
        <v>-0.28888888888888886</v>
      </c>
      <c r="K6" s="29">
        <f t="shared" si="4"/>
        <v>45</v>
      </c>
      <c r="L6" s="32" t="s">
        <v>11</v>
      </c>
      <c r="M6" s="30">
        <v>43083</v>
      </c>
      <c r="N6" s="5">
        <v>0</v>
      </c>
      <c r="O6" s="6">
        <f>N6/T6</f>
        <v>0</v>
      </c>
      <c r="P6" s="5">
        <v>20</v>
      </c>
      <c r="Q6" s="6">
        <f>P6/T6</f>
        <v>0.41666666666666669</v>
      </c>
      <c r="R6" s="5">
        <v>28</v>
      </c>
      <c r="S6" s="6">
        <f>R6/T6</f>
        <v>0.58333333333333337</v>
      </c>
      <c r="T6" s="5">
        <f>N6+P6+R6</f>
        <v>48</v>
      </c>
      <c r="U6" s="4">
        <f t="shared" si="5"/>
        <v>0.16666666666666666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3083</v>
      </c>
      <c r="C7" s="19">
        <v>5</v>
      </c>
      <c r="D7" s="9">
        <f t="shared" si="0"/>
        <v>9.8039215686274508E-2</v>
      </c>
      <c r="E7" s="19">
        <v>28</v>
      </c>
      <c r="F7" s="9">
        <f t="shared" si="1"/>
        <v>0.5490196078431373</v>
      </c>
      <c r="G7" s="19">
        <v>18</v>
      </c>
      <c r="H7" s="9">
        <f t="shared" si="2"/>
        <v>0.35294117647058826</v>
      </c>
      <c r="I7" s="8">
        <f t="shared" si="3"/>
        <v>51</v>
      </c>
      <c r="J7" s="7">
        <f t="shared" si="6"/>
        <v>-0.21739130434782608</v>
      </c>
      <c r="K7" s="29">
        <f t="shared" si="4"/>
        <v>46</v>
      </c>
      <c r="L7" s="32" t="s">
        <v>11</v>
      </c>
      <c r="M7" s="30">
        <v>43083</v>
      </c>
      <c r="N7" s="5">
        <v>3</v>
      </c>
      <c r="O7" s="6">
        <f t="shared" ref="O7:O23" si="7">N7/T7</f>
        <v>6.25E-2</v>
      </c>
      <c r="P7" s="5">
        <v>30</v>
      </c>
      <c r="Q7" s="6">
        <f t="shared" ref="Q7:Q23" si="8">P7/T7</f>
        <v>0.625</v>
      </c>
      <c r="R7" s="5">
        <v>15</v>
      </c>
      <c r="S7" s="6">
        <f t="shared" ref="S7:S23" si="9">R7/T7</f>
        <v>0.3125</v>
      </c>
      <c r="T7" s="5">
        <f t="shared" ref="T7:T23" si="10">N7+P7+R7</f>
        <v>48</v>
      </c>
      <c r="U7" s="4">
        <f t="shared" si="5"/>
        <v>-0.33333333333333331</v>
      </c>
      <c r="V7" s="24">
        <f t="shared" ref="V7:V23" si="11">T7-N7</f>
        <v>45</v>
      </c>
      <c r="W7" s="3"/>
      <c r="X7" s="3"/>
      <c r="Y7" s="3"/>
      <c r="Z7" s="3"/>
    </row>
    <row r="8" spans="1:26">
      <c r="A8" s="21" t="s">
        <v>10</v>
      </c>
      <c r="B8" s="10">
        <v>43087</v>
      </c>
      <c r="C8" s="19">
        <v>0</v>
      </c>
      <c r="D8" s="9">
        <f t="shared" si="0"/>
        <v>0</v>
      </c>
      <c r="E8" s="19">
        <v>32</v>
      </c>
      <c r="F8" s="9">
        <f t="shared" si="1"/>
        <v>0.66666666666666663</v>
      </c>
      <c r="G8" s="19">
        <v>16</v>
      </c>
      <c r="H8" s="9">
        <f t="shared" si="2"/>
        <v>0.33333333333333331</v>
      </c>
      <c r="I8" s="8">
        <f t="shared" si="3"/>
        <v>48</v>
      </c>
      <c r="J8" s="7">
        <f t="shared" si="6"/>
        <v>-0.33333333333333331</v>
      </c>
      <c r="K8" s="29">
        <f t="shared" si="4"/>
        <v>48</v>
      </c>
      <c r="L8" s="32" t="s">
        <v>11</v>
      </c>
      <c r="M8" s="30">
        <v>43087</v>
      </c>
      <c r="N8" s="5">
        <v>0</v>
      </c>
      <c r="O8" s="6">
        <f t="shared" si="7"/>
        <v>0</v>
      </c>
      <c r="P8" s="5">
        <v>46</v>
      </c>
      <c r="Q8" s="6">
        <f t="shared" si="8"/>
        <v>0.88461538461538458</v>
      </c>
      <c r="R8" s="5">
        <v>6</v>
      </c>
      <c r="S8" s="6">
        <f t="shared" si="9"/>
        <v>0.11538461538461539</v>
      </c>
      <c r="T8" s="5">
        <f t="shared" si="10"/>
        <v>52</v>
      </c>
      <c r="U8" s="4">
        <f t="shared" si="5"/>
        <v>-0.76923076923076927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3087</v>
      </c>
      <c r="C9" s="19">
        <v>0</v>
      </c>
      <c r="D9" s="9">
        <f t="shared" si="0"/>
        <v>0</v>
      </c>
      <c r="E9" s="19">
        <v>36</v>
      </c>
      <c r="F9" s="9">
        <f t="shared" si="1"/>
        <v>0.66666666666666663</v>
      </c>
      <c r="G9" s="19">
        <v>18</v>
      </c>
      <c r="H9" s="9">
        <f t="shared" si="2"/>
        <v>0.33333333333333331</v>
      </c>
      <c r="I9" s="8">
        <f t="shared" si="3"/>
        <v>54</v>
      </c>
      <c r="J9" s="7">
        <f t="shared" si="6"/>
        <v>-0.33333333333333331</v>
      </c>
      <c r="K9" s="29">
        <f t="shared" si="4"/>
        <v>54</v>
      </c>
      <c r="L9" s="32" t="s">
        <v>11</v>
      </c>
      <c r="M9" s="30">
        <v>43124</v>
      </c>
      <c r="N9" s="5">
        <v>0</v>
      </c>
      <c r="O9" s="6">
        <f t="shared" si="7"/>
        <v>0</v>
      </c>
      <c r="P9" s="5">
        <v>29</v>
      </c>
      <c r="Q9" s="6">
        <f t="shared" si="8"/>
        <v>0.63043478260869568</v>
      </c>
      <c r="R9" s="5">
        <v>17</v>
      </c>
      <c r="S9" s="6">
        <f t="shared" si="9"/>
        <v>0.36956521739130432</v>
      </c>
      <c r="T9" s="5">
        <f t="shared" si="10"/>
        <v>46</v>
      </c>
      <c r="U9" s="4">
        <f t="shared" si="5"/>
        <v>-0.2608695652173913</v>
      </c>
      <c r="V9" s="24">
        <f t="shared" si="11"/>
        <v>46</v>
      </c>
      <c r="W9" s="3"/>
      <c r="X9" s="3"/>
      <c r="Y9" s="3"/>
      <c r="Z9" s="3"/>
    </row>
    <row r="10" spans="1:26">
      <c r="A10" s="21" t="s">
        <v>10</v>
      </c>
      <c r="B10" s="10">
        <v>43087</v>
      </c>
      <c r="C10" s="19">
        <v>0</v>
      </c>
      <c r="D10" s="9">
        <f t="shared" si="0"/>
        <v>0</v>
      </c>
      <c r="E10" s="19">
        <v>41</v>
      </c>
      <c r="F10" s="9">
        <f t="shared" si="1"/>
        <v>0.78846153846153844</v>
      </c>
      <c r="G10" s="19">
        <v>11</v>
      </c>
      <c r="H10" s="9">
        <f t="shared" si="2"/>
        <v>0.21153846153846154</v>
      </c>
      <c r="I10" s="8">
        <f t="shared" si="3"/>
        <v>52</v>
      </c>
      <c r="J10" s="7">
        <f t="shared" si="6"/>
        <v>-0.57692307692307687</v>
      </c>
      <c r="K10" s="29">
        <f t="shared" si="4"/>
        <v>52</v>
      </c>
      <c r="L10" s="32" t="s">
        <v>11</v>
      </c>
      <c r="M10" s="30">
        <v>43124</v>
      </c>
      <c r="N10" s="5">
        <v>0</v>
      </c>
      <c r="O10" s="6">
        <f t="shared" si="7"/>
        <v>0</v>
      </c>
      <c r="P10" s="5">
        <v>24</v>
      </c>
      <c r="Q10" s="6">
        <f t="shared" si="8"/>
        <v>0.47058823529411764</v>
      </c>
      <c r="R10" s="5">
        <v>27</v>
      </c>
      <c r="S10" s="6">
        <f t="shared" si="9"/>
        <v>0.52941176470588236</v>
      </c>
      <c r="T10" s="5">
        <f t="shared" si="10"/>
        <v>51</v>
      </c>
      <c r="U10" s="4">
        <f t="shared" si="5"/>
        <v>5.8823529411764705E-2</v>
      </c>
      <c r="V10" s="24">
        <f t="shared" si="11"/>
        <v>51</v>
      </c>
      <c r="W10" s="3"/>
      <c r="X10" s="3"/>
      <c r="Y10" s="3"/>
      <c r="Z10" s="3"/>
    </row>
    <row r="11" spans="1:26">
      <c r="A11" s="21" t="s">
        <v>10</v>
      </c>
      <c r="B11" s="10">
        <v>43087</v>
      </c>
      <c r="C11" s="19">
        <v>0</v>
      </c>
      <c r="D11" s="9">
        <f t="shared" si="0"/>
        <v>0</v>
      </c>
      <c r="E11" s="19">
        <v>14</v>
      </c>
      <c r="F11" s="9">
        <f t="shared" si="1"/>
        <v>0.26923076923076922</v>
      </c>
      <c r="G11" s="19">
        <v>38</v>
      </c>
      <c r="H11" s="9">
        <f t="shared" si="2"/>
        <v>0.73076923076923073</v>
      </c>
      <c r="I11" s="8">
        <f t="shared" si="3"/>
        <v>52</v>
      </c>
      <c r="J11" s="7">
        <f t="shared" si="6"/>
        <v>0.46153846153846156</v>
      </c>
      <c r="K11" s="29">
        <f t="shared" si="4"/>
        <v>52</v>
      </c>
      <c r="L11" s="32" t="s">
        <v>11</v>
      </c>
      <c r="M11" s="30">
        <v>43124</v>
      </c>
      <c r="N11" s="5">
        <v>0</v>
      </c>
      <c r="O11" s="6">
        <f t="shared" si="7"/>
        <v>0</v>
      </c>
      <c r="P11" s="5">
        <v>43</v>
      </c>
      <c r="Q11" s="6">
        <f t="shared" si="8"/>
        <v>0.91489361702127658</v>
      </c>
      <c r="R11" s="5">
        <v>4</v>
      </c>
      <c r="S11" s="6">
        <f t="shared" si="9"/>
        <v>8.5106382978723402E-2</v>
      </c>
      <c r="T11" s="5">
        <f t="shared" si="10"/>
        <v>47</v>
      </c>
      <c r="U11" s="4">
        <f t="shared" si="5"/>
        <v>-0.82978723404255317</v>
      </c>
      <c r="V11" s="24">
        <f t="shared" si="11"/>
        <v>47</v>
      </c>
      <c r="W11" s="3"/>
      <c r="X11" s="3"/>
      <c r="Y11" s="3"/>
      <c r="Z11" s="3"/>
    </row>
    <row r="12" spans="1:26">
      <c r="A12" s="21" t="s">
        <v>10</v>
      </c>
      <c r="B12" s="10">
        <v>43087</v>
      </c>
      <c r="C12" s="19">
        <v>0</v>
      </c>
      <c r="D12" s="9">
        <f t="shared" si="0"/>
        <v>0</v>
      </c>
      <c r="E12" s="19">
        <v>39</v>
      </c>
      <c r="F12" s="9">
        <f t="shared" si="1"/>
        <v>0.73584905660377353</v>
      </c>
      <c r="G12" s="19">
        <v>14</v>
      </c>
      <c r="H12" s="9">
        <f t="shared" si="2"/>
        <v>0.26415094339622641</v>
      </c>
      <c r="I12" s="8">
        <f t="shared" si="3"/>
        <v>53</v>
      </c>
      <c r="J12" s="7">
        <f t="shared" si="6"/>
        <v>-0.47169811320754718</v>
      </c>
      <c r="K12" s="29">
        <f t="shared" si="4"/>
        <v>53</v>
      </c>
      <c r="L12" s="32" t="s">
        <v>11</v>
      </c>
      <c r="M12" s="30">
        <v>43124</v>
      </c>
      <c r="N12" s="5">
        <v>0</v>
      </c>
      <c r="O12" s="6">
        <f t="shared" si="7"/>
        <v>0</v>
      </c>
      <c r="P12" s="5">
        <v>38</v>
      </c>
      <c r="Q12" s="6">
        <f t="shared" si="8"/>
        <v>0.77551020408163263</v>
      </c>
      <c r="R12" s="5">
        <v>11</v>
      </c>
      <c r="S12" s="6">
        <f t="shared" si="9"/>
        <v>0.22448979591836735</v>
      </c>
      <c r="T12" s="5">
        <f t="shared" si="10"/>
        <v>49</v>
      </c>
      <c r="U12" s="4">
        <f t="shared" si="5"/>
        <v>-0.55102040816326525</v>
      </c>
      <c r="V12" s="24">
        <f t="shared" si="11"/>
        <v>49</v>
      </c>
      <c r="W12" s="3"/>
      <c r="X12" s="3"/>
      <c r="Y12" s="3"/>
      <c r="Z12" s="3"/>
    </row>
    <row r="13" spans="1:26">
      <c r="A13" s="21" t="s">
        <v>10</v>
      </c>
      <c r="B13" s="10">
        <v>43087</v>
      </c>
      <c r="C13" s="19">
        <v>1</v>
      </c>
      <c r="D13" s="9">
        <f t="shared" si="0"/>
        <v>1.7543859649122806E-2</v>
      </c>
      <c r="E13" s="19">
        <v>24</v>
      </c>
      <c r="F13" s="9">
        <f t="shared" si="1"/>
        <v>0.42105263157894735</v>
      </c>
      <c r="G13" s="19">
        <v>32</v>
      </c>
      <c r="H13" s="9">
        <f t="shared" si="2"/>
        <v>0.56140350877192979</v>
      </c>
      <c r="I13" s="8">
        <f t="shared" si="3"/>
        <v>57</v>
      </c>
      <c r="J13" s="7">
        <f t="shared" si="6"/>
        <v>0.14285714285714285</v>
      </c>
      <c r="K13" s="29">
        <f t="shared" si="4"/>
        <v>56</v>
      </c>
      <c r="L13" s="32" t="s">
        <v>11</v>
      </c>
      <c r="M13" s="30">
        <v>43126</v>
      </c>
      <c r="N13" s="5">
        <v>0</v>
      </c>
      <c r="O13" s="6">
        <f t="shared" si="7"/>
        <v>0</v>
      </c>
      <c r="P13" s="5">
        <v>23</v>
      </c>
      <c r="Q13" s="6">
        <f t="shared" si="8"/>
        <v>0.45098039215686275</v>
      </c>
      <c r="R13" s="5">
        <v>28</v>
      </c>
      <c r="S13" s="6">
        <f t="shared" si="9"/>
        <v>0.5490196078431373</v>
      </c>
      <c r="T13" s="5">
        <f t="shared" si="10"/>
        <v>51</v>
      </c>
      <c r="U13" s="4">
        <f t="shared" si="5"/>
        <v>9.8039215686274508E-2</v>
      </c>
      <c r="V13" s="24">
        <f t="shared" si="11"/>
        <v>51</v>
      </c>
      <c r="W13" s="3"/>
      <c r="X13" s="3"/>
      <c r="Y13" s="3"/>
      <c r="Z13" s="3"/>
    </row>
    <row r="14" spans="1:26">
      <c r="A14" s="21" t="s">
        <v>10</v>
      </c>
      <c r="B14" s="10">
        <v>43124</v>
      </c>
      <c r="C14" s="19">
        <v>0</v>
      </c>
      <c r="D14" s="9">
        <f t="shared" si="0"/>
        <v>0</v>
      </c>
      <c r="E14" s="19">
        <v>34</v>
      </c>
      <c r="F14" s="9">
        <f t="shared" si="1"/>
        <v>0.72340425531914898</v>
      </c>
      <c r="G14" s="19">
        <v>13</v>
      </c>
      <c r="H14" s="9">
        <f t="shared" si="2"/>
        <v>0.27659574468085107</v>
      </c>
      <c r="I14" s="8">
        <f t="shared" si="3"/>
        <v>47</v>
      </c>
      <c r="J14" s="7">
        <f t="shared" si="6"/>
        <v>-0.44680851063829785</v>
      </c>
      <c r="K14" s="29">
        <f t="shared" si="4"/>
        <v>47</v>
      </c>
      <c r="L14" s="32" t="s">
        <v>11</v>
      </c>
      <c r="M14" s="30">
        <v>43126</v>
      </c>
      <c r="N14" s="5">
        <v>0</v>
      </c>
      <c r="O14" s="6">
        <f t="shared" si="7"/>
        <v>0</v>
      </c>
      <c r="P14" s="5">
        <v>35</v>
      </c>
      <c r="Q14" s="6">
        <f t="shared" si="8"/>
        <v>0.74468085106382975</v>
      </c>
      <c r="R14" s="5">
        <v>12</v>
      </c>
      <c r="S14" s="6">
        <f t="shared" si="9"/>
        <v>0.25531914893617019</v>
      </c>
      <c r="T14" s="5">
        <f t="shared" si="10"/>
        <v>47</v>
      </c>
      <c r="U14" s="4">
        <f t="shared" si="5"/>
        <v>-0.48936170212765956</v>
      </c>
      <c r="V14" s="24">
        <f t="shared" si="11"/>
        <v>47</v>
      </c>
      <c r="W14" s="3"/>
      <c r="X14" s="3"/>
      <c r="Y14" s="3"/>
      <c r="Z14" s="3"/>
    </row>
    <row r="15" spans="1:26">
      <c r="A15" s="21" t="s">
        <v>10</v>
      </c>
      <c r="B15" s="10">
        <v>43124</v>
      </c>
      <c r="C15" s="19">
        <v>0</v>
      </c>
      <c r="D15" s="9">
        <f t="shared" si="0"/>
        <v>0</v>
      </c>
      <c r="E15" s="19">
        <v>34</v>
      </c>
      <c r="F15" s="9">
        <f t="shared" si="1"/>
        <v>0.75555555555555554</v>
      </c>
      <c r="G15" s="19">
        <v>11</v>
      </c>
      <c r="H15" s="9">
        <f t="shared" si="2"/>
        <v>0.24444444444444444</v>
      </c>
      <c r="I15" s="8">
        <f t="shared" si="3"/>
        <v>45</v>
      </c>
      <c r="J15" s="7">
        <f t="shared" si="6"/>
        <v>-0.51111111111111107</v>
      </c>
      <c r="K15" s="29">
        <f t="shared" si="4"/>
        <v>45</v>
      </c>
      <c r="L15" s="32" t="s">
        <v>11</v>
      </c>
      <c r="M15" s="30">
        <v>43126</v>
      </c>
      <c r="N15" s="5">
        <v>0</v>
      </c>
      <c r="O15" s="6">
        <f t="shared" si="7"/>
        <v>0</v>
      </c>
      <c r="P15" s="5">
        <v>42</v>
      </c>
      <c r="Q15" s="6">
        <f t="shared" si="8"/>
        <v>0.875</v>
      </c>
      <c r="R15" s="5">
        <v>6</v>
      </c>
      <c r="S15" s="6">
        <f t="shared" si="9"/>
        <v>0.125</v>
      </c>
      <c r="T15" s="5">
        <f t="shared" si="10"/>
        <v>48</v>
      </c>
      <c r="U15" s="4">
        <f t="shared" si="5"/>
        <v>-0.75</v>
      </c>
      <c r="V15" s="24">
        <f t="shared" si="11"/>
        <v>48</v>
      </c>
      <c r="W15" s="3"/>
      <c r="X15" s="3"/>
      <c r="Y15" s="3"/>
      <c r="Z15" s="3"/>
    </row>
    <row r="16" spans="1:26">
      <c r="A16" s="21" t="s">
        <v>10</v>
      </c>
      <c r="B16" s="10">
        <v>43124</v>
      </c>
      <c r="C16" s="19">
        <v>0</v>
      </c>
      <c r="D16" s="9">
        <f t="shared" si="0"/>
        <v>0</v>
      </c>
      <c r="E16" s="19">
        <v>16</v>
      </c>
      <c r="F16" s="9">
        <f t="shared" si="1"/>
        <v>0.35555555555555557</v>
      </c>
      <c r="G16" s="19">
        <v>29</v>
      </c>
      <c r="H16" s="9">
        <f t="shared" si="2"/>
        <v>0.64444444444444449</v>
      </c>
      <c r="I16" s="8">
        <f t="shared" si="3"/>
        <v>45</v>
      </c>
      <c r="J16" s="7">
        <f t="shared" si="6"/>
        <v>0.28888888888888886</v>
      </c>
      <c r="K16" s="29">
        <f t="shared" si="4"/>
        <v>45</v>
      </c>
      <c r="L16" s="32" t="s">
        <v>11</v>
      </c>
      <c r="M16" s="30">
        <v>43126</v>
      </c>
      <c r="N16" s="5">
        <v>0</v>
      </c>
      <c r="O16" s="6">
        <f t="shared" si="7"/>
        <v>0</v>
      </c>
      <c r="P16" s="5">
        <v>30</v>
      </c>
      <c r="Q16" s="6">
        <f t="shared" si="8"/>
        <v>0.6</v>
      </c>
      <c r="R16" s="5">
        <v>20</v>
      </c>
      <c r="S16" s="6">
        <f t="shared" si="9"/>
        <v>0.4</v>
      </c>
      <c r="T16" s="5">
        <f t="shared" si="10"/>
        <v>50</v>
      </c>
      <c r="U16" s="4">
        <f t="shared" si="5"/>
        <v>-0.2</v>
      </c>
      <c r="V16" s="24">
        <f t="shared" si="11"/>
        <v>50</v>
      </c>
      <c r="X16" s="3"/>
      <c r="Y16" s="3"/>
      <c r="Z16" s="3"/>
    </row>
    <row r="17" spans="1:26">
      <c r="A17" s="21" t="s">
        <v>10</v>
      </c>
      <c r="B17" s="10">
        <v>43124</v>
      </c>
      <c r="C17" s="19">
        <v>0</v>
      </c>
      <c r="D17" s="9">
        <f t="shared" si="0"/>
        <v>0</v>
      </c>
      <c r="E17" s="19">
        <v>31</v>
      </c>
      <c r="F17" s="9">
        <f t="shared" si="1"/>
        <v>0.60784313725490191</v>
      </c>
      <c r="G17" s="19">
        <v>20</v>
      </c>
      <c r="H17" s="9">
        <f t="shared" si="2"/>
        <v>0.39215686274509803</v>
      </c>
      <c r="I17" s="8">
        <f t="shared" si="3"/>
        <v>51</v>
      </c>
      <c r="J17" s="7">
        <f t="shared" si="6"/>
        <v>-0.21568627450980393</v>
      </c>
      <c r="K17" s="29">
        <f t="shared" si="4"/>
        <v>51</v>
      </c>
      <c r="L17" s="32" t="s">
        <v>11</v>
      </c>
      <c r="M17" s="30">
        <v>43126</v>
      </c>
      <c r="N17" s="5">
        <v>0</v>
      </c>
      <c r="O17" s="6">
        <f t="shared" si="7"/>
        <v>0</v>
      </c>
      <c r="P17" s="5">
        <v>44</v>
      </c>
      <c r="Q17" s="6">
        <f t="shared" si="8"/>
        <v>0.89795918367346939</v>
      </c>
      <c r="R17" s="5">
        <v>5</v>
      </c>
      <c r="S17" s="6">
        <f t="shared" si="9"/>
        <v>0.10204081632653061</v>
      </c>
      <c r="T17" s="5">
        <f t="shared" si="10"/>
        <v>49</v>
      </c>
      <c r="U17" s="4">
        <f t="shared" si="5"/>
        <v>-0.79591836734693877</v>
      </c>
      <c r="V17" s="24">
        <f t="shared" si="11"/>
        <v>49</v>
      </c>
      <c r="X17" s="3"/>
      <c r="Y17" s="3"/>
      <c r="Z17" s="3"/>
    </row>
    <row r="18" spans="1:26">
      <c r="A18" s="21" t="s">
        <v>10</v>
      </c>
      <c r="B18" s="10">
        <v>43126</v>
      </c>
      <c r="C18" s="19">
        <v>0</v>
      </c>
      <c r="D18" s="9">
        <f t="shared" si="0"/>
        <v>0</v>
      </c>
      <c r="E18" s="19">
        <v>28</v>
      </c>
      <c r="F18" s="9">
        <f t="shared" si="1"/>
        <v>0.52830188679245282</v>
      </c>
      <c r="G18" s="19">
        <v>25</v>
      </c>
      <c r="H18" s="9">
        <f t="shared" si="2"/>
        <v>0.47169811320754718</v>
      </c>
      <c r="I18" s="8">
        <f t="shared" si="3"/>
        <v>53</v>
      </c>
      <c r="J18" s="7">
        <f t="shared" si="6"/>
        <v>-5.6603773584905662E-2</v>
      </c>
      <c r="K18" s="29">
        <f t="shared" si="4"/>
        <v>53</v>
      </c>
      <c r="L18" s="32" t="s">
        <v>11</v>
      </c>
      <c r="M18" s="30">
        <v>43131</v>
      </c>
      <c r="N18" s="5">
        <v>0</v>
      </c>
      <c r="O18" s="6">
        <f t="shared" si="7"/>
        <v>0</v>
      </c>
      <c r="P18" s="5">
        <v>33</v>
      </c>
      <c r="Q18" s="6">
        <f t="shared" si="8"/>
        <v>0.6875</v>
      </c>
      <c r="R18" s="5">
        <v>15</v>
      </c>
      <c r="S18" s="6">
        <f t="shared" si="9"/>
        <v>0.3125</v>
      </c>
      <c r="T18" s="5">
        <f t="shared" si="10"/>
        <v>48</v>
      </c>
      <c r="U18" s="4">
        <f t="shared" si="5"/>
        <v>-0.375</v>
      </c>
      <c r="V18" s="24">
        <f t="shared" si="11"/>
        <v>48</v>
      </c>
      <c r="X18" s="3"/>
      <c r="Y18" s="3"/>
      <c r="Z18" s="3"/>
    </row>
    <row r="19" spans="1:26">
      <c r="A19" s="21" t="s">
        <v>10</v>
      </c>
      <c r="B19" s="10">
        <v>43126</v>
      </c>
      <c r="C19" s="19">
        <v>0</v>
      </c>
      <c r="D19" s="9">
        <f t="shared" si="0"/>
        <v>0</v>
      </c>
      <c r="E19" s="19">
        <v>30</v>
      </c>
      <c r="F19" s="9">
        <f t="shared" si="1"/>
        <v>0.63829787234042556</v>
      </c>
      <c r="G19" s="19">
        <v>17</v>
      </c>
      <c r="H19" s="9">
        <f t="shared" si="2"/>
        <v>0.36170212765957449</v>
      </c>
      <c r="I19" s="8">
        <f t="shared" si="3"/>
        <v>47</v>
      </c>
      <c r="J19" s="7">
        <f t="shared" si="6"/>
        <v>-0.27659574468085107</v>
      </c>
      <c r="K19" s="29">
        <f t="shared" si="4"/>
        <v>47</v>
      </c>
      <c r="L19" s="32" t="s">
        <v>11</v>
      </c>
      <c r="M19" s="30">
        <v>43131</v>
      </c>
      <c r="N19" s="5">
        <v>0</v>
      </c>
      <c r="O19" s="6">
        <f t="shared" si="7"/>
        <v>0</v>
      </c>
      <c r="P19" s="5">
        <v>38</v>
      </c>
      <c r="Q19" s="6">
        <f t="shared" si="8"/>
        <v>0.77551020408163263</v>
      </c>
      <c r="R19" s="5">
        <v>11</v>
      </c>
      <c r="S19" s="6">
        <f t="shared" si="9"/>
        <v>0.22448979591836735</v>
      </c>
      <c r="T19" s="5">
        <f t="shared" si="10"/>
        <v>49</v>
      </c>
      <c r="U19" s="4">
        <f t="shared" si="5"/>
        <v>-0.55102040816326525</v>
      </c>
      <c r="V19" s="24">
        <f t="shared" si="11"/>
        <v>49</v>
      </c>
      <c r="X19" s="3"/>
      <c r="Y19" s="3"/>
      <c r="Z19" s="3"/>
    </row>
    <row r="20" spans="1:26">
      <c r="A20" s="21" t="s">
        <v>10</v>
      </c>
      <c r="B20" s="10">
        <v>43126</v>
      </c>
      <c r="C20" s="19">
        <v>0</v>
      </c>
      <c r="D20" s="9">
        <f t="shared" si="0"/>
        <v>0</v>
      </c>
      <c r="E20" s="19">
        <v>24</v>
      </c>
      <c r="F20" s="9">
        <f t="shared" si="1"/>
        <v>0.46153846153846156</v>
      </c>
      <c r="G20" s="19">
        <v>28</v>
      </c>
      <c r="H20" s="9">
        <f t="shared" si="2"/>
        <v>0.53846153846153844</v>
      </c>
      <c r="I20" s="8">
        <f t="shared" si="3"/>
        <v>52</v>
      </c>
      <c r="J20" s="7">
        <f t="shared" si="6"/>
        <v>7.6923076923076927E-2</v>
      </c>
      <c r="K20" s="29">
        <f t="shared" si="4"/>
        <v>52</v>
      </c>
      <c r="L20" s="32" t="s">
        <v>11</v>
      </c>
      <c r="M20" s="30">
        <v>43131</v>
      </c>
      <c r="N20" s="5">
        <v>0</v>
      </c>
      <c r="O20" s="6">
        <f t="shared" si="7"/>
        <v>0</v>
      </c>
      <c r="P20" s="5">
        <v>23</v>
      </c>
      <c r="Q20" s="6">
        <f t="shared" si="8"/>
        <v>0.46938775510204084</v>
      </c>
      <c r="R20" s="5">
        <v>26</v>
      </c>
      <c r="S20" s="6">
        <f t="shared" si="9"/>
        <v>0.53061224489795922</v>
      </c>
      <c r="T20" s="5">
        <f t="shared" si="10"/>
        <v>49</v>
      </c>
      <c r="U20" s="4">
        <f t="shared" si="5"/>
        <v>6.1224489795918366E-2</v>
      </c>
      <c r="V20" s="24">
        <f t="shared" si="11"/>
        <v>49</v>
      </c>
      <c r="X20" s="3"/>
      <c r="Y20" s="3"/>
      <c r="Z20" s="3"/>
    </row>
    <row r="21" spans="1:26">
      <c r="A21" s="21" t="s">
        <v>10</v>
      </c>
      <c r="B21" s="10">
        <v>43131</v>
      </c>
      <c r="C21" s="19">
        <v>0</v>
      </c>
      <c r="D21" s="9">
        <f t="shared" si="0"/>
        <v>0</v>
      </c>
      <c r="E21" s="19">
        <v>45</v>
      </c>
      <c r="F21" s="9">
        <f t="shared" si="1"/>
        <v>0.91836734693877553</v>
      </c>
      <c r="G21" s="19">
        <v>4</v>
      </c>
      <c r="H21" s="9">
        <f t="shared" si="2"/>
        <v>8.1632653061224483E-2</v>
      </c>
      <c r="I21" s="8">
        <f t="shared" si="3"/>
        <v>49</v>
      </c>
      <c r="J21" s="7">
        <f t="shared" si="6"/>
        <v>-0.83673469387755106</v>
      </c>
      <c r="K21" s="29">
        <f t="shared" si="4"/>
        <v>49</v>
      </c>
      <c r="L21" s="32" t="s">
        <v>11</v>
      </c>
      <c r="M21" s="30">
        <v>43133</v>
      </c>
      <c r="N21" s="5">
        <v>1</v>
      </c>
      <c r="O21" s="6">
        <f t="shared" si="7"/>
        <v>0.02</v>
      </c>
      <c r="P21" s="5">
        <v>45</v>
      </c>
      <c r="Q21" s="6">
        <f t="shared" si="8"/>
        <v>0.9</v>
      </c>
      <c r="R21" s="5">
        <v>4</v>
      </c>
      <c r="S21" s="6">
        <f t="shared" si="9"/>
        <v>0.08</v>
      </c>
      <c r="T21" s="5">
        <f t="shared" si="10"/>
        <v>50</v>
      </c>
      <c r="U21" s="4">
        <f t="shared" si="5"/>
        <v>-0.83673469387755106</v>
      </c>
      <c r="V21" s="24">
        <f t="shared" si="11"/>
        <v>49</v>
      </c>
      <c r="W21" s="3"/>
      <c r="X21" s="3"/>
      <c r="Y21" s="3"/>
      <c r="Z21" s="3"/>
    </row>
    <row r="22" spans="1:26">
      <c r="A22" s="21" t="s">
        <v>10</v>
      </c>
      <c r="B22" s="10">
        <v>43131</v>
      </c>
      <c r="C22" s="19">
        <v>0</v>
      </c>
      <c r="D22" s="9">
        <f t="shared" si="0"/>
        <v>0</v>
      </c>
      <c r="E22" s="19">
        <v>18</v>
      </c>
      <c r="F22" s="9">
        <f t="shared" si="1"/>
        <v>0.36</v>
      </c>
      <c r="G22" s="19">
        <v>32</v>
      </c>
      <c r="H22" s="9">
        <f t="shared" si="2"/>
        <v>0.64</v>
      </c>
      <c r="I22" s="8">
        <f t="shared" si="3"/>
        <v>50</v>
      </c>
      <c r="J22" s="7">
        <f t="shared" si="6"/>
        <v>0.28000000000000003</v>
      </c>
      <c r="K22" s="29">
        <f t="shared" si="4"/>
        <v>50</v>
      </c>
      <c r="L22" s="32" t="s">
        <v>11</v>
      </c>
      <c r="M22" s="30">
        <v>43133</v>
      </c>
      <c r="N22" s="5">
        <v>0</v>
      </c>
      <c r="O22" s="6">
        <f t="shared" si="7"/>
        <v>0</v>
      </c>
      <c r="P22" s="5">
        <v>31</v>
      </c>
      <c r="Q22" s="6">
        <f t="shared" si="8"/>
        <v>0.59615384615384615</v>
      </c>
      <c r="R22" s="5">
        <v>21</v>
      </c>
      <c r="S22" s="6">
        <f t="shared" si="9"/>
        <v>0.40384615384615385</v>
      </c>
      <c r="T22" s="5">
        <f t="shared" si="10"/>
        <v>52</v>
      </c>
      <c r="U22" s="4">
        <f t="shared" si="5"/>
        <v>-0.19230769230769232</v>
      </c>
      <c r="V22" s="24">
        <f t="shared" si="11"/>
        <v>52</v>
      </c>
      <c r="W22" s="3"/>
      <c r="X22" s="3"/>
      <c r="Y22" s="3"/>
      <c r="Z22" s="3"/>
    </row>
    <row r="23" spans="1:26">
      <c r="A23" s="21" t="s">
        <v>10</v>
      </c>
      <c r="B23" s="10">
        <v>43133</v>
      </c>
      <c r="C23" s="19">
        <v>1</v>
      </c>
      <c r="D23" s="9">
        <f t="shared" si="0"/>
        <v>2.1276595744680851E-2</v>
      </c>
      <c r="E23" s="19">
        <v>44</v>
      </c>
      <c r="F23" s="9">
        <f t="shared" si="1"/>
        <v>0.93617021276595747</v>
      </c>
      <c r="G23" s="19">
        <v>2</v>
      </c>
      <c r="H23" s="9">
        <f t="shared" si="2"/>
        <v>4.2553191489361701E-2</v>
      </c>
      <c r="I23" s="8">
        <f t="shared" si="3"/>
        <v>47</v>
      </c>
      <c r="J23" s="7">
        <f t="shared" si="6"/>
        <v>-0.91304347826086951</v>
      </c>
      <c r="K23" s="29">
        <f t="shared" si="4"/>
        <v>46</v>
      </c>
      <c r="L23" s="32" t="s">
        <v>11</v>
      </c>
      <c r="M23" s="30">
        <v>43133</v>
      </c>
      <c r="N23" s="5">
        <v>0</v>
      </c>
      <c r="O23" s="6">
        <f t="shared" si="7"/>
        <v>0</v>
      </c>
      <c r="P23" s="5">
        <v>42</v>
      </c>
      <c r="Q23" s="6">
        <f t="shared" si="8"/>
        <v>0.91304347826086951</v>
      </c>
      <c r="R23" s="5">
        <v>4</v>
      </c>
      <c r="S23" s="6">
        <f t="shared" si="9"/>
        <v>8.6956521739130432E-2</v>
      </c>
      <c r="T23" s="5">
        <f t="shared" si="10"/>
        <v>46</v>
      </c>
      <c r="U23" s="4">
        <f t="shared" si="5"/>
        <v>-0.82608695652173914</v>
      </c>
      <c r="V23" s="24">
        <f t="shared" si="11"/>
        <v>46</v>
      </c>
      <c r="W23" s="3"/>
      <c r="X23" s="3"/>
      <c r="Y23" s="3"/>
      <c r="Z23" s="3"/>
    </row>
    <row r="24" spans="1:26">
      <c r="A24" s="21" t="s">
        <v>10</v>
      </c>
      <c r="B24" s="10">
        <v>43133</v>
      </c>
      <c r="C24" s="19">
        <v>0</v>
      </c>
      <c r="D24" s="9">
        <f t="shared" si="0"/>
        <v>0</v>
      </c>
      <c r="E24" s="19">
        <v>7</v>
      </c>
      <c r="F24" s="9">
        <f t="shared" si="1"/>
        <v>0.13725490196078433</v>
      </c>
      <c r="G24" s="19">
        <v>44</v>
      </c>
      <c r="H24" s="9">
        <f t="shared" si="2"/>
        <v>0.86274509803921573</v>
      </c>
      <c r="I24" s="8">
        <f t="shared" si="3"/>
        <v>51</v>
      </c>
      <c r="J24" s="7">
        <f t="shared" si="6"/>
        <v>0.72549019607843135</v>
      </c>
      <c r="K24" s="29">
        <f t="shared" si="4"/>
        <v>51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3133</v>
      </c>
      <c r="C25" s="19">
        <v>0</v>
      </c>
      <c r="D25" s="9">
        <f t="shared" si="0"/>
        <v>0</v>
      </c>
      <c r="E25" s="19">
        <v>0</v>
      </c>
      <c r="F25" s="9">
        <f t="shared" si="1"/>
        <v>0</v>
      </c>
      <c r="G25" s="19">
        <v>46</v>
      </c>
      <c r="H25" s="9">
        <f t="shared" si="2"/>
        <v>1</v>
      </c>
      <c r="I25" s="8">
        <f t="shared" si="3"/>
        <v>46</v>
      </c>
      <c r="J25" s="7">
        <f t="shared" si="6"/>
        <v>1</v>
      </c>
      <c r="K25" s="29">
        <f t="shared" si="4"/>
        <v>46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>
      <c r="A26" s="21" t="s">
        <v>10</v>
      </c>
      <c r="B26" s="10">
        <v>43133</v>
      </c>
      <c r="C26" s="19">
        <v>0</v>
      </c>
      <c r="D26" s="9">
        <f t="shared" si="0"/>
        <v>0</v>
      </c>
      <c r="E26" s="19">
        <v>34</v>
      </c>
      <c r="F26" s="9">
        <f t="shared" si="1"/>
        <v>0.59649122807017541</v>
      </c>
      <c r="G26" s="19">
        <v>23</v>
      </c>
      <c r="H26" s="9">
        <f t="shared" si="2"/>
        <v>0.40350877192982454</v>
      </c>
      <c r="I26" s="8">
        <f t="shared" si="3"/>
        <v>57</v>
      </c>
      <c r="J26" s="7">
        <f t="shared" si="6"/>
        <v>-0.19298245614035087</v>
      </c>
      <c r="K26" s="29">
        <f t="shared" si="4"/>
        <v>57</v>
      </c>
      <c r="L26" s="32" t="s">
        <v>11</v>
      </c>
      <c r="M26" s="30"/>
      <c r="N26" s="5"/>
      <c r="O26" s="6"/>
      <c r="P26" s="5"/>
      <c r="Q26" s="6"/>
      <c r="R26" s="5"/>
      <c r="S26" s="6"/>
      <c r="T26" s="5"/>
      <c r="U26" s="4"/>
      <c r="V26" s="24"/>
      <c r="W26" s="3"/>
      <c r="X26" s="3"/>
      <c r="Y26" s="3"/>
      <c r="Z26" s="3"/>
    </row>
    <row r="27" spans="1:26" ht="15.75">
      <c r="A27" s="16" t="s">
        <v>19</v>
      </c>
      <c r="J27" s="25">
        <f>AVERAGE(J4:J26)</f>
        <v>-0.12123298268890614</v>
      </c>
      <c r="L27" s="2"/>
      <c r="M27" s="2"/>
      <c r="U27" s="25">
        <f>AVERAGE(U4:U26)</f>
        <v>-0.42212919477191002</v>
      </c>
    </row>
    <row r="28" spans="1:26" ht="15.75">
      <c r="A28" s="16" t="s">
        <v>20</v>
      </c>
      <c r="J28" s="1">
        <f>STDEV(J4:J26)</f>
        <v>0.46544851738873322</v>
      </c>
      <c r="L28" s="2"/>
      <c r="M28" s="2"/>
      <c r="N28" s="2"/>
      <c r="O28" s="2"/>
      <c r="P28" s="2"/>
      <c r="Q28" s="2"/>
      <c r="R28" s="2"/>
      <c r="S28" s="2"/>
      <c r="T28" s="2"/>
      <c r="U28" s="34">
        <f>STDEV(U4:U26)</f>
        <v>0.34273762325955487</v>
      </c>
    </row>
    <row r="29" spans="1:26" ht="15.75">
      <c r="A29" s="16" t="s">
        <v>21</v>
      </c>
      <c r="J29" s="1">
        <f>J28/SQRT(J30)</f>
        <v>9.7052724877045887E-2</v>
      </c>
      <c r="L29" s="2"/>
      <c r="M29" s="2"/>
      <c r="N29" s="2"/>
      <c r="O29" s="2"/>
      <c r="P29" s="2"/>
      <c r="Q29" s="2"/>
      <c r="R29" s="2"/>
      <c r="S29" s="2"/>
      <c r="T29" s="2"/>
      <c r="U29" s="34">
        <f>U28/SQRT(U30)</f>
        <v>7.6638462405507771E-2</v>
      </c>
    </row>
    <row r="30" spans="1:26" ht="15">
      <c r="A30" s="15" t="s">
        <v>0</v>
      </c>
      <c r="J30" s="1">
        <f>COUNT(J4:J26)</f>
        <v>23</v>
      </c>
      <c r="L30" s="2"/>
      <c r="M30" s="2"/>
      <c r="N30" s="2"/>
      <c r="O30" s="2"/>
      <c r="P30" s="2"/>
      <c r="Q30" s="2"/>
      <c r="R30" s="2"/>
      <c r="S30" s="2"/>
      <c r="T30" s="2"/>
      <c r="U30" s="34">
        <f>COUNT(U4:U26)</f>
        <v>20</v>
      </c>
    </row>
    <row r="31" spans="1:26" ht="15.75">
      <c r="A31" s="18"/>
      <c r="B31" s="17" t="s">
        <v>16</v>
      </c>
      <c r="C31" s="16" t="s">
        <v>19</v>
      </c>
      <c r="D31" s="16" t="s">
        <v>20</v>
      </c>
      <c r="E31" s="16" t="s">
        <v>21</v>
      </c>
      <c r="F31" s="15" t="s">
        <v>0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2" spans="1:26" ht="15">
      <c r="A32" s="20"/>
      <c r="B32" s="26" t="str">
        <f>A4</f>
        <v>Control</v>
      </c>
      <c r="C32" s="13">
        <f>J27</f>
        <v>-0.12123298268890614</v>
      </c>
      <c r="D32" s="13">
        <f>J28</f>
        <v>0.46544851738873322</v>
      </c>
      <c r="E32" s="13">
        <f>J29</f>
        <v>9.7052724877045887E-2</v>
      </c>
      <c r="F32" s="12">
        <f>J30</f>
        <v>23</v>
      </c>
      <c r="G32" s="20"/>
      <c r="H32" s="20"/>
      <c r="I32" s="20"/>
      <c r="J32" s="20"/>
      <c r="K32" s="2"/>
      <c r="L32" s="2"/>
      <c r="M32" s="2"/>
      <c r="N32" s="3"/>
      <c r="O32" s="3"/>
      <c r="P32" s="3"/>
      <c r="Q32" s="3"/>
      <c r="R32" s="2"/>
      <c r="S32" s="2"/>
      <c r="T32" s="2"/>
      <c r="U32" s="2"/>
    </row>
    <row r="33" spans="1:23" ht="15">
      <c r="A33" s="20"/>
      <c r="B33" s="14" t="str">
        <f>L4</f>
        <v>Retinal</v>
      </c>
      <c r="C33" s="13">
        <f>U27</f>
        <v>-0.42212919477191002</v>
      </c>
      <c r="D33" s="13">
        <f>U28</f>
        <v>0.34273762325955487</v>
      </c>
      <c r="E33" s="13">
        <f>U29</f>
        <v>7.6638462405507771E-2</v>
      </c>
      <c r="F33" s="12">
        <f>U30</f>
        <v>20</v>
      </c>
      <c r="G33" s="20"/>
      <c r="H33" s="20"/>
      <c r="I33" s="20"/>
      <c r="J33" s="20"/>
      <c r="K33" s="2"/>
      <c r="L33" s="2"/>
      <c r="M33" s="2"/>
      <c r="N33" s="3"/>
      <c r="O33" s="3"/>
      <c r="P33" s="3"/>
      <c r="Q33" s="3"/>
      <c r="R33" s="2"/>
      <c r="S33" s="2"/>
      <c r="T33" s="2"/>
      <c r="U33" s="2"/>
    </row>
    <row r="36" spans="1:23" ht="15">
      <c r="O36" s="2"/>
      <c r="P36" s="2"/>
      <c r="Q36" s="2"/>
      <c r="R36" s="2"/>
      <c r="S36" s="2"/>
      <c r="T36" s="2"/>
    </row>
    <row r="37" spans="1:23" ht="15">
      <c r="C37" s="1" t="s">
        <v>9</v>
      </c>
      <c r="O37" s="2"/>
      <c r="P37" s="2"/>
      <c r="Q37" s="2"/>
      <c r="R37" s="2"/>
      <c r="S37" s="2"/>
      <c r="T37" s="2"/>
      <c r="U37" s="28"/>
      <c r="V37" s="28"/>
      <c r="W37" s="28"/>
    </row>
    <row r="38" spans="1:23" ht="15">
      <c r="C38" s="27">
        <f>TTEST(J4:J26,U4:U26,2,2)</f>
        <v>2.1934457247510565E-2</v>
      </c>
      <c r="O38" s="2"/>
      <c r="P38" s="2"/>
      <c r="Q38" s="2"/>
      <c r="R38" s="2"/>
      <c r="S38" s="2"/>
      <c r="T38" s="2"/>
      <c r="U38" s="28"/>
      <c r="V38" s="28"/>
      <c r="W38" s="28"/>
    </row>
    <row r="39" spans="1:23" ht="15">
      <c r="O39" s="2"/>
      <c r="P39" s="2"/>
      <c r="Q39" s="2"/>
      <c r="R39" s="2"/>
      <c r="S39" s="2"/>
      <c r="T39" s="2"/>
      <c r="U39" s="28"/>
      <c r="V39" s="28"/>
      <c r="W39" s="28"/>
    </row>
    <row r="40" spans="1:23" ht="15"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B43" s="28" t="s">
        <v>17</v>
      </c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</row>
    <row r="46" spans="1:23" ht="15">
      <c r="O46" s="2"/>
      <c r="P46" s="2"/>
      <c r="Q46" s="2"/>
      <c r="R46" s="2"/>
      <c r="S46" s="2"/>
      <c r="T46" s="2"/>
    </row>
    <row r="47" spans="1:23" ht="15">
      <c r="O47" s="2"/>
      <c r="P47" s="2"/>
      <c r="Q47" s="2"/>
      <c r="R47" s="2"/>
      <c r="S47" s="2"/>
      <c r="T47" s="2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B53" s="28" t="s">
        <v>18</v>
      </c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5">
      <c r="O59" s="2"/>
      <c r="P59" s="2"/>
      <c r="Q59" s="2"/>
      <c r="R59" s="2"/>
      <c r="S59" s="2"/>
      <c r="T59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zoomScale="70" zoomScaleNormal="70" workbookViewId="0">
      <pane ySplit="3" topLeftCell="A4" activePane="bottomLeft" state="frozen"/>
      <selection pane="bottomLeft" activeCell="F55" sqref="F55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34</v>
      </c>
      <c r="B1" s="38"/>
      <c r="C1" s="38"/>
      <c r="D1" s="38"/>
      <c r="E1" s="2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180</v>
      </c>
      <c r="C4" s="19">
        <v>1</v>
      </c>
      <c r="D4" s="9">
        <f t="shared" ref="D4:D26" si="0">C4/I4</f>
        <v>2.1739130434782608E-2</v>
      </c>
      <c r="E4" s="19">
        <v>35</v>
      </c>
      <c r="F4" s="9">
        <f t="shared" ref="F4:F26" si="1">E4/I4</f>
        <v>0.76086956521739135</v>
      </c>
      <c r="G4" s="19">
        <v>10</v>
      </c>
      <c r="H4" s="9">
        <f t="shared" ref="H4:H26" si="2">G4/I4</f>
        <v>0.21739130434782608</v>
      </c>
      <c r="I4" s="8">
        <f t="shared" ref="I4:I26" si="3">C4+E4+G4</f>
        <v>46</v>
      </c>
      <c r="J4" s="7">
        <f>(G4-E4)/(E4+G4)</f>
        <v>-0.55555555555555558</v>
      </c>
      <c r="K4" s="29">
        <f t="shared" ref="K4:K26" si="4">I4-C4</f>
        <v>45</v>
      </c>
      <c r="L4" s="33" t="s">
        <v>11</v>
      </c>
      <c r="M4" s="30">
        <v>43180</v>
      </c>
      <c r="N4" s="5">
        <v>0</v>
      </c>
      <c r="O4" s="6">
        <f>N4/T4</f>
        <v>0</v>
      </c>
      <c r="P4" s="5">
        <v>25</v>
      </c>
      <c r="Q4" s="6">
        <f>P4/T4</f>
        <v>0.55555555555555558</v>
      </c>
      <c r="R4" s="5">
        <v>20</v>
      </c>
      <c r="S4" s="6">
        <f>R4/T4</f>
        <v>0.44444444444444442</v>
      </c>
      <c r="T4" s="5">
        <f>N4+P4+R4</f>
        <v>45</v>
      </c>
      <c r="U4" s="4">
        <f t="shared" ref="U4:U19" si="5">(R4-P4)/(P4+R4)</f>
        <v>-0.1111111111111111</v>
      </c>
      <c r="V4" s="24">
        <f>T4-N4</f>
        <v>45</v>
      </c>
      <c r="W4" s="3"/>
      <c r="X4" s="3"/>
      <c r="Y4" s="3"/>
      <c r="Z4" s="3"/>
    </row>
    <row r="5" spans="1:26">
      <c r="A5" s="21" t="s">
        <v>10</v>
      </c>
      <c r="B5" s="10">
        <v>43180</v>
      </c>
      <c r="C5" s="19">
        <v>0</v>
      </c>
      <c r="D5" s="9">
        <f t="shared" si="0"/>
        <v>0</v>
      </c>
      <c r="E5" s="19">
        <v>42</v>
      </c>
      <c r="F5" s="9">
        <f t="shared" si="1"/>
        <v>0.875</v>
      </c>
      <c r="G5" s="19">
        <v>6</v>
      </c>
      <c r="H5" s="9">
        <f t="shared" si="2"/>
        <v>0.125</v>
      </c>
      <c r="I5" s="8">
        <f t="shared" si="3"/>
        <v>48</v>
      </c>
      <c r="J5" s="7">
        <f t="shared" ref="J5:J26" si="6">(G5-E5)/(E5+G5)</f>
        <v>-0.75</v>
      </c>
      <c r="K5" s="29">
        <f t="shared" si="4"/>
        <v>48</v>
      </c>
      <c r="L5" s="32" t="s">
        <v>11</v>
      </c>
      <c r="M5" s="30">
        <v>43180</v>
      </c>
      <c r="N5" s="5">
        <v>0</v>
      </c>
      <c r="O5" s="6">
        <f>N5/T5</f>
        <v>0</v>
      </c>
      <c r="P5" s="5">
        <v>29</v>
      </c>
      <c r="Q5" s="6">
        <f>P5/T5</f>
        <v>0.60416666666666663</v>
      </c>
      <c r="R5" s="5">
        <v>19</v>
      </c>
      <c r="S5" s="6">
        <f>R5/T5</f>
        <v>0.39583333333333331</v>
      </c>
      <c r="T5" s="5">
        <f>N5+P5+R5</f>
        <v>48</v>
      </c>
      <c r="U5" s="4">
        <f t="shared" si="5"/>
        <v>-0.20833333333333334</v>
      </c>
      <c r="V5" s="24">
        <f>T5-N5</f>
        <v>48</v>
      </c>
      <c r="W5" s="3"/>
      <c r="X5" s="3"/>
      <c r="Y5" s="3"/>
      <c r="Z5" s="3"/>
    </row>
    <row r="6" spans="1:26">
      <c r="A6" s="21" t="s">
        <v>10</v>
      </c>
      <c r="B6" s="10">
        <v>43180</v>
      </c>
      <c r="C6" s="19">
        <v>0</v>
      </c>
      <c r="D6" s="9">
        <f t="shared" si="0"/>
        <v>0</v>
      </c>
      <c r="E6" s="19">
        <v>29</v>
      </c>
      <c r="F6" s="9">
        <f t="shared" si="1"/>
        <v>0.64444444444444449</v>
      </c>
      <c r="G6" s="19">
        <v>16</v>
      </c>
      <c r="H6" s="9">
        <f t="shared" si="2"/>
        <v>0.35555555555555557</v>
      </c>
      <c r="I6" s="8">
        <f t="shared" si="3"/>
        <v>45</v>
      </c>
      <c r="J6" s="7">
        <f t="shared" si="6"/>
        <v>-0.28888888888888886</v>
      </c>
      <c r="K6" s="29">
        <f t="shared" si="4"/>
        <v>45</v>
      </c>
      <c r="L6" s="32" t="s">
        <v>11</v>
      </c>
      <c r="M6" s="30">
        <v>43180</v>
      </c>
      <c r="N6" s="5">
        <v>0</v>
      </c>
      <c r="O6" s="6">
        <f>N6/T6</f>
        <v>0</v>
      </c>
      <c r="P6" s="5">
        <v>41</v>
      </c>
      <c r="Q6" s="6">
        <f>P6/T6</f>
        <v>0.89130434782608692</v>
      </c>
      <c r="R6" s="5">
        <v>5</v>
      </c>
      <c r="S6" s="6">
        <f>R6/T6</f>
        <v>0.10869565217391304</v>
      </c>
      <c r="T6" s="5">
        <f>N6+P6+R6</f>
        <v>46</v>
      </c>
      <c r="U6" s="4">
        <f t="shared" si="5"/>
        <v>-0.78260869565217395</v>
      </c>
      <c r="V6" s="24">
        <f>T6-N6</f>
        <v>46</v>
      </c>
      <c r="W6" s="3"/>
      <c r="X6" s="3"/>
      <c r="Y6" s="3"/>
      <c r="Z6" s="3"/>
    </row>
    <row r="7" spans="1:26">
      <c r="A7" s="21" t="s">
        <v>10</v>
      </c>
      <c r="B7" s="10">
        <v>43180</v>
      </c>
      <c r="C7" s="19">
        <v>0</v>
      </c>
      <c r="D7" s="9">
        <f t="shared" si="0"/>
        <v>0</v>
      </c>
      <c r="E7" s="19">
        <v>23</v>
      </c>
      <c r="F7" s="9">
        <f t="shared" si="1"/>
        <v>0.51111111111111107</v>
      </c>
      <c r="G7" s="19">
        <v>22</v>
      </c>
      <c r="H7" s="9">
        <f t="shared" si="2"/>
        <v>0.48888888888888887</v>
      </c>
      <c r="I7" s="8">
        <f t="shared" si="3"/>
        <v>45</v>
      </c>
      <c r="J7" s="7">
        <f t="shared" si="6"/>
        <v>-2.2222222222222223E-2</v>
      </c>
      <c r="K7" s="29">
        <f t="shared" si="4"/>
        <v>45</v>
      </c>
      <c r="L7" s="32" t="s">
        <v>11</v>
      </c>
      <c r="M7" s="30">
        <v>43182</v>
      </c>
      <c r="N7" s="5">
        <v>0</v>
      </c>
      <c r="O7" s="6">
        <f t="shared" ref="O7:O19" si="7">N7/T7</f>
        <v>0</v>
      </c>
      <c r="P7" s="5">
        <v>42</v>
      </c>
      <c r="Q7" s="6">
        <f t="shared" ref="Q7:Q19" si="8">P7/T7</f>
        <v>0.84</v>
      </c>
      <c r="R7" s="5">
        <v>8</v>
      </c>
      <c r="S7" s="6">
        <f t="shared" ref="S7:S19" si="9">R7/T7</f>
        <v>0.16</v>
      </c>
      <c r="T7" s="5">
        <f t="shared" ref="T7:T19" si="10">N7+P7+R7</f>
        <v>50</v>
      </c>
      <c r="U7" s="4">
        <f t="shared" si="5"/>
        <v>-0.68</v>
      </c>
      <c r="V7" s="24">
        <f t="shared" ref="V7:V19" si="11">T7-N7</f>
        <v>50</v>
      </c>
      <c r="W7" s="3"/>
      <c r="X7" s="3"/>
      <c r="Y7" s="3"/>
      <c r="Z7" s="3"/>
    </row>
    <row r="8" spans="1:26">
      <c r="A8" s="21" t="s">
        <v>10</v>
      </c>
      <c r="B8" s="10">
        <v>43182</v>
      </c>
      <c r="C8" s="19">
        <v>0</v>
      </c>
      <c r="D8" s="9">
        <f t="shared" si="0"/>
        <v>0</v>
      </c>
      <c r="E8" s="19">
        <v>43</v>
      </c>
      <c r="F8" s="9">
        <f t="shared" si="1"/>
        <v>0.9555555555555556</v>
      </c>
      <c r="G8" s="19">
        <v>2</v>
      </c>
      <c r="H8" s="9">
        <f t="shared" si="2"/>
        <v>4.4444444444444446E-2</v>
      </c>
      <c r="I8" s="8">
        <f t="shared" si="3"/>
        <v>45</v>
      </c>
      <c r="J8" s="7">
        <f t="shared" si="6"/>
        <v>-0.91111111111111109</v>
      </c>
      <c r="K8" s="29">
        <f t="shared" si="4"/>
        <v>45</v>
      </c>
      <c r="L8" s="32" t="s">
        <v>11</v>
      </c>
      <c r="M8" s="30">
        <v>43182</v>
      </c>
      <c r="N8" s="5">
        <v>0</v>
      </c>
      <c r="O8" s="6">
        <f t="shared" si="7"/>
        <v>0</v>
      </c>
      <c r="P8" s="5">
        <v>15</v>
      </c>
      <c r="Q8" s="6">
        <f t="shared" si="8"/>
        <v>0.32608695652173914</v>
      </c>
      <c r="R8" s="5">
        <v>31</v>
      </c>
      <c r="S8" s="6">
        <f t="shared" si="9"/>
        <v>0.67391304347826086</v>
      </c>
      <c r="T8" s="5">
        <f t="shared" si="10"/>
        <v>46</v>
      </c>
      <c r="U8" s="4">
        <f t="shared" si="5"/>
        <v>0.34782608695652173</v>
      </c>
      <c r="V8" s="24">
        <f t="shared" si="11"/>
        <v>46</v>
      </c>
      <c r="W8" s="3"/>
      <c r="X8" s="3"/>
      <c r="Y8" s="3"/>
      <c r="Z8" s="3"/>
    </row>
    <row r="9" spans="1:26">
      <c r="A9" s="21" t="s">
        <v>10</v>
      </c>
      <c r="B9" s="10">
        <v>43182</v>
      </c>
      <c r="C9" s="19">
        <v>1</v>
      </c>
      <c r="D9" s="9">
        <f t="shared" si="0"/>
        <v>2.0408163265306121E-2</v>
      </c>
      <c r="E9" s="19">
        <v>6</v>
      </c>
      <c r="F9" s="9">
        <f t="shared" si="1"/>
        <v>0.12244897959183673</v>
      </c>
      <c r="G9" s="19">
        <v>42</v>
      </c>
      <c r="H9" s="9">
        <f t="shared" si="2"/>
        <v>0.8571428571428571</v>
      </c>
      <c r="I9" s="8">
        <f t="shared" si="3"/>
        <v>49</v>
      </c>
      <c r="J9" s="7">
        <f t="shared" si="6"/>
        <v>0.75</v>
      </c>
      <c r="K9" s="29">
        <f t="shared" si="4"/>
        <v>48</v>
      </c>
      <c r="L9" s="32" t="s">
        <v>11</v>
      </c>
      <c r="M9" s="30">
        <v>43182</v>
      </c>
      <c r="N9" s="5">
        <v>0</v>
      </c>
      <c r="O9" s="6">
        <f t="shared" si="7"/>
        <v>0</v>
      </c>
      <c r="P9" s="5">
        <v>44</v>
      </c>
      <c r="Q9" s="6">
        <f t="shared" si="8"/>
        <v>0.91666666666666663</v>
      </c>
      <c r="R9" s="5">
        <v>4</v>
      </c>
      <c r="S9" s="6">
        <f t="shared" si="9"/>
        <v>8.3333333333333329E-2</v>
      </c>
      <c r="T9" s="5">
        <f t="shared" si="10"/>
        <v>48</v>
      </c>
      <c r="U9" s="4">
        <f t="shared" si="5"/>
        <v>-0.83333333333333337</v>
      </c>
      <c r="V9" s="24">
        <f t="shared" si="11"/>
        <v>48</v>
      </c>
      <c r="W9" s="3"/>
      <c r="X9" s="3"/>
      <c r="Y9" s="3"/>
      <c r="Z9" s="3"/>
    </row>
    <row r="10" spans="1:26">
      <c r="A10" s="21" t="s">
        <v>10</v>
      </c>
      <c r="B10" s="10">
        <v>43182</v>
      </c>
      <c r="C10" s="19">
        <v>1</v>
      </c>
      <c r="D10" s="9">
        <f t="shared" si="0"/>
        <v>0.02</v>
      </c>
      <c r="E10" s="19">
        <v>41</v>
      </c>
      <c r="F10" s="9">
        <f t="shared" si="1"/>
        <v>0.82</v>
      </c>
      <c r="G10" s="19">
        <v>8</v>
      </c>
      <c r="H10" s="9">
        <f t="shared" si="2"/>
        <v>0.16</v>
      </c>
      <c r="I10" s="8">
        <f t="shared" si="3"/>
        <v>50</v>
      </c>
      <c r="J10" s="7">
        <f t="shared" si="6"/>
        <v>-0.67346938775510201</v>
      </c>
      <c r="K10" s="29">
        <f t="shared" si="4"/>
        <v>49</v>
      </c>
      <c r="L10" s="32" t="s">
        <v>11</v>
      </c>
      <c r="M10" s="30">
        <v>43185</v>
      </c>
      <c r="N10" s="5">
        <v>0</v>
      </c>
      <c r="O10" s="6">
        <f t="shared" si="7"/>
        <v>0</v>
      </c>
      <c r="P10" s="5">
        <v>43</v>
      </c>
      <c r="Q10" s="6">
        <f t="shared" si="8"/>
        <v>0.9555555555555556</v>
      </c>
      <c r="R10" s="5">
        <v>2</v>
      </c>
      <c r="S10" s="6">
        <f t="shared" si="9"/>
        <v>4.4444444444444446E-2</v>
      </c>
      <c r="T10" s="5">
        <f t="shared" si="10"/>
        <v>45</v>
      </c>
      <c r="U10" s="4">
        <f t="shared" si="5"/>
        <v>-0.91111111111111109</v>
      </c>
      <c r="V10" s="24">
        <f t="shared" si="11"/>
        <v>45</v>
      </c>
      <c r="W10" s="3"/>
      <c r="X10" s="3"/>
      <c r="Y10" s="3"/>
      <c r="Z10" s="3"/>
    </row>
    <row r="11" spans="1:26">
      <c r="A11" s="21" t="s">
        <v>10</v>
      </c>
      <c r="B11" s="10">
        <v>43182</v>
      </c>
      <c r="C11" s="19">
        <v>0</v>
      </c>
      <c r="D11" s="9">
        <f t="shared" si="0"/>
        <v>0</v>
      </c>
      <c r="E11" s="19">
        <v>2</v>
      </c>
      <c r="F11" s="9">
        <f t="shared" si="1"/>
        <v>4.4444444444444446E-2</v>
      </c>
      <c r="G11" s="19">
        <v>43</v>
      </c>
      <c r="H11" s="9">
        <f t="shared" si="2"/>
        <v>0.9555555555555556</v>
      </c>
      <c r="I11" s="8">
        <f t="shared" si="3"/>
        <v>45</v>
      </c>
      <c r="J11" s="7">
        <f t="shared" si="6"/>
        <v>0.91111111111111109</v>
      </c>
      <c r="K11" s="29">
        <f t="shared" si="4"/>
        <v>45</v>
      </c>
      <c r="L11" s="32" t="s">
        <v>11</v>
      </c>
      <c r="M11" s="30">
        <v>43185</v>
      </c>
      <c r="N11" s="5">
        <v>0</v>
      </c>
      <c r="O11" s="6">
        <f t="shared" si="7"/>
        <v>0</v>
      </c>
      <c r="P11" s="5">
        <v>38</v>
      </c>
      <c r="Q11" s="6">
        <f t="shared" si="8"/>
        <v>0.80851063829787229</v>
      </c>
      <c r="R11" s="5">
        <v>9</v>
      </c>
      <c r="S11" s="6">
        <f t="shared" si="9"/>
        <v>0.19148936170212766</v>
      </c>
      <c r="T11" s="5">
        <f t="shared" si="10"/>
        <v>47</v>
      </c>
      <c r="U11" s="4">
        <f t="shared" si="5"/>
        <v>-0.61702127659574468</v>
      </c>
      <c r="V11" s="24">
        <f t="shared" si="11"/>
        <v>47</v>
      </c>
      <c r="W11" s="3"/>
      <c r="X11" s="3"/>
      <c r="Y11" s="3"/>
      <c r="Z11" s="3"/>
    </row>
    <row r="12" spans="1:26">
      <c r="A12" s="21" t="s">
        <v>10</v>
      </c>
      <c r="B12" s="10">
        <v>43185</v>
      </c>
      <c r="C12" s="19">
        <v>0</v>
      </c>
      <c r="D12" s="9">
        <f t="shared" si="0"/>
        <v>0</v>
      </c>
      <c r="E12" s="19">
        <v>43</v>
      </c>
      <c r="F12" s="9">
        <f t="shared" si="1"/>
        <v>0.91489361702127658</v>
      </c>
      <c r="G12" s="19">
        <v>4</v>
      </c>
      <c r="H12" s="9">
        <f t="shared" si="2"/>
        <v>8.5106382978723402E-2</v>
      </c>
      <c r="I12" s="8">
        <f t="shared" si="3"/>
        <v>47</v>
      </c>
      <c r="J12" s="7">
        <f t="shared" si="6"/>
        <v>-0.82978723404255317</v>
      </c>
      <c r="K12" s="29">
        <f t="shared" si="4"/>
        <v>47</v>
      </c>
      <c r="L12" s="32" t="s">
        <v>11</v>
      </c>
      <c r="M12" s="30">
        <v>43189</v>
      </c>
      <c r="N12" s="5">
        <v>0</v>
      </c>
      <c r="O12" s="6">
        <f t="shared" si="7"/>
        <v>0</v>
      </c>
      <c r="P12" s="5">
        <v>45</v>
      </c>
      <c r="Q12" s="6">
        <f t="shared" si="8"/>
        <v>1</v>
      </c>
      <c r="R12" s="5">
        <v>0</v>
      </c>
      <c r="S12" s="6">
        <f t="shared" si="9"/>
        <v>0</v>
      </c>
      <c r="T12" s="5">
        <f t="shared" si="10"/>
        <v>45</v>
      </c>
      <c r="U12" s="4">
        <f t="shared" si="5"/>
        <v>-1</v>
      </c>
      <c r="V12" s="24">
        <f t="shared" si="11"/>
        <v>45</v>
      </c>
      <c r="W12" s="3"/>
      <c r="X12" s="3"/>
      <c r="Y12" s="3"/>
      <c r="Z12" s="3"/>
    </row>
    <row r="13" spans="1:26">
      <c r="A13" s="21" t="s">
        <v>10</v>
      </c>
      <c r="B13" s="10">
        <v>43185</v>
      </c>
      <c r="C13" s="19">
        <v>0</v>
      </c>
      <c r="D13" s="9">
        <f t="shared" si="0"/>
        <v>0</v>
      </c>
      <c r="E13" s="19">
        <v>2</v>
      </c>
      <c r="F13" s="9">
        <f t="shared" si="1"/>
        <v>0.04</v>
      </c>
      <c r="G13" s="19">
        <v>48</v>
      </c>
      <c r="H13" s="9">
        <f t="shared" si="2"/>
        <v>0.96</v>
      </c>
      <c r="I13" s="8">
        <f t="shared" si="3"/>
        <v>50</v>
      </c>
      <c r="J13" s="7">
        <f t="shared" si="6"/>
        <v>0.92</v>
      </c>
      <c r="K13" s="29">
        <f t="shared" si="4"/>
        <v>50</v>
      </c>
      <c r="L13" s="32" t="s">
        <v>11</v>
      </c>
      <c r="M13" s="30">
        <v>43189</v>
      </c>
      <c r="N13" s="5">
        <v>0</v>
      </c>
      <c r="O13" s="6">
        <f t="shared" si="7"/>
        <v>0</v>
      </c>
      <c r="P13" s="5">
        <v>38</v>
      </c>
      <c r="Q13" s="6">
        <f t="shared" si="8"/>
        <v>0.80851063829787229</v>
      </c>
      <c r="R13" s="5">
        <v>9</v>
      </c>
      <c r="S13" s="6">
        <f t="shared" si="9"/>
        <v>0.19148936170212766</v>
      </c>
      <c r="T13" s="5">
        <f t="shared" si="10"/>
        <v>47</v>
      </c>
      <c r="U13" s="4">
        <f t="shared" si="5"/>
        <v>-0.61702127659574468</v>
      </c>
      <c r="V13" s="24">
        <f t="shared" si="11"/>
        <v>47</v>
      </c>
      <c r="W13" s="3"/>
      <c r="X13" s="3"/>
      <c r="Y13" s="3"/>
      <c r="Z13" s="3"/>
    </row>
    <row r="14" spans="1:26">
      <c r="A14" s="21" t="s">
        <v>10</v>
      </c>
      <c r="B14" s="10">
        <v>43185</v>
      </c>
      <c r="C14" s="19">
        <v>0</v>
      </c>
      <c r="D14" s="9">
        <f t="shared" si="0"/>
        <v>0</v>
      </c>
      <c r="E14" s="19">
        <v>0</v>
      </c>
      <c r="F14" s="9">
        <f t="shared" si="1"/>
        <v>0</v>
      </c>
      <c r="G14" s="19">
        <v>49</v>
      </c>
      <c r="H14" s="9">
        <f t="shared" si="2"/>
        <v>1</v>
      </c>
      <c r="I14" s="8">
        <f t="shared" si="3"/>
        <v>49</v>
      </c>
      <c r="J14" s="7">
        <f t="shared" si="6"/>
        <v>1</v>
      </c>
      <c r="K14" s="29">
        <f t="shared" si="4"/>
        <v>49</v>
      </c>
      <c r="L14" s="32" t="s">
        <v>11</v>
      </c>
      <c r="M14" s="30">
        <v>43189</v>
      </c>
      <c r="N14" s="5">
        <v>0</v>
      </c>
      <c r="O14" s="6">
        <f t="shared" si="7"/>
        <v>0</v>
      </c>
      <c r="P14" s="5">
        <v>43</v>
      </c>
      <c r="Q14" s="6">
        <f t="shared" si="8"/>
        <v>0.93478260869565222</v>
      </c>
      <c r="R14" s="5">
        <v>3</v>
      </c>
      <c r="S14" s="6">
        <f t="shared" si="9"/>
        <v>6.5217391304347824E-2</v>
      </c>
      <c r="T14" s="5">
        <f t="shared" si="10"/>
        <v>46</v>
      </c>
      <c r="U14" s="4">
        <f t="shared" si="5"/>
        <v>-0.86956521739130432</v>
      </c>
      <c r="V14" s="24">
        <f t="shared" si="11"/>
        <v>46</v>
      </c>
      <c r="W14" s="3"/>
      <c r="X14" s="3"/>
      <c r="Y14" s="3"/>
      <c r="Z14" s="3"/>
    </row>
    <row r="15" spans="1:26">
      <c r="A15" s="21" t="s">
        <v>10</v>
      </c>
      <c r="B15" s="10">
        <v>43185</v>
      </c>
      <c r="C15" s="19">
        <v>0</v>
      </c>
      <c r="D15" s="9">
        <f t="shared" si="0"/>
        <v>0</v>
      </c>
      <c r="E15" s="19">
        <v>51</v>
      </c>
      <c r="F15" s="9">
        <f t="shared" si="1"/>
        <v>1</v>
      </c>
      <c r="G15" s="19">
        <v>0</v>
      </c>
      <c r="H15" s="9">
        <f t="shared" si="2"/>
        <v>0</v>
      </c>
      <c r="I15" s="8">
        <f t="shared" si="3"/>
        <v>51</v>
      </c>
      <c r="J15" s="7">
        <f t="shared" si="6"/>
        <v>-1</v>
      </c>
      <c r="K15" s="29">
        <f t="shared" si="4"/>
        <v>51</v>
      </c>
      <c r="L15" s="32" t="s">
        <v>11</v>
      </c>
      <c r="M15" s="30">
        <v>43192</v>
      </c>
      <c r="N15" s="5">
        <v>0</v>
      </c>
      <c r="O15" s="6">
        <f t="shared" si="7"/>
        <v>0</v>
      </c>
      <c r="P15" s="5">
        <v>24</v>
      </c>
      <c r="Q15" s="6">
        <f t="shared" si="8"/>
        <v>0.45283018867924529</v>
      </c>
      <c r="R15" s="5">
        <v>29</v>
      </c>
      <c r="S15" s="6">
        <f t="shared" si="9"/>
        <v>0.54716981132075471</v>
      </c>
      <c r="T15" s="5">
        <f t="shared" si="10"/>
        <v>53</v>
      </c>
      <c r="U15" s="4">
        <f t="shared" si="5"/>
        <v>9.4339622641509441E-2</v>
      </c>
      <c r="V15" s="24">
        <f t="shared" si="11"/>
        <v>53</v>
      </c>
      <c r="W15" s="3"/>
      <c r="X15" s="3"/>
      <c r="Y15" s="3"/>
      <c r="Z15" s="3"/>
    </row>
    <row r="16" spans="1:26">
      <c r="A16" s="21" t="s">
        <v>10</v>
      </c>
      <c r="B16" s="10">
        <v>43189</v>
      </c>
      <c r="C16" s="19">
        <v>0</v>
      </c>
      <c r="D16" s="9">
        <f t="shared" si="0"/>
        <v>0</v>
      </c>
      <c r="E16" s="19">
        <v>30</v>
      </c>
      <c r="F16" s="9">
        <f t="shared" si="1"/>
        <v>0.61224489795918369</v>
      </c>
      <c r="G16" s="19">
        <v>19</v>
      </c>
      <c r="H16" s="9">
        <f t="shared" si="2"/>
        <v>0.38775510204081631</v>
      </c>
      <c r="I16" s="8">
        <f t="shared" si="3"/>
        <v>49</v>
      </c>
      <c r="J16" s="7">
        <f t="shared" si="6"/>
        <v>-0.22448979591836735</v>
      </c>
      <c r="K16" s="29">
        <f t="shared" si="4"/>
        <v>49</v>
      </c>
      <c r="L16" s="32" t="s">
        <v>11</v>
      </c>
      <c r="M16" s="30">
        <v>43192</v>
      </c>
      <c r="N16" s="5">
        <v>0</v>
      </c>
      <c r="O16" s="6">
        <f t="shared" si="7"/>
        <v>0</v>
      </c>
      <c r="P16" s="5">
        <v>51</v>
      </c>
      <c r="Q16" s="6">
        <f t="shared" si="8"/>
        <v>0.98076923076923073</v>
      </c>
      <c r="R16" s="5">
        <v>1</v>
      </c>
      <c r="S16" s="6">
        <f t="shared" si="9"/>
        <v>1.9230769230769232E-2</v>
      </c>
      <c r="T16" s="5">
        <f t="shared" si="10"/>
        <v>52</v>
      </c>
      <c r="U16" s="4">
        <f t="shared" si="5"/>
        <v>-0.96153846153846156</v>
      </c>
      <c r="V16" s="24">
        <f t="shared" si="11"/>
        <v>52</v>
      </c>
      <c r="X16" s="3"/>
      <c r="Y16" s="3"/>
      <c r="Z16" s="3"/>
    </row>
    <row r="17" spans="1:26">
      <c r="A17" s="21" t="s">
        <v>10</v>
      </c>
      <c r="B17" s="10">
        <v>43189</v>
      </c>
      <c r="C17" s="19">
        <v>1</v>
      </c>
      <c r="D17" s="9">
        <f t="shared" si="0"/>
        <v>2.0833333333333332E-2</v>
      </c>
      <c r="E17" s="19">
        <v>3</v>
      </c>
      <c r="F17" s="9">
        <f t="shared" si="1"/>
        <v>6.25E-2</v>
      </c>
      <c r="G17" s="19">
        <v>44</v>
      </c>
      <c r="H17" s="9">
        <f t="shared" si="2"/>
        <v>0.91666666666666663</v>
      </c>
      <c r="I17" s="8">
        <f t="shared" si="3"/>
        <v>48</v>
      </c>
      <c r="J17" s="7">
        <f t="shared" si="6"/>
        <v>0.87234042553191493</v>
      </c>
      <c r="K17" s="29">
        <f t="shared" si="4"/>
        <v>47</v>
      </c>
      <c r="L17" s="32" t="s">
        <v>11</v>
      </c>
      <c r="M17" s="30">
        <v>43192</v>
      </c>
      <c r="N17" s="5">
        <v>0</v>
      </c>
      <c r="O17" s="6">
        <f t="shared" si="7"/>
        <v>0</v>
      </c>
      <c r="P17" s="5">
        <v>50</v>
      </c>
      <c r="Q17" s="6">
        <f t="shared" si="8"/>
        <v>1</v>
      </c>
      <c r="R17" s="5">
        <v>0</v>
      </c>
      <c r="S17" s="6">
        <f t="shared" si="9"/>
        <v>0</v>
      </c>
      <c r="T17" s="5">
        <f t="shared" si="10"/>
        <v>50</v>
      </c>
      <c r="U17" s="4">
        <f t="shared" si="5"/>
        <v>-1</v>
      </c>
      <c r="V17" s="24">
        <f t="shared" si="11"/>
        <v>50</v>
      </c>
      <c r="X17" s="3"/>
      <c r="Y17" s="3"/>
      <c r="Z17" s="3"/>
    </row>
    <row r="18" spans="1:26">
      <c r="A18" s="21" t="s">
        <v>10</v>
      </c>
      <c r="B18" s="10">
        <v>43189</v>
      </c>
      <c r="C18" s="19">
        <v>0</v>
      </c>
      <c r="D18" s="9">
        <f t="shared" si="0"/>
        <v>0</v>
      </c>
      <c r="E18" s="19">
        <v>46</v>
      </c>
      <c r="F18" s="9">
        <f t="shared" si="1"/>
        <v>0.90196078431372551</v>
      </c>
      <c r="G18" s="19">
        <v>5</v>
      </c>
      <c r="H18" s="9">
        <f t="shared" si="2"/>
        <v>9.8039215686274508E-2</v>
      </c>
      <c r="I18" s="8">
        <f t="shared" si="3"/>
        <v>51</v>
      </c>
      <c r="J18" s="7">
        <f t="shared" si="6"/>
        <v>-0.80392156862745101</v>
      </c>
      <c r="K18" s="29">
        <f t="shared" si="4"/>
        <v>51</v>
      </c>
      <c r="L18" s="32" t="s">
        <v>11</v>
      </c>
      <c r="M18" s="30">
        <v>43192</v>
      </c>
      <c r="N18" s="5">
        <v>0</v>
      </c>
      <c r="O18" s="6">
        <f t="shared" si="7"/>
        <v>0</v>
      </c>
      <c r="P18" s="5">
        <v>40</v>
      </c>
      <c r="Q18" s="6">
        <f t="shared" si="8"/>
        <v>0.83333333333333337</v>
      </c>
      <c r="R18" s="5">
        <v>8</v>
      </c>
      <c r="S18" s="6">
        <f t="shared" si="9"/>
        <v>0.16666666666666666</v>
      </c>
      <c r="T18" s="5">
        <f t="shared" si="10"/>
        <v>48</v>
      </c>
      <c r="U18" s="4">
        <f t="shared" si="5"/>
        <v>-0.66666666666666663</v>
      </c>
      <c r="V18" s="24">
        <f t="shared" si="11"/>
        <v>48</v>
      </c>
      <c r="X18" s="3"/>
      <c r="Y18" s="3"/>
      <c r="Z18" s="3"/>
    </row>
    <row r="19" spans="1:26">
      <c r="A19" s="21" t="s">
        <v>10</v>
      </c>
      <c r="B19" s="10">
        <v>43189</v>
      </c>
      <c r="C19" s="19">
        <v>0</v>
      </c>
      <c r="D19" s="9">
        <f t="shared" si="0"/>
        <v>0</v>
      </c>
      <c r="E19" s="19">
        <v>35</v>
      </c>
      <c r="F19" s="9">
        <f t="shared" si="1"/>
        <v>0.77777777777777779</v>
      </c>
      <c r="G19" s="19">
        <v>10</v>
      </c>
      <c r="H19" s="9">
        <f t="shared" si="2"/>
        <v>0.22222222222222221</v>
      </c>
      <c r="I19" s="8">
        <f t="shared" si="3"/>
        <v>45</v>
      </c>
      <c r="J19" s="7">
        <f t="shared" si="6"/>
        <v>-0.55555555555555558</v>
      </c>
      <c r="K19" s="29">
        <f t="shared" si="4"/>
        <v>45</v>
      </c>
      <c r="L19" s="32" t="s">
        <v>11</v>
      </c>
      <c r="M19" s="30">
        <v>43192</v>
      </c>
      <c r="N19" s="5">
        <v>0</v>
      </c>
      <c r="O19" s="6">
        <f t="shared" si="7"/>
        <v>0</v>
      </c>
      <c r="P19" s="5">
        <v>44</v>
      </c>
      <c r="Q19" s="6">
        <f t="shared" si="8"/>
        <v>0.93617021276595747</v>
      </c>
      <c r="R19" s="5">
        <v>3</v>
      </c>
      <c r="S19" s="6">
        <f t="shared" si="9"/>
        <v>6.3829787234042548E-2</v>
      </c>
      <c r="T19" s="5">
        <f t="shared" si="10"/>
        <v>47</v>
      </c>
      <c r="U19" s="4">
        <f t="shared" si="5"/>
        <v>-0.87234042553191493</v>
      </c>
      <c r="V19" s="24">
        <f t="shared" si="11"/>
        <v>47</v>
      </c>
      <c r="X19" s="3"/>
      <c r="Y19" s="3"/>
      <c r="Z19" s="3"/>
    </row>
    <row r="20" spans="1:26">
      <c r="A20" s="21" t="s">
        <v>10</v>
      </c>
      <c r="B20" s="10">
        <v>43189</v>
      </c>
      <c r="C20" s="19">
        <v>0</v>
      </c>
      <c r="D20" s="9">
        <f t="shared" si="0"/>
        <v>0</v>
      </c>
      <c r="E20" s="19">
        <v>39</v>
      </c>
      <c r="F20" s="9">
        <f t="shared" si="1"/>
        <v>0.8125</v>
      </c>
      <c r="G20" s="19">
        <v>9</v>
      </c>
      <c r="H20" s="9">
        <f t="shared" si="2"/>
        <v>0.1875</v>
      </c>
      <c r="I20" s="8">
        <f t="shared" si="3"/>
        <v>48</v>
      </c>
      <c r="J20" s="7">
        <f t="shared" si="6"/>
        <v>-0.625</v>
      </c>
      <c r="K20" s="29">
        <f t="shared" si="4"/>
        <v>48</v>
      </c>
      <c r="L20" s="32" t="s">
        <v>11</v>
      </c>
      <c r="M20" s="30"/>
      <c r="N20" s="5"/>
      <c r="O20" s="6"/>
      <c r="P20" s="5"/>
      <c r="Q20" s="6"/>
      <c r="R20" s="5"/>
      <c r="S20" s="6"/>
      <c r="T20" s="5"/>
      <c r="U20" s="4"/>
      <c r="V20" s="24"/>
      <c r="X20" s="3"/>
      <c r="Y20" s="3"/>
      <c r="Z20" s="3"/>
    </row>
    <row r="21" spans="1:26">
      <c r="A21" s="21" t="s">
        <v>10</v>
      </c>
      <c r="B21" s="10">
        <v>43192</v>
      </c>
      <c r="C21" s="19">
        <v>0</v>
      </c>
      <c r="D21" s="9">
        <f t="shared" si="0"/>
        <v>0</v>
      </c>
      <c r="E21" s="19">
        <v>51</v>
      </c>
      <c r="F21" s="9">
        <f t="shared" si="1"/>
        <v>1</v>
      </c>
      <c r="G21" s="19">
        <v>0</v>
      </c>
      <c r="H21" s="9">
        <f t="shared" si="2"/>
        <v>0</v>
      </c>
      <c r="I21" s="8">
        <f t="shared" si="3"/>
        <v>51</v>
      </c>
      <c r="J21" s="7">
        <f t="shared" si="6"/>
        <v>-1</v>
      </c>
      <c r="K21" s="29">
        <f t="shared" si="4"/>
        <v>51</v>
      </c>
      <c r="L21" s="32" t="s">
        <v>11</v>
      </c>
      <c r="M21" s="30"/>
      <c r="N21" s="5"/>
      <c r="O21" s="6"/>
      <c r="P21" s="5"/>
      <c r="Q21" s="6"/>
      <c r="R21" s="5"/>
      <c r="S21" s="6"/>
      <c r="T21" s="5"/>
      <c r="U21" s="4"/>
      <c r="V21" s="24"/>
      <c r="W21" s="3"/>
      <c r="X21" s="3"/>
      <c r="Y21" s="3"/>
      <c r="Z21" s="3"/>
    </row>
    <row r="22" spans="1:26">
      <c r="A22" s="21" t="s">
        <v>10</v>
      </c>
      <c r="B22" s="10">
        <v>43192</v>
      </c>
      <c r="C22" s="19">
        <v>0</v>
      </c>
      <c r="D22" s="9">
        <f t="shared" si="0"/>
        <v>0</v>
      </c>
      <c r="E22" s="19">
        <v>27</v>
      </c>
      <c r="F22" s="9">
        <f t="shared" si="1"/>
        <v>0.54</v>
      </c>
      <c r="G22" s="19">
        <v>23</v>
      </c>
      <c r="H22" s="9">
        <f t="shared" si="2"/>
        <v>0.46</v>
      </c>
      <c r="I22" s="8">
        <f t="shared" si="3"/>
        <v>50</v>
      </c>
      <c r="J22" s="7">
        <f t="shared" si="6"/>
        <v>-0.08</v>
      </c>
      <c r="K22" s="29">
        <f t="shared" si="4"/>
        <v>50</v>
      </c>
      <c r="L22" s="32" t="s">
        <v>11</v>
      </c>
      <c r="M22" s="30"/>
      <c r="N22" s="5"/>
      <c r="O22" s="6"/>
      <c r="P22" s="5"/>
      <c r="Q22" s="6"/>
      <c r="R22" s="5"/>
      <c r="S22" s="6"/>
      <c r="T22" s="5"/>
      <c r="U22" s="4"/>
      <c r="V22" s="24"/>
      <c r="W22" s="3"/>
      <c r="X22" s="3"/>
      <c r="Y22" s="3"/>
      <c r="Z22" s="3"/>
    </row>
    <row r="23" spans="1:26">
      <c r="A23" s="21" t="s">
        <v>10</v>
      </c>
      <c r="B23" s="10">
        <v>43192</v>
      </c>
      <c r="C23" s="19">
        <v>1</v>
      </c>
      <c r="D23" s="9">
        <f t="shared" si="0"/>
        <v>1.9607843137254902E-2</v>
      </c>
      <c r="E23" s="19">
        <v>39</v>
      </c>
      <c r="F23" s="9">
        <f t="shared" si="1"/>
        <v>0.76470588235294112</v>
      </c>
      <c r="G23" s="19">
        <v>11</v>
      </c>
      <c r="H23" s="9">
        <f t="shared" si="2"/>
        <v>0.21568627450980393</v>
      </c>
      <c r="I23" s="8">
        <f t="shared" si="3"/>
        <v>51</v>
      </c>
      <c r="J23" s="7">
        <f t="shared" si="6"/>
        <v>-0.56000000000000005</v>
      </c>
      <c r="K23" s="29">
        <f t="shared" si="4"/>
        <v>50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3192</v>
      </c>
      <c r="C24" s="19">
        <v>0</v>
      </c>
      <c r="D24" s="9">
        <f t="shared" si="0"/>
        <v>0</v>
      </c>
      <c r="E24" s="19">
        <v>14</v>
      </c>
      <c r="F24" s="9">
        <f t="shared" si="1"/>
        <v>0.28000000000000003</v>
      </c>
      <c r="G24" s="19">
        <v>36</v>
      </c>
      <c r="H24" s="9">
        <f t="shared" si="2"/>
        <v>0.72</v>
      </c>
      <c r="I24" s="8">
        <f t="shared" si="3"/>
        <v>50</v>
      </c>
      <c r="J24" s="7">
        <f t="shared" si="6"/>
        <v>0.44</v>
      </c>
      <c r="K24" s="29">
        <f t="shared" si="4"/>
        <v>50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3192</v>
      </c>
      <c r="C25" s="19">
        <v>0</v>
      </c>
      <c r="D25" s="9">
        <f t="shared" si="0"/>
        <v>0</v>
      </c>
      <c r="E25" s="19">
        <v>48</v>
      </c>
      <c r="F25" s="9">
        <f t="shared" si="1"/>
        <v>0.96</v>
      </c>
      <c r="G25" s="19">
        <v>2</v>
      </c>
      <c r="H25" s="9">
        <f t="shared" si="2"/>
        <v>0.04</v>
      </c>
      <c r="I25" s="8">
        <f t="shared" si="3"/>
        <v>50</v>
      </c>
      <c r="J25" s="7">
        <f t="shared" si="6"/>
        <v>-0.92</v>
      </c>
      <c r="K25" s="29">
        <f t="shared" si="4"/>
        <v>50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>
      <c r="A26" s="21" t="s">
        <v>10</v>
      </c>
      <c r="B26" s="10">
        <v>43192</v>
      </c>
      <c r="C26" s="19">
        <v>0</v>
      </c>
      <c r="D26" s="9">
        <f t="shared" si="0"/>
        <v>0</v>
      </c>
      <c r="E26" s="19">
        <v>0</v>
      </c>
      <c r="F26" s="9">
        <f t="shared" si="1"/>
        <v>0</v>
      </c>
      <c r="G26" s="19">
        <v>48</v>
      </c>
      <c r="H26" s="9">
        <f t="shared" si="2"/>
        <v>1</v>
      </c>
      <c r="I26" s="8">
        <f t="shared" si="3"/>
        <v>48</v>
      </c>
      <c r="J26" s="7">
        <f t="shared" si="6"/>
        <v>1</v>
      </c>
      <c r="K26" s="29">
        <f t="shared" si="4"/>
        <v>48</v>
      </c>
      <c r="L26" s="32" t="s">
        <v>11</v>
      </c>
      <c r="M26" s="30"/>
      <c r="N26" s="5"/>
      <c r="O26" s="6"/>
      <c r="P26" s="5"/>
      <c r="Q26" s="6"/>
      <c r="R26" s="5"/>
      <c r="S26" s="6"/>
      <c r="T26" s="5"/>
      <c r="U26" s="4"/>
      <c r="V26" s="24"/>
      <c r="W26" s="3"/>
      <c r="X26" s="3"/>
      <c r="Y26" s="3"/>
      <c r="Z26" s="3"/>
    </row>
    <row r="27" spans="1:26" ht="15.75">
      <c r="A27" s="16" t="s">
        <v>19</v>
      </c>
      <c r="J27" s="25">
        <f>AVERAGE(J4:J26)</f>
        <v>-0.16984999056668618</v>
      </c>
      <c r="L27" s="2"/>
      <c r="M27" s="2"/>
      <c r="U27" s="25">
        <f>AVERAGE(U4:U26)</f>
        <v>-0.60553032495392922</v>
      </c>
    </row>
    <row r="28" spans="1:26" ht="15.75">
      <c r="A28" s="16" t="s">
        <v>20</v>
      </c>
      <c r="J28" s="1">
        <f>STDEV(J4:J26)</f>
        <v>0.73915646894100051</v>
      </c>
      <c r="L28" s="2"/>
      <c r="M28" s="2"/>
      <c r="N28" s="2"/>
      <c r="O28" s="2"/>
      <c r="P28" s="2"/>
      <c r="Q28" s="2"/>
      <c r="R28" s="2"/>
      <c r="S28" s="2"/>
      <c r="T28" s="2"/>
      <c r="U28" s="34">
        <f>STDEV(U4:U26)</f>
        <v>0.41359857696415481</v>
      </c>
    </row>
    <row r="29" spans="1:26" ht="15.75">
      <c r="A29" s="16" t="s">
        <v>21</v>
      </c>
      <c r="J29" s="1">
        <f>J28/SQRT(J30)</f>
        <v>0.15412477801772911</v>
      </c>
      <c r="L29" s="2"/>
      <c r="M29" s="2"/>
      <c r="N29" s="2"/>
      <c r="O29" s="2"/>
      <c r="P29" s="2"/>
      <c r="Q29" s="2"/>
      <c r="R29" s="2"/>
      <c r="S29" s="2"/>
      <c r="T29" s="2"/>
      <c r="U29" s="34">
        <f>U28/SQRT(U30)</f>
        <v>0.1033996442410387</v>
      </c>
    </row>
    <row r="30" spans="1:26" ht="15">
      <c r="A30" s="15" t="s">
        <v>0</v>
      </c>
      <c r="J30" s="1">
        <f>COUNT(J4:J26)</f>
        <v>23</v>
      </c>
      <c r="L30" s="2"/>
      <c r="M30" s="2"/>
      <c r="N30" s="2"/>
      <c r="O30" s="2"/>
      <c r="P30" s="2"/>
      <c r="Q30" s="2"/>
      <c r="R30" s="2"/>
      <c r="S30" s="2"/>
      <c r="T30" s="2"/>
      <c r="U30" s="34">
        <f>COUNT(U4:U26)</f>
        <v>16</v>
      </c>
    </row>
    <row r="31" spans="1:26" ht="15.75">
      <c r="A31" s="18"/>
      <c r="B31" s="17" t="s">
        <v>16</v>
      </c>
      <c r="C31" s="16" t="s">
        <v>19</v>
      </c>
      <c r="D31" s="16" t="s">
        <v>20</v>
      </c>
      <c r="E31" s="16" t="s">
        <v>21</v>
      </c>
      <c r="F31" s="15" t="s">
        <v>0</v>
      </c>
      <c r="G31" s="20"/>
      <c r="H31" s="20"/>
      <c r="I31" s="20"/>
      <c r="J31" s="20"/>
      <c r="K31" s="2"/>
      <c r="L31" s="2"/>
      <c r="M31" s="2"/>
      <c r="N31" s="3"/>
      <c r="O31" s="3"/>
      <c r="P31" s="3"/>
      <c r="Q31" s="3"/>
      <c r="R31" s="2"/>
      <c r="S31" s="2"/>
      <c r="T31" s="2"/>
      <c r="U31" s="2"/>
    </row>
    <row r="32" spans="1:26" ht="15">
      <c r="A32" s="20"/>
      <c r="B32" s="26" t="str">
        <f>A4</f>
        <v>Control</v>
      </c>
      <c r="C32" s="13">
        <f>J27</f>
        <v>-0.16984999056668618</v>
      </c>
      <c r="D32" s="13">
        <f>J28</f>
        <v>0.73915646894100051</v>
      </c>
      <c r="E32" s="13">
        <f>J29</f>
        <v>0.15412477801772911</v>
      </c>
      <c r="F32" s="12">
        <f>J30</f>
        <v>23</v>
      </c>
      <c r="G32" s="20"/>
      <c r="H32" s="20"/>
      <c r="I32" s="20"/>
      <c r="J32" s="20"/>
      <c r="K32" s="2"/>
      <c r="L32" s="2"/>
      <c r="M32" s="2"/>
      <c r="N32" s="3"/>
      <c r="O32" s="3"/>
      <c r="P32" s="3"/>
      <c r="Q32" s="3"/>
      <c r="R32" s="2"/>
      <c r="S32" s="2"/>
      <c r="T32" s="2"/>
      <c r="U32" s="2"/>
    </row>
    <row r="33" spans="1:23" ht="15">
      <c r="A33" s="20"/>
      <c r="B33" s="14" t="str">
        <f>L4</f>
        <v>Retinal</v>
      </c>
      <c r="C33" s="13">
        <f>U27</f>
        <v>-0.60553032495392922</v>
      </c>
      <c r="D33" s="13">
        <f>U28</f>
        <v>0.41359857696415481</v>
      </c>
      <c r="E33" s="13">
        <f>U29</f>
        <v>0.1033996442410387</v>
      </c>
      <c r="F33" s="12">
        <f>U30</f>
        <v>16</v>
      </c>
      <c r="G33" s="20"/>
      <c r="H33" s="20"/>
      <c r="I33" s="20"/>
      <c r="J33" s="20"/>
      <c r="K33" s="2"/>
      <c r="L33" s="2"/>
      <c r="M33" s="2"/>
      <c r="N33" s="3"/>
      <c r="O33" s="3"/>
      <c r="P33" s="3"/>
      <c r="Q33" s="3"/>
      <c r="R33" s="2"/>
      <c r="S33" s="2"/>
      <c r="T33" s="2"/>
      <c r="U33" s="2"/>
    </row>
    <row r="36" spans="1:23" ht="15">
      <c r="O36" s="2"/>
      <c r="P36" s="2"/>
      <c r="Q36" s="2"/>
      <c r="R36" s="2"/>
      <c r="S36" s="2"/>
      <c r="T36" s="2"/>
    </row>
    <row r="37" spans="1:23" ht="15">
      <c r="C37" s="1" t="s">
        <v>9</v>
      </c>
      <c r="O37" s="2"/>
      <c r="P37" s="2"/>
      <c r="Q37" s="2"/>
      <c r="R37" s="2"/>
      <c r="S37" s="2"/>
      <c r="T37" s="2"/>
      <c r="U37" s="28"/>
      <c r="V37" s="28"/>
      <c r="W37" s="28"/>
    </row>
    <row r="38" spans="1:23" ht="15">
      <c r="C38" s="27">
        <f>TTEST(J4:J26,U4:U26,2,2)</f>
        <v>3.9749937394675298E-2</v>
      </c>
      <c r="O38" s="2"/>
      <c r="P38" s="2"/>
      <c r="Q38" s="2"/>
      <c r="R38" s="2"/>
      <c r="S38" s="2"/>
      <c r="T38" s="2"/>
      <c r="U38" s="28"/>
      <c r="V38" s="28"/>
      <c r="W38" s="28"/>
    </row>
    <row r="39" spans="1:23" ht="15">
      <c r="O39" s="2"/>
      <c r="P39" s="2"/>
      <c r="Q39" s="2"/>
      <c r="R39" s="2"/>
      <c r="S39" s="2"/>
      <c r="T39" s="2"/>
      <c r="U39" s="28"/>
      <c r="V39" s="28"/>
      <c r="W39" s="28"/>
    </row>
    <row r="40" spans="1:23" ht="15"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B43" s="28" t="s">
        <v>17</v>
      </c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</row>
    <row r="46" spans="1:23" ht="15">
      <c r="O46" s="2"/>
      <c r="P46" s="2"/>
      <c r="Q46" s="2"/>
      <c r="R46" s="2"/>
      <c r="S46" s="2"/>
      <c r="T46" s="2"/>
    </row>
    <row r="47" spans="1:23" ht="15">
      <c r="O47" s="2"/>
      <c r="P47" s="2"/>
      <c r="Q47" s="2"/>
      <c r="R47" s="2"/>
      <c r="S47" s="2"/>
      <c r="T47" s="2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B53" s="28" t="s">
        <v>18</v>
      </c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5">
      <c r="O59" s="2"/>
      <c r="P59" s="2"/>
      <c r="Q59" s="2"/>
      <c r="R59" s="2"/>
      <c r="S59" s="2"/>
      <c r="T59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zoomScale="70" zoomScaleNormal="70" workbookViewId="0">
      <pane ySplit="3" topLeftCell="A4" activePane="bottomLeft" state="frozen"/>
      <selection pane="bottomLeft" activeCell="F54" sqref="F54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33</v>
      </c>
      <c r="B1" s="38"/>
      <c r="C1" s="38"/>
      <c r="D1" s="38"/>
      <c r="E1" s="2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112</v>
      </c>
      <c r="C4" s="19">
        <v>0</v>
      </c>
      <c r="D4" s="9">
        <f t="shared" ref="D4:D17" si="0">C4/I4</f>
        <v>0</v>
      </c>
      <c r="E4" s="19">
        <v>30</v>
      </c>
      <c r="F4" s="9">
        <f t="shared" ref="F4:F17" si="1">E4/I4</f>
        <v>0.57692307692307687</v>
      </c>
      <c r="G4" s="19">
        <v>22</v>
      </c>
      <c r="H4" s="9">
        <f t="shared" ref="H4:H17" si="2">G4/I4</f>
        <v>0.42307692307692307</v>
      </c>
      <c r="I4" s="8">
        <f t="shared" ref="I4:I17" si="3">C4+E4+G4</f>
        <v>52</v>
      </c>
      <c r="J4" s="7">
        <f t="shared" ref="J4:J17" si="4">(G4-E4)/(E4+G4)</f>
        <v>-0.15384615384615385</v>
      </c>
      <c r="K4" s="29">
        <f t="shared" ref="K4:K17" si="5">I4-C4</f>
        <v>52</v>
      </c>
      <c r="L4" s="32" t="s">
        <v>11</v>
      </c>
      <c r="M4" s="30">
        <v>43112</v>
      </c>
      <c r="N4" s="5">
        <v>0</v>
      </c>
      <c r="O4" s="6">
        <f t="shared" ref="O4:O20" si="6">N4/T4</f>
        <v>0</v>
      </c>
      <c r="P4" s="5">
        <v>50</v>
      </c>
      <c r="Q4" s="6">
        <f t="shared" ref="Q4:Q20" si="7">P4/T4</f>
        <v>0.96153846153846156</v>
      </c>
      <c r="R4" s="5">
        <v>2</v>
      </c>
      <c r="S4" s="6">
        <f t="shared" ref="S4:S20" si="8">R4/T4</f>
        <v>3.8461538461538464E-2</v>
      </c>
      <c r="T4" s="5">
        <f t="shared" ref="T4:T20" si="9">N4+P4+R4</f>
        <v>52</v>
      </c>
      <c r="U4" s="4">
        <f t="shared" ref="U4:U20" si="10">(R4-P4)/(P4+R4)</f>
        <v>-0.92307692307692313</v>
      </c>
      <c r="V4" s="24">
        <f t="shared" ref="V4:V20" si="11">T4-N4</f>
        <v>52</v>
      </c>
      <c r="W4" s="3"/>
      <c r="X4" s="3"/>
      <c r="Y4" s="3"/>
      <c r="Z4" s="3"/>
    </row>
    <row r="5" spans="1:26">
      <c r="A5" s="21" t="s">
        <v>10</v>
      </c>
      <c r="B5" s="10">
        <v>43112</v>
      </c>
      <c r="C5" s="19">
        <v>0</v>
      </c>
      <c r="D5" s="9">
        <f t="shared" si="0"/>
        <v>0</v>
      </c>
      <c r="E5" s="19">
        <v>47</v>
      </c>
      <c r="F5" s="9">
        <f t="shared" si="1"/>
        <v>0.90384615384615385</v>
      </c>
      <c r="G5" s="19">
        <v>5</v>
      </c>
      <c r="H5" s="9">
        <f t="shared" si="2"/>
        <v>9.6153846153846159E-2</v>
      </c>
      <c r="I5" s="8">
        <f t="shared" si="3"/>
        <v>52</v>
      </c>
      <c r="J5" s="7">
        <f t="shared" si="4"/>
        <v>-0.80769230769230771</v>
      </c>
      <c r="K5" s="29">
        <f t="shared" si="5"/>
        <v>52</v>
      </c>
      <c r="L5" s="32" t="s">
        <v>11</v>
      </c>
      <c r="M5" s="30">
        <v>43112</v>
      </c>
      <c r="N5" s="5">
        <v>1</v>
      </c>
      <c r="O5" s="6">
        <f t="shared" si="6"/>
        <v>2.1276595744680851E-2</v>
      </c>
      <c r="P5" s="5">
        <v>40</v>
      </c>
      <c r="Q5" s="6">
        <f t="shared" si="7"/>
        <v>0.85106382978723405</v>
      </c>
      <c r="R5" s="5">
        <v>6</v>
      </c>
      <c r="S5" s="6">
        <f t="shared" si="8"/>
        <v>0.1276595744680851</v>
      </c>
      <c r="T5" s="5">
        <f t="shared" si="9"/>
        <v>47</v>
      </c>
      <c r="U5" s="4">
        <f t="shared" si="10"/>
        <v>-0.73913043478260865</v>
      </c>
      <c r="V5" s="24">
        <f t="shared" si="11"/>
        <v>46</v>
      </c>
      <c r="W5" s="3"/>
      <c r="X5" s="3"/>
      <c r="Y5" s="3"/>
      <c r="Z5" s="3"/>
    </row>
    <row r="6" spans="1:26">
      <c r="A6" s="21" t="s">
        <v>10</v>
      </c>
      <c r="B6" s="10">
        <v>43112</v>
      </c>
      <c r="C6" s="19">
        <v>0</v>
      </c>
      <c r="D6" s="9">
        <f t="shared" si="0"/>
        <v>0</v>
      </c>
      <c r="E6" s="19">
        <v>7</v>
      </c>
      <c r="F6" s="9">
        <f t="shared" si="1"/>
        <v>0.14285714285714285</v>
      </c>
      <c r="G6" s="19">
        <v>42</v>
      </c>
      <c r="H6" s="9">
        <f t="shared" si="2"/>
        <v>0.8571428571428571</v>
      </c>
      <c r="I6" s="8">
        <f t="shared" si="3"/>
        <v>49</v>
      </c>
      <c r="J6" s="7">
        <f t="shared" si="4"/>
        <v>0.7142857142857143</v>
      </c>
      <c r="K6" s="29">
        <f t="shared" si="5"/>
        <v>49</v>
      </c>
      <c r="L6" s="32" t="s">
        <v>11</v>
      </c>
      <c r="M6" s="30">
        <v>43112</v>
      </c>
      <c r="N6" s="5">
        <v>0</v>
      </c>
      <c r="O6" s="6">
        <f t="shared" si="6"/>
        <v>0</v>
      </c>
      <c r="P6" s="5">
        <v>45</v>
      </c>
      <c r="Q6" s="6">
        <f t="shared" si="7"/>
        <v>0.97826086956521741</v>
      </c>
      <c r="R6" s="5">
        <v>1</v>
      </c>
      <c r="S6" s="6">
        <f t="shared" si="8"/>
        <v>2.1739130434782608E-2</v>
      </c>
      <c r="T6" s="5">
        <f t="shared" si="9"/>
        <v>46</v>
      </c>
      <c r="U6" s="4">
        <f t="shared" si="10"/>
        <v>-0.95652173913043481</v>
      </c>
      <c r="V6" s="24">
        <f t="shared" si="11"/>
        <v>46</v>
      </c>
      <c r="W6" s="3"/>
      <c r="X6" s="3"/>
      <c r="Y6" s="3"/>
      <c r="Z6" s="3"/>
    </row>
    <row r="7" spans="1:26">
      <c r="A7" s="21" t="s">
        <v>10</v>
      </c>
      <c r="B7" s="10">
        <v>43113</v>
      </c>
      <c r="C7" s="19">
        <v>2</v>
      </c>
      <c r="D7" s="9">
        <f t="shared" si="0"/>
        <v>3.8461538461538464E-2</v>
      </c>
      <c r="E7" s="19">
        <v>36</v>
      </c>
      <c r="F7" s="9">
        <f t="shared" si="1"/>
        <v>0.69230769230769229</v>
      </c>
      <c r="G7" s="19">
        <v>14</v>
      </c>
      <c r="H7" s="9">
        <f t="shared" si="2"/>
        <v>0.26923076923076922</v>
      </c>
      <c r="I7" s="8">
        <f t="shared" si="3"/>
        <v>52</v>
      </c>
      <c r="J7" s="7">
        <f t="shared" si="4"/>
        <v>-0.44</v>
      </c>
      <c r="K7" s="29">
        <f t="shared" si="5"/>
        <v>50</v>
      </c>
      <c r="L7" s="32" t="s">
        <v>11</v>
      </c>
      <c r="M7" s="30">
        <v>43113</v>
      </c>
      <c r="N7" s="5">
        <v>5</v>
      </c>
      <c r="O7" s="6">
        <f t="shared" si="6"/>
        <v>0.1</v>
      </c>
      <c r="P7" s="5">
        <v>44</v>
      </c>
      <c r="Q7" s="6">
        <f t="shared" si="7"/>
        <v>0.88</v>
      </c>
      <c r="R7" s="5">
        <v>1</v>
      </c>
      <c r="S7" s="6">
        <f t="shared" si="8"/>
        <v>0.02</v>
      </c>
      <c r="T7" s="5">
        <f t="shared" si="9"/>
        <v>50</v>
      </c>
      <c r="U7" s="4">
        <f t="shared" si="10"/>
        <v>-0.9555555555555556</v>
      </c>
      <c r="V7" s="24">
        <f t="shared" si="11"/>
        <v>45</v>
      </c>
      <c r="W7" s="3"/>
      <c r="X7" s="3"/>
      <c r="Y7" s="3"/>
      <c r="Z7" s="3"/>
    </row>
    <row r="8" spans="1:26">
      <c r="A8" s="21" t="s">
        <v>10</v>
      </c>
      <c r="B8" s="10">
        <v>43113</v>
      </c>
      <c r="C8" s="19">
        <v>5</v>
      </c>
      <c r="D8" s="9">
        <f t="shared" si="0"/>
        <v>0.1</v>
      </c>
      <c r="E8" s="19">
        <v>9</v>
      </c>
      <c r="F8" s="9">
        <f t="shared" si="1"/>
        <v>0.18</v>
      </c>
      <c r="G8" s="19">
        <v>36</v>
      </c>
      <c r="H8" s="9">
        <f t="shared" si="2"/>
        <v>0.72</v>
      </c>
      <c r="I8" s="8">
        <f t="shared" si="3"/>
        <v>50</v>
      </c>
      <c r="J8" s="7">
        <f t="shared" si="4"/>
        <v>0.6</v>
      </c>
      <c r="K8" s="29">
        <f t="shared" si="5"/>
        <v>45</v>
      </c>
      <c r="L8" s="32" t="s">
        <v>11</v>
      </c>
      <c r="M8" s="30">
        <v>43113</v>
      </c>
      <c r="N8" s="5">
        <v>3</v>
      </c>
      <c r="O8" s="6">
        <f t="shared" si="6"/>
        <v>5.7692307692307696E-2</v>
      </c>
      <c r="P8" s="5">
        <v>49</v>
      </c>
      <c r="Q8" s="6">
        <f t="shared" si="7"/>
        <v>0.94230769230769229</v>
      </c>
      <c r="R8" s="5">
        <v>0</v>
      </c>
      <c r="S8" s="6">
        <f t="shared" si="8"/>
        <v>0</v>
      </c>
      <c r="T8" s="5">
        <f t="shared" si="9"/>
        <v>52</v>
      </c>
      <c r="U8" s="4">
        <f t="shared" si="10"/>
        <v>-1</v>
      </c>
      <c r="V8" s="24">
        <f t="shared" si="11"/>
        <v>49</v>
      </c>
      <c r="W8" s="3"/>
      <c r="X8" s="3"/>
      <c r="Y8" s="3"/>
      <c r="Z8" s="3"/>
    </row>
    <row r="9" spans="1:26">
      <c r="A9" s="21" t="s">
        <v>10</v>
      </c>
      <c r="B9" s="10">
        <v>43113</v>
      </c>
      <c r="C9" s="19">
        <v>3</v>
      </c>
      <c r="D9" s="9">
        <f t="shared" si="0"/>
        <v>5.7692307692307696E-2</v>
      </c>
      <c r="E9" s="19">
        <v>49</v>
      </c>
      <c r="F9" s="9">
        <f t="shared" si="1"/>
        <v>0.94230769230769229</v>
      </c>
      <c r="G9" s="19">
        <v>0</v>
      </c>
      <c r="H9" s="9">
        <f t="shared" si="2"/>
        <v>0</v>
      </c>
      <c r="I9" s="8">
        <f t="shared" si="3"/>
        <v>52</v>
      </c>
      <c r="J9" s="7">
        <f t="shared" si="4"/>
        <v>-1</v>
      </c>
      <c r="K9" s="29">
        <f t="shared" si="5"/>
        <v>49</v>
      </c>
      <c r="L9" s="32" t="s">
        <v>11</v>
      </c>
      <c r="M9" s="30">
        <v>43115</v>
      </c>
      <c r="N9" s="5">
        <v>1</v>
      </c>
      <c r="O9" s="6">
        <f t="shared" si="6"/>
        <v>2.1276595744680851E-2</v>
      </c>
      <c r="P9" s="5">
        <v>42</v>
      </c>
      <c r="Q9" s="6">
        <f t="shared" si="7"/>
        <v>0.8936170212765957</v>
      </c>
      <c r="R9" s="5">
        <v>4</v>
      </c>
      <c r="S9" s="6">
        <f t="shared" si="8"/>
        <v>8.5106382978723402E-2</v>
      </c>
      <c r="T9" s="5">
        <f t="shared" si="9"/>
        <v>47</v>
      </c>
      <c r="U9" s="4">
        <f t="shared" si="10"/>
        <v>-0.82608695652173914</v>
      </c>
      <c r="V9" s="24">
        <f t="shared" si="11"/>
        <v>46</v>
      </c>
      <c r="W9" s="3"/>
      <c r="X9" s="3"/>
      <c r="Y9" s="3"/>
      <c r="Z9" s="3"/>
    </row>
    <row r="10" spans="1:26">
      <c r="A10" s="21" t="s">
        <v>10</v>
      </c>
      <c r="B10" s="10">
        <v>43115</v>
      </c>
      <c r="C10" s="19">
        <v>0</v>
      </c>
      <c r="D10" s="9">
        <f t="shared" si="0"/>
        <v>0</v>
      </c>
      <c r="E10" s="19">
        <v>44</v>
      </c>
      <c r="F10" s="9">
        <f t="shared" si="1"/>
        <v>0.86274509803921573</v>
      </c>
      <c r="G10" s="19">
        <v>7</v>
      </c>
      <c r="H10" s="9">
        <f t="shared" si="2"/>
        <v>0.13725490196078433</v>
      </c>
      <c r="I10" s="8">
        <f t="shared" si="3"/>
        <v>51</v>
      </c>
      <c r="J10" s="7">
        <f t="shared" si="4"/>
        <v>-0.72549019607843135</v>
      </c>
      <c r="K10" s="29">
        <f t="shared" si="5"/>
        <v>51</v>
      </c>
      <c r="L10" s="32" t="s">
        <v>11</v>
      </c>
      <c r="M10" s="30">
        <v>43115</v>
      </c>
      <c r="N10" s="5">
        <v>1</v>
      </c>
      <c r="O10" s="6">
        <f t="shared" si="6"/>
        <v>2.1276595744680851E-2</v>
      </c>
      <c r="P10" s="5">
        <v>42</v>
      </c>
      <c r="Q10" s="6">
        <f t="shared" si="7"/>
        <v>0.8936170212765957</v>
      </c>
      <c r="R10" s="5">
        <v>4</v>
      </c>
      <c r="S10" s="6">
        <f t="shared" si="8"/>
        <v>8.5106382978723402E-2</v>
      </c>
      <c r="T10" s="5">
        <f t="shared" si="9"/>
        <v>47</v>
      </c>
      <c r="U10" s="4">
        <f t="shared" si="10"/>
        <v>-0.82608695652173914</v>
      </c>
      <c r="V10" s="24">
        <f t="shared" si="11"/>
        <v>46</v>
      </c>
      <c r="W10" s="3"/>
      <c r="X10" s="3"/>
      <c r="Y10" s="3"/>
      <c r="Z10" s="3"/>
    </row>
    <row r="11" spans="1:26">
      <c r="A11" s="21" t="s">
        <v>10</v>
      </c>
      <c r="B11" s="10">
        <v>43115</v>
      </c>
      <c r="C11" s="19">
        <v>0</v>
      </c>
      <c r="D11" s="9">
        <f t="shared" si="0"/>
        <v>0</v>
      </c>
      <c r="E11" s="19">
        <v>4</v>
      </c>
      <c r="F11" s="9">
        <f t="shared" si="1"/>
        <v>0.08</v>
      </c>
      <c r="G11" s="19">
        <v>46</v>
      </c>
      <c r="H11" s="9">
        <f t="shared" si="2"/>
        <v>0.92</v>
      </c>
      <c r="I11" s="8">
        <f t="shared" si="3"/>
        <v>50</v>
      </c>
      <c r="J11" s="7">
        <f t="shared" si="4"/>
        <v>0.84</v>
      </c>
      <c r="K11" s="29">
        <f t="shared" si="5"/>
        <v>50</v>
      </c>
      <c r="L11" s="32" t="s">
        <v>11</v>
      </c>
      <c r="M11" s="30">
        <v>43115</v>
      </c>
      <c r="N11" s="5">
        <v>0</v>
      </c>
      <c r="O11" s="6">
        <f t="shared" si="6"/>
        <v>0</v>
      </c>
      <c r="P11" s="5">
        <v>42</v>
      </c>
      <c r="Q11" s="6">
        <f t="shared" si="7"/>
        <v>0.93333333333333335</v>
      </c>
      <c r="R11" s="5">
        <v>3</v>
      </c>
      <c r="S11" s="6">
        <f t="shared" si="8"/>
        <v>6.6666666666666666E-2</v>
      </c>
      <c r="T11" s="5">
        <f t="shared" si="9"/>
        <v>45</v>
      </c>
      <c r="U11" s="4">
        <f t="shared" si="10"/>
        <v>-0.8666666666666667</v>
      </c>
      <c r="V11" s="24">
        <f t="shared" si="11"/>
        <v>45</v>
      </c>
      <c r="W11" s="3"/>
      <c r="X11" s="3"/>
      <c r="Y11" s="3"/>
      <c r="Z11" s="3"/>
    </row>
    <row r="12" spans="1:26">
      <c r="A12" s="21" t="s">
        <v>10</v>
      </c>
      <c r="B12" s="10">
        <v>43115</v>
      </c>
      <c r="C12" s="19">
        <v>0</v>
      </c>
      <c r="D12" s="9">
        <f t="shared" si="0"/>
        <v>0</v>
      </c>
      <c r="E12" s="19">
        <v>0</v>
      </c>
      <c r="F12" s="9">
        <f t="shared" si="1"/>
        <v>0</v>
      </c>
      <c r="G12" s="19">
        <v>52</v>
      </c>
      <c r="H12" s="9">
        <f t="shared" si="2"/>
        <v>1</v>
      </c>
      <c r="I12" s="8">
        <f t="shared" si="3"/>
        <v>52</v>
      </c>
      <c r="J12" s="7">
        <f t="shared" si="4"/>
        <v>1</v>
      </c>
      <c r="K12" s="29">
        <f t="shared" si="5"/>
        <v>52</v>
      </c>
      <c r="L12" s="32" t="s">
        <v>11</v>
      </c>
      <c r="M12" s="30">
        <v>43115</v>
      </c>
      <c r="N12" s="5">
        <v>0</v>
      </c>
      <c r="O12" s="6">
        <f t="shared" si="6"/>
        <v>0</v>
      </c>
      <c r="P12" s="5">
        <v>45</v>
      </c>
      <c r="Q12" s="6">
        <f t="shared" si="7"/>
        <v>0.95744680851063835</v>
      </c>
      <c r="R12" s="5">
        <v>2</v>
      </c>
      <c r="S12" s="6">
        <f t="shared" si="8"/>
        <v>4.2553191489361701E-2</v>
      </c>
      <c r="T12" s="5">
        <f t="shared" si="9"/>
        <v>47</v>
      </c>
      <c r="U12" s="4">
        <f t="shared" si="10"/>
        <v>-0.91489361702127658</v>
      </c>
      <c r="V12" s="24">
        <f t="shared" si="11"/>
        <v>47</v>
      </c>
      <c r="W12" s="3"/>
      <c r="X12" s="3"/>
      <c r="Y12" s="3"/>
      <c r="Z12" s="3"/>
    </row>
    <row r="13" spans="1:26">
      <c r="A13" s="21" t="s">
        <v>10</v>
      </c>
      <c r="B13" s="10">
        <v>43115</v>
      </c>
      <c r="C13" s="19">
        <v>0</v>
      </c>
      <c r="D13" s="9">
        <f t="shared" si="0"/>
        <v>0</v>
      </c>
      <c r="E13" s="19">
        <v>44</v>
      </c>
      <c r="F13" s="9">
        <f t="shared" si="1"/>
        <v>0.93617021276595747</v>
      </c>
      <c r="G13" s="19">
        <v>3</v>
      </c>
      <c r="H13" s="9">
        <f t="shared" si="2"/>
        <v>6.3829787234042548E-2</v>
      </c>
      <c r="I13" s="8">
        <f t="shared" si="3"/>
        <v>47</v>
      </c>
      <c r="J13" s="7">
        <f t="shared" si="4"/>
        <v>-0.87234042553191493</v>
      </c>
      <c r="K13" s="29">
        <f t="shared" si="5"/>
        <v>47</v>
      </c>
      <c r="L13" s="32" t="s">
        <v>11</v>
      </c>
      <c r="M13" s="30">
        <v>43117</v>
      </c>
      <c r="N13" s="5">
        <v>0</v>
      </c>
      <c r="O13" s="6">
        <f t="shared" si="6"/>
        <v>0</v>
      </c>
      <c r="P13" s="5">
        <v>43</v>
      </c>
      <c r="Q13" s="6">
        <f t="shared" si="7"/>
        <v>0.89583333333333337</v>
      </c>
      <c r="R13" s="5">
        <v>5</v>
      </c>
      <c r="S13" s="6">
        <f t="shared" si="8"/>
        <v>0.10416666666666667</v>
      </c>
      <c r="T13" s="5">
        <f t="shared" si="9"/>
        <v>48</v>
      </c>
      <c r="U13" s="4">
        <f t="shared" si="10"/>
        <v>-0.79166666666666663</v>
      </c>
      <c r="V13" s="24">
        <f t="shared" si="11"/>
        <v>48</v>
      </c>
      <c r="W13" s="3"/>
      <c r="X13" s="3"/>
      <c r="Y13" s="3"/>
      <c r="Z13" s="3"/>
    </row>
    <row r="14" spans="1:26">
      <c r="A14" s="21" t="s">
        <v>10</v>
      </c>
      <c r="B14" s="10">
        <v>43117</v>
      </c>
      <c r="C14" s="19">
        <v>0</v>
      </c>
      <c r="D14" s="9">
        <f t="shared" si="0"/>
        <v>0</v>
      </c>
      <c r="E14" s="19">
        <v>42</v>
      </c>
      <c r="F14" s="9">
        <f t="shared" si="1"/>
        <v>0.82352941176470584</v>
      </c>
      <c r="G14" s="19">
        <v>9</v>
      </c>
      <c r="H14" s="9">
        <f t="shared" si="2"/>
        <v>0.17647058823529413</v>
      </c>
      <c r="I14" s="8">
        <f t="shared" si="3"/>
        <v>51</v>
      </c>
      <c r="J14" s="7">
        <f t="shared" si="4"/>
        <v>-0.6470588235294118</v>
      </c>
      <c r="K14" s="29">
        <f t="shared" si="5"/>
        <v>51</v>
      </c>
      <c r="L14" s="32" t="s">
        <v>11</v>
      </c>
      <c r="M14" s="30">
        <v>43117</v>
      </c>
      <c r="N14" s="5">
        <v>0</v>
      </c>
      <c r="O14" s="6">
        <f t="shared" si="6"/>
        <v>0</v>
      </c>
      <c r="P14" s="5">
        <v>42</v>
      </c>
      <c r="Q14" s="6">
        <f t="shared" si="7"/>
        <v>0.875</v>
      </c>
      <c r="R14" s="5">
        <v>6</v>
      </c>
      <c r="S14" s="6">
        <f t="shared" si="8"/>
        <v>0.125</v>
      </c>
      <c r="T14" s="5">
        <f t="shared" si="9"/>
        <v>48</v>
      </c>
      <c r="U14" s="4">
        <f t="shared" si="10"/>
        <v>-0.75</v>
      </c>
      <c r="V14" s="24">
        <f t="shared" si="11"/>
        <v>48</v>
      </c>
      <c r="W14" s="3"/>
      <c r="X14" s="3"/>
      <c r="Y14" s="3"/>
      <c r="Z14" s="3"/>
    </row>
    <row r="15" spans="1:26">
      <c r="A15" s="21" t="s">
        <v>10</v>
      </c>
      <c r="B15" s="10">
        <v>43117</v>
      </c>
      <c r="C15" s="19">
        <v>0</v>
      </c>
      <c r="D15" s="9">
        <f t="shared" si="0"/>
        <v>0</v>
      </c>
      <c r="E15" s="19">
        <v>39</v>
      </c>
      <c r="F15" s="9">
        <f t="shared" si="1"/>
        <v>0.79591836734693877</v>
      </c>
      <c r="G15" s="19">
        <v>10</v>
      </c>
      <c r="H15" s="9">
        <f t="shared" si="2"/>
        <v>0.20408163265306123</v>
      </c>
      <c r="I15" s="8">
        <f t="shared" si="3"/>
        <v>49</v>
      </c>
      <c r="J15" s="7">
        <f t="shared" si="4"/>
        <v>-0.59183673469387754</v>
      </c>
      <c r="K15" s="29">
        <f t="shared" si="5"/>
        <v>49</v>
      </c>
      <c r="L15" s="32" t="s">
        <v>11</v>
      </c>
      <c r="M15" s="30">
        <v>43117</v>
      </c>
      <c r="N15" s="5">
        <v>1</v>
      </c>
      <c r="O15" s="6">
        <f t="shared" si="6"/>
        <v>0.02</v>
      </c>
      <c r="P15" s="5">
        <v>39</v>
      </c>
      <c r="Q15" s="6">
        <f t="shared" si="7"/>
        <v>0.78</v>
      </c>
      <c r="R15" s="5">
        <v>10</v>
      </c>
      <c r="S15" s="6">
        <f t="shared" si="8"/>
        <v>0.2</v>
      </c>
      <c r="T15" s="5">
        <f t="shared" si="9"/>
        <v>50</v>
      </c>
      <c r="U15" s="4">
        <f t="shared" si="10"/>
        <v>-0.59183673469387754</v>
      </c>
      <c r="V15" s="24">
        <f t="shared" si="11"/>
        <v>49</v>
      </c>
      <c r="W15" s="3"/>
      <c r="X15" s="3"/>
      <c r="Y15" s="3"/>
      <c r="Z15" s="3"/>
    </row>
    <row r="16" spans="1:26">
      <c r="A16" s="21" t="s">
        <v>10</v>
      </c>
      <c r="B16" s="10">
        <v>43117</v>
      </c>
      <c r="C16" s="19">
        <v>0</v>
      </c>
      <c r="D16" s="9">
        <f t="shared" si="0"/>
        <v>0</v>
      </c>
      <c r="E16" s="19">
        <v>2</v>
      </c>
      <c r="F16" s="9">
        <f t="shared" si="1"/>
        <v>3.9215686274509803E-2</v>
      </c>
      <c r="G16" s="19">
        <v>49</v>
      </c>
      <c r="H16" s="9">
        <f t="shared" si="2"/>
        <v>0.96078431372549022</v>
      </c>
      <c r="I16" s="8">
        <f t="shared" si="3"/>
        <v>51</v>
      </c>
      <c r="J16" s="7">
        <f t="shared" si="4"/>
        <v>0.92156862745098034</v>
      </c>
      <c r="K16" s="29">
        <f t="shared" si="5"/>
        <v>51</v>
      </c>
      <c r="L16" s="32" t="s">
        <v>11</v>
      </c>
      <c r="M16" s="30">
        <v>43117</v>
      </c>
      <c r="N16" s="5">
        <v>0</v>
      </c>
      <c r="O16" s="6">
        <f t="shared" si="6"/>
        <v>0</v>
      </c>
      <c r="P16" s="5">
        <v>37</v>
      </c>
      <c r="Q16" s="6">
        <f t="shared" si="7"/>
        <v>0.71153846153846156</v>
      </c>
      <c r="R16" s="5">
        <v>15</v>
      </c>
      <c r="S16" s="6">
        <f t="shared" si="8"/>
        <v>0.28846153846153844</v>
      </c>
      <c r="T16" s="5">
        <f t="shared" si="9"/>
        <v>52</v>
      </c>
      <c r="U16" s="4">
        <f t="shared" si="10"/>
        <v>-0.42307692307692307</v>
      </c>
      <c r="V16" s="24">
        <f t="shared" si="11"/>
        <v>52</v>
      </c>
      <c r="X16" s="3"/>
      <c r="Y16" s="3"/>
      <c r="Z16" s="3"/>
    </row>
    <row r="17" spans="1:26">
      <c r="A17" s="21" t="s">
        <v>10</v>
      </c>
      <c r="B17" s="10">
        <v>43117</v>
      </c>
      <c r="C17" s="19">
        <v>0</v>
      </c>
      <c r="D17" s="9">
        <f t="shared" si="0"/>
        <v>0</v>
      </c>
      <c r="E17" s="19">
        <v>13</v>
      </c>
      <c r="F17" s="9">
        <f t="shared" si="1"/>
        <v>0.25</v>
      </c>
      <c r="G17" s="19">
        <v>39</v>
      </c>
      <c r="H17" s="9">
        <f t="shared" si="2"/>
        <v>0.75</v>
      </c>
      <c r="I17" s="8">
        <f t="shared" si="3"/>
        <v>52</v>
      </c>
      <c r="J17" s="7">
        <f t="shared" si="4"/>
        <v>0.5</v>
      </c>
      <c r="K17" s="29">
        <f t="shared" si="5"/>
        <v>52</v>
      </c>
      <c r="L17" s="32" t="s">
        <v>11</v>
      </c>
      <c r="M17" s="30">
        <v>43122</v>
      </c>
      <c r="N17" s="5">
        <v>1</v>
      </c>
      <c r="O17" s="6">
        <f t="shared" si="6"/>
        <v>2.0408163265306121E-2</v>
      </c>
      <c r="P17" s="5">
        <v>48</v>
      </c>
      <c r="Q17" s="6">
        <f t="shared" si="7"/>
        <v>0.97959183673469385</v>
      </c>
      <c r="R17" s="5">
        <v>0</v>
      </c>
      <c r="S17" s="6">
        <f t="shared" si="8"/>
        <v>0</v>
      </c>
      <c r="T17" s="5">
        <f t="shared" si="9"/>
        <v>49</v>
      </c>
      <c r="U17" s="4">
        <f t="shared" si="10"/>
        <v>-1</v>
      </c>
      <c r="V17" s="24">
        <f t="shared" si="11"/>
        <v>48</v>
      </c>
      <c r="X17" s="3"/>
      <c r="Y17" s="3"/>
      <c r="Z17" s="3"/>
    </row>
    <row r="18" spans="1:26">
      <c r="A18" s="21" t="s">
        <v>10</v>
      </c>
      <c r="B18" s="10">
        <v>43122</v>
      </c>
      <c r="C18" s="19">
        <v>0</v>
      </c>
      <c r="D18" s="9">
        <f>C18/I18</f>
        <v>0</v>
      </c>
      <c r="E18" s="19">
        <v>41</v>
      </c>
      <c r="F18" s="9">
        <f>E18/I18</f>
        <v>0.85416666666666663</v>
      </c>
      <c r="G18" s="19">
        <v>7</v>
      </c>
      <c r="H18" s="9">
        <f>G18/I18</f>
        <v>0.14583333333333334</v>
      </c>
      <c r="I18" s="8">
        <f>C18+E18+G18</f>
        <v>48</v>
      </c>
      <c r="J18" s="7">
        <f>(G18-E18)/(E18+G18)</f>
        <v>-0.70833333333333337</v>
      </c>
      <c r="K18" s="29">
        <f>I18-C18</f>
        <v>48</v>
      </c>
      <c r="L18" s="32" t="s">
        <v>11</v>
      </c>
      <c r="M18" s="30">
        <v>43122</v>
      </c>
      <c r="N18" s="5">
        <v>0</v>
      </c>
      <c r="O18" s="6">
        <f t="shared" si="6"/>
        <v>0</v>
      </c>
      <c r="P18" s="5">
        <v>41</v>
      </c>
      <c r="Q18" s="6">
        <f t="shared" si="7"/>
        <v>0.85416666666666663</v>
      </c>
      <c r="R18" s="5">
        <v>7</v>
      </c>
      <c r="S18" s="6">
        <f t="shared" si="8"/>
        <v>0.14583333333333334</v>
      </c>
      <c r="T18" s="5">
        <f t="shared" si="9"/>
        <v>48</v>
      </c>
      <c r="U18" s="4">
        <f t="shared" si="10"/>
        <v>-0.70833333333333337</v>
      </c>
      <c r="V18" s="24">
        <f t="shared" si="11"/>
        <v>48</v>
      </c>
      <c r="X18" s="3"/>
      <c r="Y18" s="3"/>
      <c r="Z18" s="3"/>
    </row>
    <row r="19" spans="1:26">
      <c r="A19" s="21" t="s">
        <v>10</v>
      </c>
      <c r="B19" s="10">
        <v>43122</v>
      </c>
      <c r="C19" s="19">
        <v>0</v>
      </c>
      <c r="D19" s="9">
        <f>C19/I19</f>
        <v>0</v>
      </c>
      <c r="E19" s="19">
        <v>13</v>
      </c>
      <c r="F19" s="9">
        <f>E19/I19</f>
        <v>0.25490196078431371</v>
      </c>
      <c r="G19" s="19">
        <v>38</v>
      </c>
      <c r="H19" s="9">
        <f>G19/I19</f>
        <v>0.74509803921568629</v>
      </c>
      <c r="I19" s="8">
        <f>C19+E19+G19</f>
        <v>51</v>
      </c>
      <c r="J19" s="7">
        <f>(G19-E19)/(E19+G19)</f>
        <v>0.49019607843137253</v>
      </c>
      <c r="K19" s="29">
        <f>I19-C19</f>
        <v>51</v>
      </c>
      <c r="L19" s="32" t="s">
        <v>11</v>
      </c>
      <c r="M19" s="30">
        <v>43122</v>
      </c>
      <c r="N19" s="5">
        <v>0</v>
      </c>
      <c r="O19" s="6">
        <f t="shared" si="6"/>
        <v>0</v>
      </c>
      <c r="P19" s="5">
        <v>34</v>
      </c>
      <c r="Q19" s="6">
        <f t="shared" si="7"/>
        <v>0.66666666666666663</v>
      </c>
      <c r="R19" s="5">
        <v>17</v>
      </c>
      <c r="S19" s="6">
        <f t="shared" si="8"/>
        <v>0.33333333333333331</v>
      </c>
      <c r="T19" s="5">
        <f t="shared" si="9"/>
        <v>51</v>
      </c>
      <c r="U19" s="4">
        <f t="shared" si="10"/>
        <v>-0.33333333333333331</v>
      </c>
      <c r="V19" s="24">
        <f t="shared" si="11"/>
        <v>51</v>
      </c>
      <c r="X19" s="3"/>
      <c r="Y19" s="3"/>
      <c r="Z19" s="3"/>
    </row>
    <row r="20" spans="1:26">
      <c r="A20" s="21" t="s">
        <v>10</v>
      </c>
      <c r="B20" s="10">
        <v>43122</v>
      </c>
      <c r="C20" s="19">
        <v>0</v>
      </c>
      <c r="D20" s="9">
        <f>C20/I20</f>
        <v>0</v>
      </c>
      <c r="E20" s="19">
        <v>35</v>
      </c>
      <c r="F20" s="9">
        <f>E20/I20</f>
        <v>0.7142857142857143</v>
      </c>
      <c r="G20" s="19">
        <v>14</v>
      </c>
      <c r="H20" s="9">
        <f>G20/I20</f>
        <v>0.2857142857142857</v>
      </c>
      <c r="I20" s="8">
        <f>C20+E20+G20</f>
        <v>49</v>
      </c>
      <c r="J20" s="7">
        <f>(G20-E20)/(E20+G20)</f>
        <v>-0.42857142857142855</v>
      </c>
      <c r="K20" s="29">
        <f>I20-C20</f>
        <v>49</v>
      </c>
      <c r="L20" s="32" t="s">
        <v>11</v>
      </c>
      <c r="M20" s="30">
        <v>43122</v>
      </c>
      <c r="N20" s="5">
        <v>0</v>
      </c>
      <c r="O20" s="6">
        <f t="shared" si="6"/>
        <v>0</v>
      </c>
      <c r="P20" s="5">
        <v>37</v>
      </c>
      <c r="Q20" s="6">
        <f t="shared" si="7"/>
        <v>0.74</v>
      </c>
      <c r="R20" s="5">
        <v>13</v>
      </c>
      <c r="S20" s="6">
        <f t="shared" si="8"/>
        <v>0.26</v>
      </c>
      <c r="T20" s="5">
        <f t="shared" si="9"/>
        <v>50</v>
      </c>
      <c r="U20" s="4">
        <f t="shared" si="10"/>
        <v>-0.48</v>
      </c>
      <c r="V20" s="24">
        <f t="shared" si="11"/>
        <v>50</v>
      </c>
      <c r="X20" s="3"/>
      <c r="Y20" s="3"/>
      <c r="Z20" s="3"/>
    </row>
    <row r="21" spans="1:26">
      <c r="A21" s="21" t="s">
        <v>10</v>
      </c>
      <c r="B21" s="10">
        <v>43122</v>
      </c>
      <c r="C21" s="19">
        <v>0</v>
      </c>
      <c r="D21" s="9">
        <f>C21/I21</f>
        <v>0</v>
      </c>
      <c r="E21" s="19">
        <v>17</v>
      </c>
      <c r="F21" s="9">
        <f>E21/I21</f>
        <v>0.32075471698113206</v>
      </c>
      <c r="G21" s="19">
        <v>36</v>
      </c>
      <c r="H21" s="9">
        <f>G21/I21</f>
        <v>0.67924528301886788</v>
      </c>
      <c r="I21" s="8">
        <f>C21+E21+G21</f>
        <v>53</v>
      </c>
      <c r="J21" s="7">
        <f>(G21-E21)/(E21+G21)</f>
        <v>0.35849056603773582</v>
      </c>
      <c r="K21" s="29">
        <f>I21-C21</f>
        <v>53</v>
      </c>
      <c r="L21" s="32" t="s">
        <v>11</v>
      </c>
      <c r="M21" s="30"/>
      <c r="N21" s="5"/>
      <c r="O21" s="6"/>
      <c r="P21" s="5"/>
      <c r="Q21" s="6"/>
      <c r="R21" s="5"/>
      <c r="S21" s="6"/>
      <c r="T21" s="5"/>
      <c r="U21" s="4"/>
      <c r="V21" s="24"/>
      <c r="W21" s="3"/>
      <c r="X21" s="3"/>
      <c r="Y21" s="3"/>
      <c r="Z21" s="3"/>
    </row>
    <row r="22" spans="1:26" ht="15.75">
      <c r="A22" s="16" t="s">
        <v>19</v>
      </c>
      <c r="J22" s="25">
        <f>AVERAGE(J4:J21)</f>
        <v>-5.2812689837280907E-2</v>
      </c>
      <c r="L22" s="2"/>
      <c r="M22" s="2"/>
      <c r="U22" s="25">
        <f>AVERAGE(U4:U21)</f>
        <v>-0.76978034355182823</v>
      </c>
    </row>
    <row r="23" spans="1:26" ht="15.75">
      <c r="A23" s="16" t="s">
        <v>20</v>
      </c>
      <c r="J23" s="1">
        <f>STDEV(J4:J21)</f>
        <v>0.71146121476535706</v>
      </c>
      <c r="L23" s="2"/>
      <c r="M23" s="2"/>
      <c r="N23" s="2"/>
      <c r="O23" s="2"/>
      <c r="P23" s="2"/>
      <c r="Q23" s="2"/>
      <c r="R23" s="2"/>
      <c r="S23" s="2"/>
      <c r="T23" s="2"/>
      <c r="U23" s="34">
        <f>STDEV(U4:U21)</f>
        <v>0.20426449551637493</v>
      </c>
    </row>
    <row r="24" spans="1:26" ht="15.75">
      <c r="A24" s="16" t="s">
        <v>21</v>
      </c>
      <c r="J24" s="1">
        <f>J23/SQRT(J25)</f>
        <v>0.16769301650393423</v>
      </c>
      <c r="L24" s="2"/>
      <c r="M24" s="2"/>
      <c r="N24" s="2"/>
      <c r="O24" s="2"/>
      <c r="P24" s="2"/>
      <c r="Q24" s="2"/>
      <c r="R24" s="2"/>
      <c r="S24" s="2"/>
      <c r="T24" s="2"/>
      <c r="U24" s="34">
        <f>U23/SQRT(U25)</f>
        <v>4.9541417092795227E-2</v>
      </c>
    </row>
    <row r="25" spans="1:26" ht="15">
      <c r="A25" s="15" t="s">
        <v>0</v>
      </c>
      <c r="J25" s="1">
        <f>COUNT(J4:J21)</f>
        <v>18</v>
      </c>
      <c r="L25" s="2"/>
      <c r="M25" s="2"/>
      <c r="N25" s="2"/>
      <c r="O25" s="2"/>
      <c r="P25" s="2"/>
      <c r="Q25" s="2"/>
      <c r="R25" s="2"/>
      <c r="S25" s="2"/>
      <c r="T25" s="2"/>
      <c r="U25" s="34">
        <f>COUNT(U4:U21)</f>
        <v>17</v>
      </c>
    </row>
    <row r="26" spans="1:26" ht="15.75">
      <c r="A26" s="18"/>
      <c r="B26" s="17" t="s">
        <v>16</v>
      </c>
      <c r="C26" s="16" t="s">
        <v>19</v>
      </c>
      <c r="D26" s="16" t="s">
        <v>20</v>
      </c>
      <c r="E26" s="16" t="s">
        <v>21</v>
      </c>
      <c r="F26" s="15" t="s">
        <v>0</v>
      </c>
      <c r="G26" s="20"/>
      <c r="H26" s="20"/>
      <c r="I26" s="20"/>
      <c r="J26" s="20"/>
      <c r="K26" s="2"/>
      <c r="L26" s="2"/>
      <c r="M26" s="2"/>
      <c r="N26" s="3"/>
      <c r="O26" s="3"/>
      <c r="P26" s="3"/>
      <c r="Q26" s="3"/>
      <c r="R26" s="2"/>
      <c r="S26" s="2"/>
      <c r="T26" s="2"/>
      <c r="U26" s="2"/>
    </row>
    <row r="27" spans="1:26" ht="15">
      <c r="A27" s="20"/>
      <c r="B27" s="26" t="str">
        <f>A4</f>
        <v>Control</v>
      </c>
      <c r="C27" s="13">
        <f>J22</f>
        <v>-5.2812689837280907E-2</v>
      </c>
      <c r="D27" s="13">
        <f>J23</f>
        <v>0.71146121476535706</v>
      </c>
      <c r="E27" s="13">
        <f>J24</f>
        <v>0.16769301650393423</v>
      </c>
      <c r="F27" s="12">
        <f>J25</f>
        <v>18</v>
      </c>
      <c r="G27" s="20"/>
      <c r="H27" s="20"/>
      <c r="I27" s="20"/>
      <c r="J27" s="20"/>
      <c r="K27" s="2"/>
      <c r="L27" s="2"/>
      <c r="M27" s="2"/>
      <c r="N27" s="3"/>
      <c r="O27" s="3"/>
      <c r="P27" s="3"/>
      <c r="Q27" s="3"/>
      <c r="R27" s="2"/>
      <c r="S27" s="2"/>
      <c r="T27" s="2"/>
      <c r="U27" s="2"/>
    </row>
    <row r="28" spans="1:26" ht="15">
      <c r="A28" s="20"/>
      <c r="B28" s="14" t="str">
        <f>L4</f>
        <v>Retinal</v>
      </c>
      <c r="C28" s="13">
        <f>U22</f>
        <v>-0.76978034355182823</v>
      </c>
      <c r="D28" s="13">
        <f>U23</f>
        <v>0.20426449551637493</v>
      </c>
      <c r="E28" s="13">
        <f>U24</f>
        <v>4.9541417092795227E-2</v>
      </c>
      <c r="F28" s="12">
        <f>U25</f>
        <v>17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31" spans="1:26" ht="15">
      <c r="O31" s="2"/>
      <c r="P31" s="2"/>
      <c r="Q31" s="2"/>
      <c r="R31" s="2"/>
      <c r="S31" s="2"/>
      <c r="T31" s="2"/>
    </row>
    <row r="32" spans="1:26" ht="15">
      <c r="C32" s="1" t="s">
        <v>9</v>
      </c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C33" s="27">
        <f>TTEST(J4:J21,U4:U21,2,2)</f>
        <v>3.3713792438681568E-4</v>
      </c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B38" s="28" t="s">
        <v>17</v>
      </c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B48" s="28" t="s">
        <v>18</v>
      </c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4.25" customHeight="1">
      <c r="O50" s="2"/>
      <c r="P50" s="2"/>
      <c r="Q50" s="2"/>
      <c r="R50" s="2"/>
      <c r="S50" s="2"/>
      <c r="T50" s="2"/>
    </row>
    <row r="51" spans="15:20" ht="14.25" customHeight="1">
      <c r="O51" s="2"/>
      <c r="P51" s="2"/>
      <c r="Q51" s="2"/>
      <c r="R51" s="2"/>
      <c r="S51" s="2"/>
      <c r="T51" s="2"/>
    </row>
    <row r="52" spans="15:20" ht="14.25" customHeight="1">
      <c r="O52" s="2"/>
      <c r="P52" s="2"/>
      <c r="Q52" s="2"/>
      <c r="R52" s="2"/>
      <c r="S52" s="2"/>
      <c r="T52" s="2"/>
    </row>
    <row r="53" spans="15:20" ht="14.25" customHeight="1">
      <c r="O53" s="2"/>
      <c r="P53" s="2"/>
      <c r="Q53" s="2"/>
      <c r="R53" s="2"/>
      <c r="S53" s="2"/>
      <c r="T53" s="2"/>
    </row>
    <row r="54" spans="15:20" ht="15">
      <c r="O54" s="2"/>
      <c r="P54" s="2"/>
      <c r="Q54" s="2"/>
      <c r="R54" s="2"/>
      <c r="S54" s="2"/>
      <c r="T54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zoomScale="70" zoomScaleNormal="70" workbookViewId="0">
      <pane ySplit="3" topLeftCell="A4" activePane="bottomLeft" state="frozen"/>
      <selection pane="bottomLeft" activeCell="F56" sqref="F56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3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107</v>
      </c>
      <c r="C4" s="19">
        <v>1</v>
      </c>
      <c r="D4" s="9">
        <f t="shared" ref="D4:D26" si="0">C4/I4</f>
        <v>2.0833333333333332E-2</v>
      </c>
      <c r="E4" s="19">
        <v>13</v>
      </c>
      <c r="F4" s="9">
        <f t="shared" ref="F4:F26" si="1">E4/I4</f>
        <v>0.27083333333333331</v>
      </c>
      <c r="G4" s="19">
        <v>34</v>
      </c>
      <c r="H4" s="9">
        <f t="shared" ref="H4:H26" si="2">G4/I4</f>
        <v>0.70833333333333337</v>
      </c>
      <c r="I4" s="8">
        <f t="shared" ref="I4:I26" si="3">C4+E4+G4</f>
        <v>48</v>
      </c>
      <c r="J4" s="7">
        <f t="shared" ref="J4:J26" si="4">(G4-E4)/(E4+G4)</f>
        <v>0.44680851063829785</v>
      </c>
      <c r="K4" s="29">
        <f t="shared" ref="K4:K26" si="5">I4-C4</f>
        <v>47</v>
      </c>
      <c r="L4" s="33" t="s">
        <v>11</v>
      </c>
      <c r="M4" s="30">
        <v>42107</v>
      </c>
      <c r="N4" s="5">
        <v>0</v>
      </c>
      <c r="O4" s="6">
        <f t="shared" ref="O4:O28" si="6">N4/T4</f>
        <v>0</v>
      </c>
      <c r="P4" s="5">
        <v>9</v>
      </c>
      <c r="Q4" s="6">
        <f t="shared" ref="Q4:Q28" si="7">P4/T4</f>
        <v>0.19148936170212766</v>
      </c>
      <c r="R4" s="5">
        <v>38</v>
      </c>
      <c r="S4" s="6">
        <f t="shared" ref="S4:S28" si="8">R4/T4</f>
        <v>0.80851063829787229</v>
      </c>
      <c r="T4" s="5">
        <f t="shared" ref="T4:T28" si="9">N4+P4+R4</f>
        <v>47</v>
      </c>
      <c r="U4" s="4">
        <f t="shared" ref="U4:U29" si="10">(R4-P4)/(P4+R4)</f>
        <v>0.61702127659574468</v>
      </c>
      <c r="V4" s="24">
        <f t="shared" ref="V4:V28" si="11">T4-N4</f>
        <v>47</v>
      </c>
      <c r="W4" s="3"/>
      <c r="X4" s="3"/>
      <c r="Y4" s="3"/>
      <c r="Z4" s="3"/>
    </row>
    <row r="5" spans="1:26">
      <c r="A5" s="21" t="s">
        <v>10</v>
      </c>
      <c r="B5" s="10">
        <v>42107</v>
      </c>
      <c r="C5" s="19">
        <v>1</v>
      </c>
      <c r="D5" s="9">
        <f t="shared" si="0"/>
        <v>0.02</v>
      </c>
      <c r="E5" s="19">
        <v>2</v>
      </c>
      <c r="F5" s="9">
        <f t="shared" si="1"/>
        <v>0.04</v>
      </c>
      <c r="G5" s="19">
        <v>47</v>
      </c>
      <c r="H5" s="9">
        <f t="shared" si="2"/>
        <v>0.94</v>
      </c>
      <c r="I5" s="8">
        <f t="shared" si="3"/>
        <v>50</v>
      </c>
      <c r="J5" s="7">
        <f t="shared" si="4"/>
        <v>0.91836734693877553</v>
      </c>
      <c r="K5" s="29">
        <f t="shared" si="5"/>
        <v>49</v>
      </c>
      <c r="L5" s="32" t="s">
        <v>11</v>
      </c>
      <c r="M5" s="30">
        <v>42107</v>
      </c>
      <c r="N5" s="5">
        <v>0</v>
      </c>
      <c r="O5" s="6">
        <f t="shared" si="6"/>
        <v>0</v>
      </c>
      <c r="P5" s="5">
        <v>0</v>
      </c>
      <c r="Q5" s="6">
        <f t="shared" si="7"/>
        <v>0</v>
      </c>
      <c r="R5" s="5">
        <v>51</v>
      </c>
      <c r="S5" s="6">
        <f t="shared" si="8"/>
        <v>1</v>
      </c>
      <c r="T5" s="5">
        <f t="shared" si="9"/>
        <v>51</v>
      </c>
      <c r="U5" s="4">
        <f t="shared" si="10"/>
        <v>1</v>
      </c>
      <c r="V5" s="24">
        <f t="shared" si="11"/>
        <v>51</v>
      </c>
      <c r="W5" s="3"/>
      <c r="X5" s="3"/>
      <c r="Y5" s="3"/>
      <c r="Z5" s="3"/>
    </row>
    <row r="6" spans="1:26">
      <c r="A6" s="21" t="s">
        <v>10</v>
      </c>
      <c r="B6" s="10">
        <v>42107</v>
      </c>
      <c r="C6" s="19">
        <v>1</v>
      </c>
      <c r="D6" s="9">
        <f t="shared" si="0"/>
        <v>1.9230769230769232E-2</v>
      </c>
      <c r="E6" s="19">
        <v>15</v>
      </c>
      <c r="F6" s="9">
        <f t="shared" si="1"/>
        <v>0.28846153846153844</v>
      </c>
      <c r="G6" s="19">
        <v>36</v>
      </c>
      <c r="H6" s="9">
        <f t="shared" si="2"/>
        <v>0.69230769230769229</v>
      </c>
      <c r="I6" s="8">
        <f t="shared" si="3"/>
        <v>52</v>
      </c>
      <c r="J6" s="7">
        <f t="shared" si="4"/>
        <v>0.41176470588235292</v>
      </c>
      <c r="K6" s="29">
        <f t="shared" si="5"/>
        <v>51</v>
      </c>
      <c r="L6" s="32" t="s">
        <v>11</v>
      </c>
      <c r="M6" s="30">
        <v>42107</v>
      </c>
      <c r="N6" s="5">
        <v>0</v>
      </c>
      <c r="O6" s="6">
        <f t="shared" si="6"/>
        <v>0</v>
      </c>
      <c r="P6" s="5">
        <v>51</v>
      </c>
      <c r="Q6" s="6">
        <f t="shared" si="7"/>
        <v>1</v>
      </c>
      <c r="R6" s="5">
        <v>0</v>
      </c>
      <c r="S6" s="6">
        <f t="shared" si="8"/>
        <v>0</v>
      </c>
      <c r="T6" s="5">
        <f t="shared" si="9"/>
        <v>51</v>
      </c>
      <c r="U6" s="4">
        <f t="shared" si="10"/>
        <v>-1</v>
      </c>
      <c r="V6" s="24">
        <f t="shared" si="11"/>
        <v>51</v>
      </c>
      <c r="W6" s="3"/>
      <c r="X6" s="3"/>
      <c r="Y6" s="3"/>
      <c r="Z6" s="3"/>
    </row>
    <row r="7" spans="1:26">
      <c r="A7" s="21" t="s">
        <v>10</v>
      </c>
      <c r="B7" s="10">
        <v>42107</v>
      </c>
      <c r="C7" s="19">
        <v>0</v>
      </c>
      <c r="D7" s="9">
        <f t="shared" si="0"/>
        <v>0</v>
      </c>
      <c r="E7" s="19">
        <v>48</v>
      </c>
      <c r="F7" s="9">
        <f t="shared" si="1"/>
        <v>0.90566037735849059</v>
      </c>
      <c r="G7" s="19">
        <v>5</v>
      </c>
      <c r="H7" s="9">
        <f t="shared" si="2"/>
        <v>9.4339622641509441E-2</v>
      </c>
      <c r="I7" s="8">
        <f t="shared" si="3"/>
        <v>53</v>
      </c>
      <c r="J7" s="7">
        <f t="shared" si="4"/>
        <v>-0.81132075471698117</v>
      </c>
      <c r="K7" s="29">
        <f t="shared" si="5"/>
        <v>53</v>
      </c>
      <c r="L7" s="32" t="s">
        <v>11</v>
      </c>
      <c r="M7" s="30">
        <v>42107</v>
      </c>
      <c r="N7" s="5">
        <v>0</v>
      </c>
      <c r="O7" s="6">
        <f t="shared" si="6"/>
        <v>0</v>
      </c>
      <c r="P7" s="5">
        <v>0</v>
      </c>
      <c r="Q7" s="6">
        <f t="shared" si="7"/>
        <v>0</v>
      </c>
      <c r="R7" s="5">
        <v>53</v>
      </c>
      <c r="S7" s="6">
        <f t="shared" si="8"/>
        <v>1</v>
      </c>
      <c r="T7" s="5">
        <f t="shared" si="9"/>
        <v>53</v>
      </c>
      <c r="U7" s="4">
        <f t="shared" si="10"/>
        <v>1</v>
      </c>
      <c r="V7" s="24">
        <f t="shared" si="11"/>
        <v>53</v>
      </c>
      <c r="W7" s="3"/>
      <c r="X7" s="3"/>
      <c r="Y7" s="3"/>
      <c r="Z7" s="3"/>
    </row>
    <row r="8" spans="1:26">
      <c r="A8" s="21" t="s">
        <v>10</v>
      </c>
      <c r="B8" s="10">
        <v>42107</v>
      </c>
      <c r="C8" s="19">
        <v>0</v>
      </c>
      <c r="D8" s="9">
        <f t="shared" si="0"/>
        <v>0</v>
      </c>
      <c r="E8" s="19">
        <v>37</v>
      </c>
      <c r="F8" s="9">
        <f t="shared" si="1"/>
        <v>0.74</v>
      </c>
      <c r="G8" s="19">
        <v>13</v>
      </c>
      <c r="H8" s="9">
        <f t="shared" si="2"/>
        <v>0.26</v>
      </c>
      <c r="I8" s="8">
        <f t="shared" si="3"/>
        <v>50</v>
      </c>
      <c r="J8" s="7">
        <f t="shared" si="4"/>
        <v>-0.48</v>
      </c>
      <c r="K8" s="29">
        <f t="shared" si="5"/>
        <v>50</v>
      </c>
      <c r="L8" s="32" t="s">
        <v>11</v>
      </c>
      <c r="M8" s="30">
        <v>42107</v>
      </c>
      <c r="N8" s="5">
        <v>0</v>
      </c>
      <c r="O8" s="6">
        <f t="shared" si="6"/>
        <v>0</v>
      </c>
      <c r="P8" s="5">
        <v>36</v>
      </c>
      <c r="Q8" s="6">
        <f t="shared" si="7"/>
        <v>0.67924528301886788</v>
      </c>
      <c r="R8" s="5">
        <v>17</v>
      </c>
      <c r="S8" s="6">
        <f t="shared" si="8"/>
        <v>0.32075471698113206</v>
      </c>
      <c r="T8" s="5">
        <f t="shared" si="9"/>
        <v>53</v>
      </c>
      <c r="U8" s="4">
        <f t="shared" si="10"/>
        <v>-0.35849056603773582</v>
      </c>
      <c r="V8" s="24">
        <f t="shared" si="11"/>
        <v>53</v>
      </c>
      <c r="W8" s="3"/>
      <c r="X8" s="3"/>
      <c r="Y8" s="3"/>
      <c r="Z8" s="3"/>
    </row>
    <row r="9" spans="1:26">
      <c r="A9" s="21" t="s">
        <v>10</v>
      </c>
      <c r="B9" s="10">
        <v>42108</v>
      </c>
      <c r="C9" s="19">
        <v>0</v>
      </c>
      <c r="D9" s="9">
        <f t="shared" si="0"/>
        <v>0</v>
      </c>
      <c r="E9" s="19">
        <v>39</v>
      </c>
      <c r="F9" s="9">
        <f t="shared" si="1"/>
        <v>0.79591836734693877</v>
      </c>
      <c r="G9" s="19">
        <v>10</v>
      </c>
      <c r="H9" s="9">
        <f t="shared" si="2"/>
        <v>0.20408163265306123</v>
      </c>
      <c r="I9" s="8">
        <f t="shared" si="3"/>
        <v>49</v>
      </c>
      <c r="J9" s="7">
        <f t="shared" si="4"/>
        <v>-0.59183673469387754</v>
      </c>
      <c r="K9" s="29">
        <f t="shared" si="5"/>
        <v>49</v>
      </c>
      <c r="L9" s="32" t="s">
        <v>11</v>
      </c>
      <c r="M9" s="30">
        <v>42108</v>
      </c>
      <c r="N9" s="5">
        <v>0</v>
      </c>
      <c r="O9" s="6">
        <f t="shared" si="6"/>
        <v>0</v>
      </c>
      <c r="P9" s="5">
        <v>26</v>
      </c>
      <c r="Q9" s="6">
        <f t="shared" si="7"/>
        <v>0.50980392156862742</v>
      </c>
      <c r="R9" s="5">
        <v>25</v>
      </c>
      <c r="S9" s="6">
        <f t="shared" si="8"/>
        <v>0.49019607843137253</v>
      </c>
      <c r="T9" s="5">
        <f t="shared" si="9"/>
        <v>51</v>
      </c>
      <c r="U9" s="4">
        <f t="shared" si="10"/>
        <v>-1.9607843137254902E-2</v>
      </c>
      <c r="V9" s="24">
        <f t="shared" si="11"/>
        <v>51</v>
      </c>
      <c r="W9" s="3"/>
      <c r="X9" s="3"/>
      <c r="Y9" s="3"/>
      <c r="Z9" s="3"/>
    </row>
    <row r="10" spans="1:26">
      <c r="A10" s="21" t="s">
        <v>10</v>
      </c>
      <c r="B10" s="10">
        <v>42108</v>
      </c>
      <c r="C10" s="19">
        <v>0</v>
      </c>
      <c r="D10" s="9">
        <f t="shared" si="0"/>
        <v>0</v>
      </c>
      <c r="E10" s="19">
        <v>50</v>
      </c>
      <c r="F10" s="9">
        <f t="shared" si="1"/>
        <v>0.96153846153846156</v>
      </c>
      <c r="G10" s="19">
        <v>2</v>
      </c>
      <c r="H10" s="9">
        <f t="shared" si="2"/>
        <v>3.8461538461538464E-2</v>
      </c>
      <c r="I10" s="8">
        <f t="shared" si="3"/>
        <v>52</v>
      </c>
      <c r="J10" s="7">
        <f t="shared" si="4"/>
        <v>-0.92307692307692313</v>
      </c>
      <c r="K10" s="29">
        <f t="shared" si="5"/>
        <v>52</v>
      </c>
      <c r="L10" s="32" t="s">
        <v>11</v>
      </c>
      <c r="M10" s="30">
        <v>42108</v>
      </c>
      <c r="N10" s="5">
        <v>0</v>
      </c>
      <c r="O10" s="6">
        <f t="shared" si="6"/>
        <v>0</v>
      </c>
      <c r="P10" s="5">
        <v>3</v>
      </c>
      <c r="Q10" s="6">
        <f t="shared" si="7"/>
        <v>5.8823529411764705E-2</v>
      </c>
      <c r="R10" s="5">
        <v>48</v>
      </c>
      <c r="S10" s="6">
        <f t="shared" si="8"/>
        <v>0.94117647058823528</v>
      </c>
      <c r="T10" s="5">
        <f t="shared" si="9"/>
        <v>51</v>
      </c>
      <c r="U10" s="4">
        <f t="shared" si="10"/>
        <v>0.88235294117647056</v>
      </c>
      <c r="V10" s="24">
        <f t="shared" si="11"/>
        <v>51</v>
      </c>
      <c r="W10" s="3"/>
      <c r="X10" s="3"/>
      <c r="Y10" s="3"/>
      <c r="Z10" s="3"/>
    </row>
    <row r="11" spans="1:26">
      <c r="A11" s="21" t="s">
        <v>10</v>
      </c>
      <c r="B11" s="10">
        <v>42108</v>
      </c>
      <c r="C11" s="19">
        <v>1</v>
      </c>
      <c r="D11" s="9">
        <f t="shared" si="0"/>
        <v>2.1739130434782608E-2</v>
      </c>
      <c r="E11" s="19">
        <v>38</v>
      </c>
      <c r="F11" s="9">
        <f t="shared" si="1"/>
        <v>0.82608695652173914</v>
      </c>
      <c r="G11" s="19">
        <v>7</v>
      </c>
      <c r="H11" s="9">
        <f t="shared" si="2"/>
        <v>0.15217391304347827</v>
      </c>
      <c r="I11" s="8">
        <f t="shared" si="3"/>
        <v>46</v>
      </c>
      <c r="J11" s="7">
        <f t="shared" si="4"/>
        <v>-0.68888888888888888</v>
      </c>
      <c r="K11" s="29">
        <f t="shared" si="5"/>
        <v>45</v>
      </c>
      <c r="L11" s="32" t="s">
        <v>11</v>
      </c>
      <c r="M11" s="30">
        <v>42108</v>
      </c>
      <c r="N11" s="5">
        <v>0</v>
      </c>
      <c r="O11" s="6">
        <f t="shared" si="6"/>
        <v>0</v>
      </c>
      <c r="P11" s="5">
        <v>52</v>
      </c>
      <c r="Q11" s="6">
        <f t="shared" si="7"/>
        <v>1</v>
      </c>
      <c r="R11" s="5">
        <v>0</v>
      </c>
      <c r="S11" s="6">
        <f t="shared" si="8"/>
        <v>0</v>
      </c>
      <c r="T11" s="5">
        <f t="shared" si="9"/>
        <v>52</v>
      </c>
      <c r="U11" s="4">
        <f t="shared" si="10"/>
        <v>-1</v>
      </c>
      <c r="V11" s="24">
        <f t="shared" si="11"/>
        <v>52</v>
      </c>
      <c r="W11" s="3"/>
      <c r="X11" s="3"/>
      <c r="Y11" s="3"/>
      <c r="Z11" s="3"/>
    </row>
    <row r="12" spans="1:26">
      <c r="A12" s="21" t="s">
        <v>10</v>
      </c>
      <c r="B12" s="10">
        <v>42108</v>
      </c>
      <c r="C12" s="19">
        <v>0</v>
      </c>
      <c r="D12" s="9">
        <f t="shared" si="0"/>
        <v>0</v>
      </c>
      <c r="E12" s="19">
        <v>27</v>
      </c>
      <c r="F12" s="9">
        <f t="shared" si="1"/>
        <v>0.50943396226415094</v>
      </c>
      <c r="G12" s="19">
        <v>26</v>
      </c>
      <c r="H12" s="9">
        <f t="shared" si="2"/>
        <v>0.49056603773584906</v>
      </c>
      <c r="I12" s="8">
        <f t="shared" si="3"/>
        <v>53</v>
      </c>
      <c r="J12" s="7">
        <f t="shared" si="4"/>
        <v>-1.8867924528301886E-2</v>
      </c>
      <c r="K12" s="29">
        <f t="shared" si="5"/>
        <v>53</v>
      </c>
      <c r="L12" s="32" t="s">
        <v>11</v>
      </c>
      <c r="M12" s="30">
        <v>42108</v>
      </c>
      <c r="N12" s="5">
        <v>0</v>
      </c>
      <c r="O12" s="6">
        <f t="shared" si="6"/>
        <v>0</v>
      </c>
      <c r="P12" s="5">
        <v>30</v>
      </c>
      <c r="Q12" s="6">
        <f t="shared" si="7"/>
        <v>0.58823529411764708</v>
      </c>
      <c r="R12" s="5">
        <v>21</v>
      </c>
      <c r="S12" s="6">
        <f t="shared" si="8"/>
        <v>0.41176470588235292</v>
      </c>
      <c r="T12" s="5">
        <f t="shared" si="9"/>
        <v>51</v>
      </c>
      <c r="U12" s="4">
        <f t="shared" si="10"/>
        <v>-0.17647058823529413</v>
      </c>
      <c r="V12" s="24">
        <f t="shared" si="11"/>
        <v>51</v>
      </c>
      <c r="W12" s="3"/>
      <c r="X12" s="3"/>
      <c r="Y12" s="3"/>
      <c r="Z12" s="3"/>
    </row>
    <row r="13" spans="1:26">
      <c r="A13" s="21" t="s">
        <v>10</v>
      </c>
      <c r="B13" s="10">
        <v>42108</v>
      </c>
      <c r="C13" s="19">
        <v>0</v>
      </c>
      <c r="D13" s="9">
        <f t="shared" si="0"/>
        <v>0</v>
      </c>
      <c r="E13" s="19">
        <v>3</v>
      </c>
      <c r="F13" s="9">
        <f t="shared" si="1"/>
        <v>0.06</v>
      </c>
      <c r="G13" s="19">
        <v>47</v>
      </c>
      <c r="H13" s="9">
        <f t="shared" si="2"/>
        <v>0.94</v>
      </c>
      <c r="I13" s="8">
        <f t="shared" si="3"/>
        <v>50</v>
      </c>
      <c r="J13" s="7">
        <f t="shared" si="4"/>
        <v>0.88</v>
      </c>
      <c r="K13" s="29">
        <f t="shared" si="5"/>
        <v>50</v>
      </c>
      <c r="L13" s="32" t="s">
        <v>11</v>
      </c>
      <c r="M13" s="30">
        <v>42108</v>
      </c>
      <c r="N13" s="5">
        <v>0</v>
      </c>
      <c r="O13" s="6">
        <f t="shared" si="6"/>
        <v>0</v>
      </c>
      <c r="P13" s="5">
        <v>19</v>
      </c>
      <c r="Q13" s="6">
        <f t="shared" si="7"/>
        <v>0.37254901960784315</v>
      </c>
      <c r="R13" s="5">
        <v>32</v>
      </c>
      <c r="S13" s="6">
        <f t="shared" si="8"/>
        <v>0.62745098039215685</v>
      </c>
      <c r="T13" s="5">
        <f t="shared" si="9"/>
        <v>51</v>
      </c>
      <c r="U13" s="4">
        <f t="shared" si="10"/>
        <v>0.25490196078431371</v>
      </c>
      <c r="V13" s="24">
        <f t="shared" si="11"/>
        <v>51</v>
      </c>
      <c r="W13" s="3"/>
      <c r="X13" s="3"/>
      <c r="Y13" s="3"/>
      <c r="Z13" s="3"/>
    </row>
    <row r="14" spans="1:26">
      <c r="A14" s="21" t="s">
        <v>10</v>
      </c>
      <c r="B14" s="10">
        <v>42110</v>
      </c>
      <c r="C14" s="19">
        <v>0</v>
      </c>
      <c r="D14" s="9">
        <f t="shared" si="0"/>
        <v>0</v>
      </c>
      <c r="E14" s="19">
        <v>2</v>
      </c>
      <c r="F14" s="9">
        <f t="shared" si="1"/>
        <v>3.7735849056603772E-2</v>
      </c>
      <c r="G14" s="19">
        <v>51</v>
      </c>
      <c r="H14" s="9">
        <f t="shared" si="2"/>
        <v>0.96226415094339623</v>
      </c>
      <c r="I14" s="8">
        <f t="shared" si="3"/>
        <v>53</v>
      </c>
      <c r="J14" s="7">
        <f t="shared" si="4"/>
        <v>0.92452830188679247</v>
      </c>
      <c r="K14" s="29">
        <f t="shared" si="5"/>
        <v>53</v>
      </c>
      <c r="L14" s="32" t="s">
        <v>11</v>
      </c>
      <c r="M14" s="30">
        <v>42110</v>
      </c>
      <c r="N14" s="5">
        <v>0</v>
      </c>
      <c r="O14" s="6">
        <f t="shared" si="6"/>
        <v>0</v>
      </c>
      <c r="P14" s="5">
        <v>30</v>
      </c>
      <c r="Q14" s="6">
        <f t="shared" si="7"/>
        <v>0.6</v>
      </c>
      <c r="R14" s="5">
        <v>20</v>
      </c>
      <c r="S14" s="6">
        <f t="shared" si="8"/>
        <v>0.4</v>
      </c>
      <c r="T14" s="5">
        <f t="shared" si="9"/>
        <v>50</v>
      </c>
      <c r="U14" s="4">
        <f t="shared" si="10"/>
        <v>-0.2</v>
      </c>
      <c r="V14" s="24">
        <f t="shared" si="11"/>
        <v>50</v>
      </c>
      <c r="W14" s="3"/>
      <c r="X14" s="3"/>
      <c r="Y14" s="3"/>
      <c r="Z14" s="3"/>
    </row>
    <row r="15" spans="1:26">
      <c r="A15" s="21" t="s">
        <v>10</v>
      </c>
      <c r="B15" s="10">
        <v>42110</v>
      </c>
      <c r="C15" s="19">
        <v>0</v>
      </c>
      <c r="D15" s="9">
        <f t="shared" si="0"/>
        <v>0</v>
      </c>
      <c r="E15" s="19">
        <v>15</v>
      </c>
      <c r="F15" s="9">
        <f t="shared" si="1"/>
        <v>0.28301886792452829</v>
      </c>
      <c r="G15" s="19">
        <v>38</v>
      </c>
      <c r="H15" s="9">
        <f t="shared" si="2"/>
        <v>0.71698113207547165</v>
      </c>
      <c r="I15" s="8">
        <f t="shared" si="3"/>
        <v>53</v>
      </c>
      <c r="J15" s="7">
        <f t="shared" si="4"/>
        <v>0.43396226415094341</v>
      </c>
      <c r="K15" s="29">
        <f t="shared" si="5"/>
        <v>53</v>
      </c>
      <c r="L15" s="32" t="s">
        <v>11</v>
      </c>
      <c r="M15" s="30">
        <v>42110</v>
      </c>
      <c r="N15" s="5">
        <v>1</v>
      </c>
      <c r="O15" s="6">
        <f t="shared" si="6"/>
        <v>0.02</v>
      </c>
      <c r="P15" s="5">
        <v>10</v>
      </c>
      <c r="Q15" s="6">
        <f t="shared" si="7"/>
        <v>0.2</v>
      </c>
      <c r="R15" s="5">
        <v>39</v>
      </c>
      <c r="S15" s="6">
        <f t="shared" si="8"/>
        <v>0.78</v>
      </c>
      <c r="T15" s="5">
        <f t="shared" si="9"/>
        <v>50</v>
      </c>
      <c r="U15" s="4">
        <f t="shared" si="10"/>
        <v>0.59183673469387754</v>
      </c>
      <c r="V15" s="24">
        <f t="shared" si="11"/>
        <v>49</v>
      </c>
      <c r="W15" s="3"/>
      <c r="X15" s="3"/>
      <c r="Y15" s="3"/>
      <c r="Z15" s="3"/>
    </row>
    <row r="16" spans="1:26">
      <c r="A16" s="21" t="s">
        <v>10</v>
      </c>
      <c r="B16" s="10">
        <v>42110</v>
      </c>
      <c r="C16" s="19">
        <v>0</v>
      </c>
      <c r="D16" s="9">
        <f t="shared" si="0"/>
        <v>0</v>
      </c>
      <c r="E16" s="19">
        <v>36</v>
      </c>
      <c r="F16" s="9">
        <f t="shared" si="1"/>
        <v>0.70588235294117652</v>
      </c>
      <c r="G16" s="19">
        <v>15</v>
      </c>
      <c r="H16" s="9">
        <f t="shared" si="2"/>
        <v>0.29411764705882354</v>
      </c>
      <c r="I16" s="8">
        <f t="shared" si="3"/>
        <v>51</v>
      </c>
      <c r="J16" s="7">
        <f t="shared" si="4"/>
        <v>-0.41176470588235292</v>
      </c>
      <c r="K16" s="29">
        <f t="shared" si="5"/>
        <v>51</v>
      </c>
      <c r="L16" s="32" t="s">
        <v>11</v>
      </c>
      <c r="M16" s="30">
        <v>42110</v>
      </c>
      <c r="N16" s="5">
        <v>0</v>
      </c>
      <c r="O16" s="6">
        <f t="shared" si="6"/>
        <v>0</v>
      </c>
      <c r="P16" s="5">
        <v>43</v>
      </c>
      <c r="Q16" s="6">
        <f t="shared" si="7"/>
        <v>0.87755102040816324</v>
      </c>
      <c r="R16" s="5">
        <v>6</v>
      </c>
      <c r="S16" s="6">
        <f t="shared" si="8"/>
        <v>0.12244897959183673</v>
      </c>
      <c r="T16" s="5">
        <f t="shared" si="9"/>
        <v>49</v>
      </c>
      <c r="U16" s="4">
        <f t="shared" si="10"/>
        <v>-0.75510204081632648</v>
      </c>
      <c r="V16" s="24">
        <f t="shared" si="11"/>
        <v>49</v>
      </c>
      <c r="X16" s="3"/>
      <c r="Y16" s="3"/>
      <c r="Z16" s="3"/>
    </row>
    <row r="17" spans="1:26">
      <c r="A17" s="21" t="s">
        <v>10</v>
      </c>
      <c r="B17" s="10">
        <v>42110</v>
      </c>
      <c r="C17" s="19">
        <v>0</v>
      </c>
      <c r="D17" s="9">
        <f t="shared" si="0"/>
        <v>0</v>
      </c>
      <c r="E17" s="19">
        <v>35</v>
      </c>
      <c r="F17" s="9">
        <f t="shared" si="1"/>
        <v>0.67307692307692313</v>
      </c>
      <c r="G17" s="19">
        <v>17</v>
      </c>
      <c r="H17" s="9">
        <f t="shared" si="2"/>
        <v>0.32692307692307693</v>
      </c>
      <c r="I17" s="8">
        <f t="shared" si="3"/>
        <v>52</v>
      </c>
      <c r="J17" s="7">
        <f t="shared" si="4"/>
        <v>-0.34615384615384615</v>
      </c>
      <c r="K17" s="29">
        <f t="shared" si="5"/>
        <v>52</v>
      </c>
      <c r="L17" s="32" t="s">
        <v>11</v>
      </c>
      <c r="M17" s="30">
        <v>42110</v>
      </c>
      <c r="N17" s="5">
        <v>1</v>
      </c>
      <c r="O17" s="6">
        <f t="shared" si="6"/>
        <v>0.02</v>
      </c>
      <c r="P17" s="5">
        <v>15</v>
      </c>
      <c r="Q17" s="6">
        <f t="shared" si="7"/>
        <v>0.3</v>
      </c>
      <c r="R17" s="5">
        <v>34</v>
      </c>
      <c r="S17" s="6">
        <f t="shared" si="8"/>
        <v>0.68</v>
      </c>
      <c r="T17" s="5">
        <f t="shared" si="9"/>
        <v>50</v>
      </c>
      <c r="U17" s="4">
        <f t="shared" si="10"/>
        <v>0.38775510204081631</v>
      </c>
      <c r="V17" s="24">
        <f t="shared" si="11"/>
        <v>49</v>
      </c>
      <c r="X17" s="3"/>
      <c r="Y17" s="3"/>
      <c r="Z17" s="3"/>
    </row>
    <row r="18" spans="1:26">
      <c r="A18" s="21" t="s">
        <v>10</v>
      </c>
      <c r="B18" s="10">
        <v>42111</v>
      </c>
      <c r="C18" s="19">
        <v>1</v>
      </c>
      <c r="D18" s="9">
        <f t="shared" si="0"/>
        <v>1.8867924528301886E-2</v>
      </c>
      <c r="E18" s="19">
        <v>11</v>
      </c>
      <c r="F18" s="9">
        <f t="shared" si="1"/>
        <v>0.20754716981132076</v>
      </c>
      <c r="G18" s="19">
        <v>41</v>
      </c>
      <c r="H18" s="9">
        <f t="shared" si="2"/>
        <v>0.77358490566037741</v>
      </c>
      <c r="I18" s="8">
        <f t="shared" si="3"/>
        <v>53</v>
      </c>
      <c r="J18" s="7">
        <f t="shared" si="4"/>
        <v>0.57692307692307687</v>
      </c>
      <c r="K18" s="29">
        <f t="shared" si="5"/>
        <v>52</v>
      </c>
      <c r="L18" s="32" t="s">
        <v>11</v>
      </c>
      <c r="M18" s="30">
        <v>42110</v>
      </c>
      <c r="N18" s="5">
        <v>0</v>
      </c>
      <c r="O18" s="6">
        <f t="shared" si="6"/>
        <v>0</v>
      </c>
      <c r="P18" s="5">
        <v>14</v>
      </c>
      <c r="Q18" s="6">
        <f t="shared" si="7"/>
        <v>0.26923076923076922</v>
      </c>
      <c r="R18" s="5">
        <v>38</v>
      </c>
      <c r="S18" s="6">
        <f t="shared" si="8"/>
        <v>0.73076923076923073</v>
      </c>
      <c r="T18" s="5">
        <f t="shared" si="9"/>
        <v>52</v>
      </c>
      <c r="U18" s="4">
        <f t="shared" si="10"/>
        <v>0.46153846153846156</v>
      </c>
      <c r="V18" s="24">
        <f t="shared" si="11"/>
        <v>52</v>
      </c>
      <c r="X18" s="3"/>
      <c r="Y18" s="3"/>
      <c r="Z18" s="3"/>
    </row>
    <row r="19" spans="1:26">
      <c r="A19" s="21" t="s">
        <v>10</v>
      </c>
      <c r="B19" s="10">
        <v>42111</v>
      </c>
      <c r="C19" s="19">
        <v>1</v>
      </c>
      <c r="D19" s="9">
        <f t="shared" si="0"/>
        <v>0.02</v>
      </c>
      <c r="E19" s="19">
        <v>23</v>
      </c>
      <c r="F19" s="9">
        <f t="shared" si="1"/>
        <v>0.46</v>
      </c>
      <c r="G19" s="19">
        <v>26</v>
      </c>
      <c r="H19" s="9">
        <f t="shared" si="2"/>
        <v>0.52</v>
      </c>
      <c r="I19" s="8">
        <f t="shared" si="3"/>
        <v>50</v>
      </c>
      <c r="J19" s="7">
        <f t="shared" si="4"/>
        <v>6.1224489795918366E-2</v>
      </c>
      <c r="K19" s="29">
        <f t="shared" si="5"/>
        <v>49</v>
      </c>
      <c r="L19" s="32" t="s">
        <v>11</v>
      </c>
      <c r="M19" s="30">
        <v>42110</v>
      </c>
      <c r="N19" s="5">
        <v>1</v>
      </c>
      <c r="O19" s="6">
        <f t="shared" si="6"/>
        <v>1.9230769230769232E-2</v>
      </c>
      <c r="P19" s="5">
        <v>29</v>
      </c>
      <c r="Q19" s="6">
        <f t="shared" si="7"/>
        <v>0.55769230769230771</v>
      </c>
      <c r="R19" s="5">
        <v>22</v>
      </c>
      <c r="S19" s="6">
        <f t="shared" si="8"/>
        <v>0.42307692307692307</v>
      </c>
      <c r="T19" s="5">
        <f t="shared" si="9"/>
        <v>52</v>
      </c>
      <c r="U19" s="4">
        <f t="shared" si="10"/>
        <v>-0.13725490196078433</v>
      </c>
      <c r="V19" s="24">
        <f t="shared" si="11"/>
        <v>51</v>
      </c>
      <c r="X19" s="3"/>
      <c r="Y19" s="3"/>
      <c r="Z19" s="3"/>
    </row>
    <row r="20" spans="1:26">
      <c r="A20" s="21" t="s">
        <v>10</v>
      </c>
      <c r="B20" s="10">
        <v>42111</v>
      </c>
      <c r="C20" s="19">
        <v>2</v>
      </c>
      <c r="D20" s="9">
        <f t="shared" si="0"/>
        <v>3.8461538461538464E-2</v>
      </c>
      <c r="E20" s="19">
        <v>12</v>
      </c>
      <c r="F20" s="9">
        <f t="shared" si="1"/>
        <v>0.23076923076923078</v>
      </c>
      <c r="G20" s="19">
        <v>38</v>
      </c>
      <c r="H20" s="9">
        <f t="shared" si="2"/>
        <v>0.73076923076923073</v>
      </c>
      <c r="I20" s="8">
        <f t="shared" si="3"/>
        <v>52</v>
      </c>
      <c r="J20" s="7">
        <f t="shared" si="4"/>
        <v>0.52</v>
      </c>
      <c r="K20" s="29">
        <f t="shared" si="5"/>
        <v>50</v>
      </c>
      <c r="L20" s="32" t="s">
        <v>11</v>
      </c>
      <c r="M20" s="30">
        <v>42111</v>
      </c>
      <c r="N20" s="5">
        <v>1</v>
      </c>
      <c r="O20" s="6">
        <f t="shared" si="6"/>
        <v>1.9230769230769232E-2</v>
      </c>
      <c r="P20" s="5">
        <v>15</v>
      </c>
      <c r="Q20" s="6">
        <f t="shared" si="7"/>
        <v>0.28846153846153844</v>
      </c>
      <c r="R20" s="5">
        <v>36</v>
      </c>
      <c r="S20" s="6">
        <f t="shared" si="8"/>
        <v>0.69230769230769229</v>
      </c>
      <c r="T20" s="5">
        <f t="shared" si="9"/>
        <v>52</v>
      </c>
      <c r="U20" s="4">
        <f t="shared" si="10"/>
        <v>0.41176470588235292</v>
      </c>
      <c r="V20" s="24">
        <f t="shared" si="11"/>
        <v>51</v>
      </c>
      <c r="X20" s="3"/>
      <c r="Y20" s="3"/>
      <c r="Z20" s="3"/>
    </row>
    <row r="21" spans="1:26">
      <c r="A21" s="21" t="s">
        <v>10</v>
      </c>
      <c r="B21" s="10">
        <v>42111</v>
      </c>
      <c r="C21" s="19">
        <v>1</v>
      </c>
      <c r="D21" s="9">
        <f t="shared" si="0"/>
        <v>1.8867924528301886E-2</v>
      </c>
      <c r="E21" s="19">
        <v>16</v>
      </c>
      <c r="F21" s="9">
        <f t="shared" si="1"/>
        <v>0.30188679245283018</v>
      </c>
      <c r="G21" s="19">
        <v>36</v>
      </c>
      <c r="H21" s="9">
        <f t="shared" si="2"/>
        <v>0.67924528301886788</v>
      </c>
      <c r="I21" s="8">
        <f t="shared" si="3"/>
        <v>53</v>
      </c>
      <c r="J21" s="7">
        <f t="shared" si="4"/>
        <v>0.38461538461538464</v>
      </c>
      <c r="K21" s="29">
        <f t="shared" si="5"/>
        <v>52</v>
      </c>
      <c r="L21" s="32" t="s">
        <v>11</v>
      </c>
      <c r="M21" s="30">
        <v>42111</v>
      </c>
      <c r="N21" s="5">
        <v>0</v>
      </c>
      <c r="O21" s="6">
        <f t="shared" si="6"/>
        <v>0</v>
      </c>
      <c r="P21" s="5">
        <v>0</v>
      </c>
      <c r="Q21" s="6">
        <f t="shared" si="7"/>
        <v>0</v>
      </c>
      <c r="R21" s="5">
        <v>50</v>
      </c>
      <c r="S21" s="6">
        <f t="shared" si="8"/>
        <v>1</v>
      </c>
      <c r="T21" s="5">
        <f t="shared" si="9"/>
        <v>50</v>
      </c>
      <c r="U21" s="4">
        <f t="shared" si="10"/>
        <v>1</v>
      </c>
      <c r="V21" s="24">
        <f t="shared" si="11"/>
        <v>50</v>
      </c>
      <c r="W21" s="3"/>
      <c r="X21" s="3"/>
      <c r="Y21" s="3"/>
      <c r="Z21" s="3"/>
    </row>
    <row r="22" spans="1:26">
      <c r="A22" s="21" t="s">
        <v>10</v>
      </c>
      <c r="B22" s="10">
        <v>42114</v>
      </c>
      <c r="C22" s="19">
        <v>0</v>
      </c>
      <c r="D22" s="9">
        <f t="shared" si="0"/>
        <v>0</v>
      </c>
      <c r="E22" s="19">
        <v>49</v>
      </c>
      <c r="F22" s="9">
        <f t="shared" si="1"/>
        <v>1</v>
      </c>
      <c r="G22" s="19">
        <v>0</v>
      </c>
      <c r="H22" s="9">
        <f t="shared" si="2"/>
        <v>0</v>
      </c>
      <c r="I22" s="8">
        <f t="shared" si="3"/>
        <v>49</v>
      </c>
      <c r="J22" s="7">
        <f t="shared" si="4"/>
        <v>-1</v>
      </c>
      <c r="K22" s="29">
        <f t="shared" si="5"/>
        <v>49</v>
      </c>
      <c r="L22" s="32" t="s">
        <v>11</v>
      </c>
      <c r="M22" s="30">
        <v>42111</v>
      </c>
      <c r="N22" s="5">
        <v>0</v>
      </c>
      <c r="O22" s="6">
        <f t="shared" si="6"/>
        <v>0</v>
      </c>
      <c r="P22" s="5">
        <v>49</v>
      </c>
      <c r="Q22" s="6">
        <f t="shared" si="7"/>
        <v>1</v>
      </c>
      <c r="R22" s="5">
        <v>0</v>
      </c>
      <c r="S22" s="6">
        <f t="shared" si="8"/>
        <v>0</v>
      </c>
      <c r="T22" s="5">
        <f t="shared" si="9"/>
        <v>49</v>
      </c>
      <c r="U22" s="4">
        <f t="shared" si="10"/>
        <v>-1</v>
      </c>
      <c r="V22" s="24">
        <f t="shared" si="11"/>
        <v>49</v>
      </c>
      <c r="W22" s="3"/>
      <c r="X22" s="3"/>
      <c r="Y22" s="3"/>
      <c r="Z22" s="3"/>
    </row>
    <row r="23" spans="1:26">
      <c r="A23" s="21" t="s">
        <v>10</v>
      </c>
      <c r="B23" s="10">
        <v>42114</v>
      </c>
      <c r="C23" s="19">
        <v>0</v>
      </c>
      <c r="D23" s="9">
        <f t="shared" si="0"/>
        <v>0</v>
      </c>
      <c r="E23" s="19">
        <v>15</v>
      </c>
      <c r="F23" s="9">
        <f t="shared" si="1"/>
        <v>0.3</v>
      </c>
      <c r="G23" s="19">
        <v>35</v>
      </c>
      <c r="H23" s="9">
        <f t="shared" si="2"/>
        <v>0.7</v>
      </c>
      <c r="I23" s="8">
        <f t="shared" si="3"/>
        <v>50</v>
      </c>
      <c r="J23" s="7">
        <f t="shared" si="4"/>
        <v>0.4</v>
      </c>
      <c r="K23" s="29">
        <f t="shared" si="5"/>
        <v>50</v>
      </c>
      <c r="L23" s="32" t="s">
        <v>11</v>
      </c>
      <c r="M23" s="30">
        <v>42111</v>
      </c>
      <c r="N23" s="5">
        <v>3</v>
      </c>
      <c r="O23" s="6">
        <f t="shared" si="6"/>
        <v>0.06</v>
      </c>
      <c r="P23" s="5">
        <v>16</v>
      </c>
      <c r="Q23" s="6">
        <f t="shared" si="7"/>
        <v>0.32</v>
      </c>
      <c r="R23" s="5">
        <v>31</v>
      </c>
      <c r="S23" s="6">
        <f t="shared" si="8"/>
        <v>0.62</v>
      </c>
      <c r="T23" s="5">
        <f t="shared" si="9"/>
        <v>50</v>
      </c>
      <c r="U23" s="4">
        <f t="shared" si="10"/>
        <v>0.31914893617021278</v>
      </c>
      <c r="V23" s="24">
        <f t="shared" si="11"/>
        <v>47</v>
      </c>
      <c r="W23" s="3"/>
      <c r="X23" s="3"/>
      <c r="Y23" s="3"/>
      <c r="Z23" s="3"/>
    </row>
    <row r="24" spans="1:26">
      <c r="A24" s="21" t="s">
        <v>10</v>
      </c>
      <c r="B24" s="10">
        <v>42114</v>
      </c>
      <c r="C24" s="19">
        <v>0</v>
      </c>
      <c r="D24" s="9">
        <f t="shared" si="0"/>
        <v>0</v>
      </c>
      <c r="E24" s="19">
        <v>24</v>
      </c>
      <c r="F24" s="9">
        <f t="shared" si="1"/>
        <v>0.48</v>
      </c>
      <c r="G24" s="19">
        <v>26</v>
      </c>
      <c r="H24" s="9">
        <f t="shared" si="2"/>
        <v>0.52</v>
      </c>
      <c r="I24" s="8">
        <f t="shared" si="3"/>
        <v>50</v>
      </c>
      <c r="J24" s="7">
        <f t="shared" si="4"/>
        <v>0.04</v>
      </c>
      <c r="K24" s="29">
        <f t="shared" si="5"/>
        <v>50</v>
      </c>
      <c r="L24" s="32" t="s">
        <v>11</v>
      </c>
      <c r="M24" s="30">
        <v>42111</v>
      </c>
      <c r="N24" s="5">
        <v>0</v>
      </c>
      <c r="O24" s="6">
        <f t="shared" si="6"/>
        <v>0</v>
      </c>
      <c r="P24" s="5">
        <v>4</v>
      </c>
      <c r="Q24" s="6">
        <f t="shared" si="7"/>
        <v>7.6923076923076927E-2</v>
      </c>
      <c r="R24" s="5">
        <v>48</v>
      </c>
      <c r="S24" s="6">
        <f t="shared" si="8"/>
        <v>0.92307692307692313</v>
      </c>
      <c r="T24" s="5">
        <f t="shared" si="9"/>
        <v>52</v>
      </c>
      <c r="U24" s="4">
        <f t="shared" si="10"/>
        <v>0.84615384615384615</v>
      </c>
      <c r="V24" s="24">
        <f t="shared" si="11"/>
        <v>52</v>
      </c>
      <c r="W24" s="3"/>
      <c r="X24" s="3"/>
      <c r="Y24" s="3"/>
      <c r="Z24" s="3"/>
    </row>
    <row r="25" spans="1:26">
      <c r="A25" s="21" t="s">
        <v>10</v>
      </c>
      <c r="B25" s="10">
        <v>42114</v>
      </c>
      <c r="C25" s="19">
        <v>1</v>
      </c>
      <c r="D25" s="9">
        <f t="shared" si="0"/>
        <v>1.8181818181818181E-2</v>
      </c>
      <c r="E25" s="19">
        <v>19</v>
      </c>
      <c r="F25" s="9">
        <f t="shared" si="1"/>
        <v>0.34545454545454546</v>
      </c>
      <c r="G25" s="19">
        <v>35</v>
      </c>
      <c r="H25" s="9">
        <f t="shared" si="2"/>
        <v>0.63636363636363635</v>
      </c>
      <c r="I25" s="8">
        <f t="shared" si="3"/>
        <v>55</v>
      </c>
      <c r="J25" s="7">
        <f t="shared" si="4"/>
        <v>0.29629629629629628</v>
      </c>
      <c r="K25" s="29">
        <f t="shared" si="5"/>
        <v>54</v>
      </c>
      <c r="L25" s="32" t="s">
        <v>11</v>
      </c>
      <c r="M25" s="30">
        <v>42114</v>
      </c>
      <c r="N25" s="5">
        <v>1</v>
      </c>
      <c r="O25" s="6">
        <f t="shared" si="6"/>
        <v>0.02</v>
      </c>
      <c r="P25" s="5">
        <v>30</v>
      </c>
      <c r="Q25" s="6">
        <f t="shared" si="7"/>
        <v>0.6</v>
      </c>
      <c r="R25" s="5">
        <v>19</v>
      </c>
      <c r="S25" s="6">
        <f t="shared" si="8"/>
        <v>0.38</v>
      </c>
      <c r="T25" s="5">
        <f t="shared" si="9"/>
        <v>50</v>
      </c>
      <c r="U25" s="4">
        <f t="shared" si="10"/>
        <v>-0.22448979591836735</v>
      </c>
      <c r="V25" s="24">
        <f t="shared" si="11"/>
        <v>49</v>
      </c>
      <c r="W25" s="3"/>
      <c r="X25" s="3"/>
      <c r="Y25" s="3"/>
      <c r="Z25" s="3"/>
    </row>
    <row r="26" spans="1:26">
      <c r="A26" s="21" t="s">
        <v>10</v>
      </c>
      <c r="B26" s="10">
        <v>42114</v>
      </c>
      <c r="C26" s="19">
        <v>0</v>
      </c>
      <c r="D26" s="9">
        <f t="shared" si="0"/>
        <v>0</v>
      </c>
      <c r="E26" s="19">
        <v>35</v>
      </c>
      <c r="F26" s="9">
        <f t="shared" si="1"/>
        <v>0.68627450980392157</v>
      </c>
      <c r="G26" s="19">
        <v>16</v>
      </c>
      <c r="H26" s="9">
        <f t="shared" si="2"/>
        <v>0.31372549019607843</v>
      </c>
      <c r="I26" s="8">
        <f t="shared" si="3"/>
        <v>51</v>
      </c>
      <c r="J26" s="7">
        <f t="shared" si="4"/>
        <v>-0.37254901960784315</v>
      </c>
      <c r="K26" s="29">
        <f t="shared" si="5"/>
        <v>51</v>
      </c>
      <c r="L26" s="32" t="s">
        <v>11</v>
      </c>
      <c r="M26" s="30">
        <v>42114</v>
      </c>
      <c r="N26" s="5">
        <v>0</v>
      </c>
      <c r="O26" s="6">
        <f t="shared" si="6"/>
        <v>0</v>
      </c>
      <c r="P26" s="5">
        <v>34</v>
      </c>
      <c r="Q26" s="6">
        <f t="shared" si="7"/>
        <v>0.64150943396226412</v>
      </c>
      <c r="R26" s="5">
        <v>19</v>
      </c>
      <c r="S26" s="6">
        <f t="shared" si="8"/>
        <v>0.35849056603773582</v>
      </c>
      <c r="T26" s="5">
        <f t="shared" si="9"/>
        <v>53</v>
      </c>
      <c r="U26" s="4">
        <f t="shared" si="10"/>
        <v>-0.28301886792452829</v>
      </c>
      <c r="V26" s="24">
        <f t="shared" si="11"/>
        <v>53</v>
      </c>
      <c r="W26" s="3"/>
      <c r="X26" s="3"/>
      <c r="Y26" s="3"/>
      <c r="Z26" s="3"/>
    </row>
    <row r="27" spans="1:26" ht="15">
      <c r="A27" s="21" t="s">
        <v>10</v>
      </c>
      <c r="B27" s="10"/>
      <c r="C27" s="19"/>
      <c r="D27" s="9"/>
      <c r="E27" s="19"/>
      <c r="F27" s="9"/>
      <c r="G27" s="19"/>
      <c r="H27" s="9"/>
      <c r="I27" s="8"/>
      <c r="J27" s="7"/>
      <c r="K27" s="29"/>
      <c r="L27" s="32" t="s">
        <v>11</v>
      </c>
      <c r="M27" s="30">
        <v>42114</v>
      </c>
      <c r="N27" s="5">
        <v>1</v>
      </c>
      <c r="O27" s="6">
        <f t="shared" si="6"/>
        <v>1.8867924528301886E-2</v>
      </c>
      <c r="P27" s="5">
        <v>18</v>
      </c>
      <c r="Q27" s="6">
        <f t="shared" si="7"/>
        <v>0.33962264150943394</v>
      </c>
      <c r="R27" s="5">
        <v>34</v>
      </c>
      <c r="S27" s="6">
        <f t="shared" si="8"/>
        <v>0.64150943396226412</v>
      </c>
      <c r="T27" s="5">
        <f t="shared" si="9"/>
        <v>53</v>
      </c>
      <c r="U27" s="4">
        <f t="shared" si="10"/>
        <v>0.30769230769230771</v>
      </c>
      <c r="V27" s="24">
        <f t="shared" si="11"/>
        <v>52</v>
      </c>
      <c r="W27" s="2"/>
      <c r="X27" s="3"/>
      <c r="Y27" s="3"/>
      <c r="Z27" s="3"/>
    </row>
    <row r="28" spans="1:26" ht="15">
      <c r="A28" s="21" t="s">
        <v>10</v>
      </c>
      <c r="B28" s="10"/>
      <c r="C28" s="19"/>
      <c r="D28" s="9"/>
      <c r="E28" s="19"/>
      <c r="F28" s="9"/>
      <c r="G28" s="19"/>
      <c r="H28" s="9"/>
      <c r="I28" s="8"/>
      <c r="J28" s="7"/>
      <c r="K28" s="29"/>
      <c r="L28" s="32" t="s">
        <v>11</v>
      </c>
      <c r="M28" s="30">
        <v>42114</v>
      </c>
      <c r="N28" s="5">
        <v>2</v>
      </c>
      <c r="O28" s="6">
        <f t="shared" si="6"/>
        <v>0.04</v>
      </c>
      <c r="P28" s="5">
        <v>0</v>
      </c>
      <c r="Q28" s="6">
        <f t="shared" si="7"/>
        <v>0</v>
      </c>
      <c r="R28" s="5">
        <v>48</v>
      </c>
      <c r="S28" s="6">
        <f t="shared" si="8"/>
        <v>0.96</v>
      </c>
      <c r="T28" s="5">
        <f t="shared" si="9"/>
        <v>50</v>
      </c>
      <c r="U28" s="4">
        <f t="shared" si="10"/>
        <v>1</v>
      </c>
      <c r="V28" s="24">
        <f t="shared" si="11"/>
        <v>48</v>
      </c>
      <c r="W28" s="2"/>
      <c r="X28" s="3"/>
      <c r="Y28" s="3"/>
      <c r="Z28" s="3"/>
    </row>
    <row r="29" spans="1:26" ht="15">
      <c r="A29" s="21" t="s">
        <v>10</v>
      </c>
      <c r="B29" s="10"/>
      <c r="C29" s="19"/>
      <c r="D29" s="9"/>
      <c r="E29" s="19"/>
      <c r="F29" s="9"/>
      <c r="G29" s="19"/>
      <c r="H29" s="9"/>
      <c r="I29" s="8"/>
      <c r="J29" s="7"/>
      <c r="K29" s="29"/>
      <c r="L29" s="32" t="s">
        <v>11</v>
      </c>
      <c r="M29" s="30">
        <v>42114</v>
      </c>
      <c r="N29" s="5">
        <v>0</v>
      </c>
      <c r="O29" s="6">
        <f>N29/T29</f>
        <v>0</v>
      </c>
      <c r="P29" s="5">
        <v>12</v>
      </c>
      <c r="Q29" s="6">
        <f>P29/T29</f>
        <v>0.23529411764705882</v>
      </c>
      <c r="R29" s="5">
        <v>39</v>
      </c>
      <c r="S29" s="6">
        <f>R29/T29</f>
        <v>0.76470588235294112</v>
      </c>
      <c r="T29" s="5">
        <f>N29+P29+R29</f>
        <v>51</v>
      </c>
      <c r="U29" s="4">
        <f t="shared" si="10"/>
        <v>0.52941176470588236</v>
      </c>
      <c r="V29" s="24">
        <f>T29-N29</f>
        <v>51</v>
      </c>
      <c r="W29" s="2"/>
      <c r="X29" s="3"/>
      <c r="Y29" s="3"/>
      <c r="Z29" s="3"/>
    </row>
    <row r="30" spans="1:26" ht="15.75">
      <c r="A30" s="16" t="s">
        <v>19</v>
      </c>
      <c r="J30" s="25">
        <f>AVERAGE(J4:J29)</f>
        <v>2.8262242590383645E-2</v>
      </c>
      <c r="L30" s="2"/>
      <c r="M30" s="2"/>
      <c r="U30" s="25">
        <f>AVERAGE(U4:U29)</f>
        <v>0.17135167051553826</v>
      </c>
    </row>
    <row r="31" spans="1:26" ht="15.75">
      <c r="A31" s="16" t="s">
        <v>20</v>
      </c>
      <c r="J31" s="1">
        <f>STDEV(J4:J29)</f>
        <v>0.6034021976659556</v>
      </c>
      <c r="L31" s="2"/>
      <c r="M31" s="2"/>
      <c r="N31" s="2"/>
      <c r="O31" s="2"/>
      <c r="P31" s="2"/>
      <c r="Q31" s="2"/>
      <c r="R31" s="2"/>
      <c r="S31" s="2"/>
      <c r="T31" s="2"/>
      <c r="U31" s="34">
        <f>STDEV(U4:U29)</f>
        <v>0.64672628802305099</v>
      </c>
    </row>
    <row r="32" spans="1:26" ht="15.75">
      <c r="A32" s="16" t="s">
        <v>21</v>
      </c>
      <c r="J32" s="1">
        <f>J31/SQRT(J33)</f>
        <v>0.12581805568706794</v>
      </c>
      <c r="L32" s="2"/>
      <c r="M32" s="2"/>
      <c r="N32" s="2"/>
      <c r="O32" s="2"/>
      <c r="P32" s="2"/>
      <c r="Q32" s="2"/>
      <c r="R32" s="2"/>
      <c r="S32" s="2"/>
      <c r="T32" s="2"/>
      <c r="U32" s="34">
        <f>U31/SQRT(U33)</f>
        <v>0.12683346009934479</v>
      </c>
    </row>
    <row r="33" spans="1:23" ht="15">
      <c r="A33" s="15" t="s">
        <v>0</v>
      </c>
      <c r="J33" s="1">
        <f>COUNT(J4:J29)</f>
        <v>23</v>
      </c>
      <c r="L33" s="2"/>
      <c r="M33" s="2"/>
      <c r="N33" s="2"/>
      <c r="O33" s="2"/>
      <c r="P33" s="2"/>
      <c r="Q33" s="2"/>
      <c r="R33" s="2"/>
      <c r="S33" s="2"/>
      <c r="T33" s="2"/>
      <c r="U33" s="34">
        <f>COUNT(U4:U29)</f>
        <v>26</v>
      </c>
    </row>
    <row r="34" spans="1:23" ht="15.75">
      <c r="A34" s="18"/>
      <c r="B34" s="17" t="s">
        <v>16</v>
      </c>
      <c r="C34" s="16" t="s">
        <v>19</v>
      </c>
      <c r="D34" s="16" t="s">
        <v>20</v>
      </c>
      <c r="E34" s="16" t="s">
        <v>21</v>
      </c>
      <c r="F34" s="15" t="s">
        <v>0</v>
      </c>
      <c r="G34" s="20"/>
      <c r="H34" s="20"/>
      <c r="I34" s="20"/>
      <c r="J34" s="20"/>
      <c r="K34" s="2"/>
      <c r="L34" s="2"/>
      <c r="M34" s="2"/>
      <c r="N34" s="3"/>
      <c r="O34" s="3"/>
      <c r="P34" s="3"/>
      <c r="Q34" s="3"/>
      <c r="R34" s="2"/>
      <c r="S34" s="2"/>
      <c r="T34" s="2"/>
      <c r="U34" s="2"/>
    </row>
    <row r="35" spans="1:23" ht="15">
      <c r="A35" s="20"/>
      <c r="B35" s="26" t="str">
        <f>A4</f>
        <v>Control</v>
      </c>
      <c r="C35" s="13">
        <f>J30</f>
        <v>2.8262242590383645E-2</v>
      </c>
      <c r="D35" s="13">
        <f>J31</f>
        <v>0.6034021976659556</v>
      </c>
      <c r="E35" s="13">
        <f>J32</f>
        <v>0.12581805568706794</v>
      </c>
      <c r="F35" s="12">
        <f>J33</f>
        <v>23</v>
      </c>
      <c r="G35" s="20"/>
      <c r="H35" s="20"/>
      <c r="I35" s="20"/>
      <c r="J35" s="20"/>
      <c r="K35" s="2"/>
      <c r="L35" s="2"/>
      <c r="M35" s="2"/>
      <c r="N35" s="3"/>
      <c r="O35" s="3"/>
      <c r="P35" s="3"/>
      <c r="Q35" s="3"/>
      <c r="R35" s="2"/>
      <c r="S35" s="2"/>
      <c r="T35" s="2"/>
      <c r="U35" s="2"/>
    </row>
    <row r="36" spans="1:23" ht="15">
      <c r="A36" s="20"/>
      <c r="B36" s="14" t="str">
        <f>L4</f>
        <v>Retinal</v>
      </c>
      <c r="C36" s="13">
        <f>U30</f>
        <v>0.17135167051553826</v>
      </c>
      <c r="D36" s="13">
        <f>U31</f>
        <v>0.64672628802305099</v>
      </c>
      <c r="E36" s="13">
        <f>U32</f>
        <v>0.12683346009934479</v>
      </c>
      <c r="F36" s="12">
        <f>U33</f>
        <v>26</v>
      </c>
      <c r="G36" s="20"/>
      <c r="H36" s="20"/>
      <c r="I36" s="20"/>
      <c r="J36" s="20"/>
      <c r="K36" s="2"/>
      <c r="L36" s="2"/>
      <c r="M36" s="2"/>
      <c r="N36" s="3"/>
      <c r="O36" s="3"/>
      <c r="P36" s="3"/>
      <c r="Q36" s="3"/>
      <c r="R36" s="2"/>
      <c r="S36" s="2"/>
      <c r="T36" s="2"/>
      <c r="U36" s="2"/>
    </row>
    <row r="39" spans="1:23" ht="15">
      <c r="O39" s="2"/>
      <c r="P39" s="2"/>
      <c r="Q39" s="2"/>
      <c r="R39" s="2"/>
      <c r="S39" s="2"/>
      <c r="T39" s="2"/>
    </row>
    <row r="40" spans="1:23" ht="15">
      <c r="C40" s="1" t="s">
        <v>9</v>
      </c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C41" s="27">
        <f>TTEST(J4:J29,U4:U29,2,2)</f>
        <v>0.42918556006918107</v>
      </c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B46" s="28" t="s">
        <v>17</v>
      </c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O47" s="2"/>
      <c r="P47" s="2"/>
      <c r="Q47" s="2"/>
      <c r="R47" s="2"/>
      <c r="S47" s="2"/>
      <c r="T47" s="2"/>
      <c r="U47" s="28"/>
      <c r="V47" s="28"/>
      <c r="W47" s="28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O54" s="2"/>
      <c r="P54" s="2"/>
      <c r="Q54" s="2"/>
      <c r="R54" s="2"/>
      <c r="S54" s="2"/>
      <c r="T54" s="2"/>
    </row>
    <row r="55" spans="2:20" ht="15">
      <c r="O55" s="2"/>
      <c r="P55" s="2"/>
      <c r="Q55" s="2"/>
      <c r="R55" s="2"/>
      <c r="S55" s="2"/>
      <c r="T55" s="2"/>
    </row>
    <row r="56" spans="2:20" ht="15">
      <c r="B56" s="28" t="s">
        <v>18</v>
      </c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4.25" customHeight="1">
      <c r="O60" s="2"/>
      <c r="P60" s="2"/>
      <c r="Q60" s="2"/>
      <c r="R60" s="2"/>
      <c r="S60" s="2"/>
      <c r="T60" s="2"/>
    </row>
    <row r="61" spans="2:20" ht="14.25" customHeight="1">
      <c r="O61" s="2"/>
      <c r="P61" s="2"/>
      <c r="Q61" s="2"/>
      <c r="R61" s="2"/>
      <c r="S61" s="2"/>
      <c r="T61" s="2"/>
    </row>
    <row r="62" spans="2:20" ht="15">
      <c r="O62" s="2"/>
      <c r="P62" s="2"/>
      <c r="Q62" s="2"/>
      <c r="R62" s="2"/>
      <c r="S62" s="2"/>
      <c r="T62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zoomScale="70" zoomScaleNormal="70" workbookViewId="0">
      <pane ySplit="3" topLeftCell="A7" activePane="bottomLeft" state="frozen"/>
      <selection pane="bottomLeft" activeCell="F58" sqref="F58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4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465</v>
      </c>
      <c r="C4" s="8">
        <v>0</v>
      </c>
      <c r="D4" s="9">
        <f>C4/I4</f>
        <v>0</v>
      </c>
      <c r="E4" s="8">
        <v>46</v>
      </c>
      <c r="F4" s="9">
        <f t="shared" ref="F4:F27" si="0">E4/I4</f>
        <v>0.5679012345679012</v>
      </c>
      <c r="G4" s="8">
        <v>35</v>
      </c>
      <c r="H4" s="9">
        <f t="shared" ref="H4:H27" si="1">G4/I4</f>
        <v>0.43209876543209874</v>
      </c>
      <c r="I4" s="8">
        <f t="shared" ref="I4:I27" si="2">C4+E4+G4</f>
        <v>81</v>
      </c>
      <c r="J4" s="7">
        <f t="shared" ref="J4:J27" si="3">(G4-E4)/(E4+G4)</f>
        <v>-0.13580246913580246</v>
      </c>
      <c r="K4" s="35">
        <f t="shared" ref="K4:K27" si="4">I4-C4</f>
        <v>81</v>
      </c>
      <c r="L4" s="33" t="s">
        <v>11</v>
      </c>
      <c r="M4" s="36">
        <v>41465</v>
      </c>
      <c r="N4" s="5">
        <v>1</v>
      </c>
      <c r="O4" s="6">
        <f t="shared" ref="O4:O19" si="5">N4/T4</f>
        <v>1.3698630136986301E-2</v>
      </c>
      <c r="P4" s="5">
        <v>61</v>
      </c>
      <c r="Q4" s="6">
        <f t="shared" ref="Q4:Q19" si="6">P4/T4</f>
        <v>0.83561643835616439</v>
      </c>
      <c r="R4" s="5">
        <v>11</v>
      </c>
      <c r="S4" s="6">
        <f t="shared" ref="S4:S19" si="7">R4/T4</f>
        <v>0.15068493150684931</v>
      </c>
      <c r="T4" s="5">
        <f t="shared" ref="T4:T19" si="8">N4+P4+R4</f>
        <v>73</v>
      </c>
      <c r="U4" s="4">
        <f t="shared" ref="U4:U19" si="9">(R4-P4)/(P4+R4)</f>
        <v>-0.69444444444444442</v>
      </c>
      <c r="V4" s="24">
        <f>T4-N4</f>
        <v>72</v>
      </c>
      <c r="W4" s="3"/>
      <c r="X4" s="3"/>
      <c r="Y4" s="3"/>
      <c r="Z4" s="3"/>
    </row>
    <row r="5" spans="1:26">
      <c r="A5" s="21" t="s">
        <v>10</v>
      </c>
      <c r="B5" s="10">
        <v>41465</v>
      </c>
      <c r="C5" s="8">
        <v>1</v>
      </c>
      <c r="D5" s="9">
        <f>C5/I5</f>
        <v>1.2345679012345678E-2</v>
      </c>
      <c r="E5" s="8">
        <v>78</v>
      </c>
      <c r="F5" s="9">
        <f t="shared" si="0"/>
        <v>0.96296296296296291</v>
      </c>
      <c r="G5" s="8">
        <v>2</v>
      </c>
      <c r="H5" s="9">
        <f t="shared" si="1"/>
        <v>2.4691358024691357E-2</v>
      </c>
      <c r="I5" s="8">
        <f t="shared" si="2"/>
        <v>81</v>
      </c>
      <c r="J5" s="7">
        <f t="shared" si="3"/>
        <v>-0.95</v>
      </c>
      <c r="K5" s="35">
        <f t="shared" si="4"/>
        <v>80</v>
      </c>
      <c r="L5" s="32" t="s">
        <v>11</v>
      </c>
      <c r="M5" s="36">
        <v>41465</v>
      </c>
      <c r="N5" s="5">
        <v>0</v>
      </c>
      <c r="O5" s="6">
        <f t="shared" si="5"/>
        <v>0</v>
      </c>
      <c r="P5" s="5">
        <v>62</v>
      </c>
      <c r="Q5" s="6">
        <f t="shared" si="6"/>
        <v>0.82666666666666666</v>
      </c>
      <c r="R5" s="5">
        <v>13</v>
      </c>
      <c r="S5" s="6">
        <f t="shared" si="7"/>
        <v>0.17333333333333334</v>
      </c>
      <c r="T5" s="5">
        <f t="shared" si="8"/>
        <v>75</v>
      </c>
      <c r="U5" s="4">
        <f t="shared" si="9"/>
        <v>-0.65333333333333332</v>
      </c>
      <c r="V5" s="24">
        <f t="shared" ref="V5:V19" si="10">T5-N5</f>
        <v>75</v>
      </c>
      <c r="W5" s="3"/>
      <c r="X5" s="3"/>
      <c r="Y5" s="3"/>
      <c r="Z5" s="3"/>
    </row>
    <row r="6" spans="1:26">
      <c r="A6" s="21" t="s">
        <v>10</v>
      </c>
      <c r="B6" s="10">
        <v>41465</v>
      </c>
      <c r="C6" s="8">
        <v>2</v>
      </c>
      <c r="D6" s="9">
        <f t="shared" ref="D6:D27" si="11">C6/I6</f>
        <v>2.4691358024691357E-2</v>
      </c>
      <c r="E6" s="8">
        <v>40</v>
      </c>
      <c r="F6" s="9">
        <f t="shared" si="0"/>
        <v>0.49382716049382713</v>
      </c>
      <c r="G6" s="8">
        <v>39</v>
      </c>
      <c r="H6" s="9">
        <f t="shared" si="1"/>
        <v>0.48148148148148145</v>
      </c>
      <c r="I6" s="8">
        <f t="shared" si="2"/>
        <v>81</v>
      </c>
      <c r="J6" s="7">
        <f t="shared" si="3"/>
        <v>-1.2658227848101266E-2</v>
      </c>
      <c r="K6" s="35">
        <f t="shared" si="4"/>
        <v>79</v>
      </c>
      <c r="L6" s="32" t="s">
        <v>11</v>
      </c>
      <c r="M6" s="36">
        <v>41465</v>
      </c>
      <c r="N6" s="5">
        <v>2</v>
      </c>
      <c r="O6" s="6">
        <f t="shared" si="5"/>
        <v>2.4691358024691357E-2</v>
      </c>
      <c r="P6" s="5">
        <v>13</v>
      </c>
      <c r="Q6" s="6">
        <f t="shared" si="6"/>
        <v>0.16049382716049382</v>
      </c>
      <c r="R6" s="5">
        <v>66</v>
      </c>
      <c r="S6" s="6">
        <f t="shared" si="7"/>
        <v>0.81481481481481477</v>
      </c>
      <c r="T6" s="5">
        <f t="shared" si="8"/>
        <v>81</v>
      </c>
      <c r="U6" s="4">
        <f t="shared" si="9"/>
        <v>0.67088607594936711</v>
      </c>
      <c r="V6" s="24">
        <f t="shared" si="10"/>
        <v>79</v>
      </c>
      <c r="W6" s="3"/>
      <c r="X6" s="3"/>
      <c r="Y6" s="3"/>
      <c r="Z6" s="3"/>
    </row>
    <row r="7" spans="1:26">
      <c r="A7" s="21" t="s">
        <v>10</v>
      </c>
      <c r="B7" s="10">
        <v>41465</v>
      </c>
      <c r="C7" s="8">
        <v>0</v>
      </c>
      <c r="D7" s="9">
        <f t="shared" si="11"/>
        <v>0</v>
      </c>
      <c r="E7" s="8">
        <v>70</v>
      </c>
      <c r="F7" s="9">
        <f t="shared" si="0"/>
        <v>0.83333333333333337</v>
      </c>
      <c r="G7" s="8">
        <v>14</v>
      </c>
      <c r="H7" s="9">
        <f t="shared" si="1"/>
        <v>0.16666666666666666</v>
      </c>
      <c r="I7" s="8">
        <f t="shared" si="2"/>
        <v>84</v>
      </c>
      <c r="J7" s="7">
        <f t="shared" si="3"/>
        <v>-0.66666666666666663</v>
      </c>
      <c r="K7" s="35">
        <f t="shared" si="4"/>
        <v>84</v>
      </c>
      <c r="L7" s="32" t="s">
        <v>11</v>
      </c>
      <c r="M7" s="36">
        <v>41466</v>
      </c>
      <c r="N7" s="5">
        <v>0</v>
      </c>
      <c r="O7" s="6">
        <f t="shared" si="5"/>
        <v>0</v>
      </c>
      <c r="P7" s="5">
        <v>59</v>
      </c>
      <c r="Q7" s="6">
        <f t="shared" si="6"/>
        <v>0.83098591549295775</v>
      </c>
      <c r="R7" s="5">
        <v>12</v>
      </c>
      <c r="S7" s="6">
        <f t="shared" si="7"/>
        <v>0.16901408450704225</v>
      </c>
      <c r="T7" s="5">
        <f t="shared" si="8"/>
        <v>71</v>
      </c>
      <c r="U7" s="4">
        <f t="shared" si="9"/>
        <v>-0.6619718309859155</v>
      </c>
      <c r="V7" s="24">
        <f t="shared" si="10"/>
        <v>71</v>
      </c>
      <c r="W7" s="3"/>
      <c r="X7" s="3"/>
      <c r="Y7" s="3"/>
      <c r="Z7" s="3"/>
    </row>
    <row r="8" spans="1:26">
      <c r="A8" s="21" t="s">
        <v>10</v>
      </c>
      <c r="B8" s="10">
        <v>41466</v>
      </c>
      <c r="C8" s="8">
        <v>0</v>
      </c>
      <c r="D8" s="9">
        <f t="shared" si="11"/>
        <v>0</v>
      </c>
      <c r="E8" s="8">
        <v>48</v>
      </c>
      <c r="F8" s="9">
        <f t="shared" si="0"/>
        <v>0.62337662337662336</v>
      </c>
      <c r="G8" s="8">
        <v>29</v>
      </c>
      <c r="H8" s="9">
        <f t="shared" si="1"/>
        <v>0.37662337662337664</v>
      </c>
      <c r="I8" s="8">
        <f t="shared" si="2"/>
        <v>77</v>
      </c>
      <c r="J8" s="7">
        <f t="shared" si="3"/>
        <v>-0.24675324675324675</v>
      </c>
      <c r="K8" s="35">
        <f t="shared" si="4"/>
        <v>77</v>
      </c>
      <c r="L8" s="32" t="s">
        <v>11</v>
      </c>
      <c r="M8" s="36">
        <v>41466</v>
      </c>
      <c r="N8" s="5">
        <v>1</v>
      </c>
      <c r="O8" s="6">
        <f t="shared" si="5"/>
        <v>1.3698630136986301E-2</v>
      </c>
      <c r="P8" s="5">
        <v>64</v>
      </c>
      <c r="Q8" s="6">
        <f t="shared" si="6"/>
        <v>0.87671232876712324</v>
      </c>
      <c r="R8" s="5">
        <v>8</v>
      </c>
      <c r="S8" s="6">
        <f t="shared" si="7"/>
        <v>0.1095890410958904</v>
      </c>
      <c r="T8" s="5">
        <f t="shared" si="8"/>
        <v>73</v>
      </c>
      <c r="U8" s="4">
        <f t="shared" si="9"/>
        <v>-0.77777777777777779</v>
      </c>
      <c r="V8" s="24">
        <f t="shared" si="10"/>
        <v>72</v>
      </c>
      <c r="W8" s="3"/>
      <c r="X8" s="3"/>
      <c r="Y8" s="3"/>
      <c r="Z8" s="3"/>
    </row>
    <row r="9" spans="1:26">
      <c r="A9" s="21" t="s">
        <v>10</v>
      </c>
      <c r="B9" s="10">
        <v>41466</v>
      </c>
      <c r="C9" s="8">
        <v>0</v>
      </c>
      <c r="D9" s="9">
        <f t="shared" si="11"/>
        <v>0</v>
      </c>
      <c r="E9" s="8">
        <v>61</v>
      </c>
      <c r="F9" s="9">
        <f t="shared" si="0"/>
        <v>0.81333333333333335</v>
      </c>
      <c r="G9" s="8">
        <v>14</v>
      </c>
      <c r="H9" s="9">
        <f t="shared" si="1"/>
        <v>0.18666666666666668</v>
      </c>
      <c r="I9" s="8">
        <f t="shared" si="2"/>
        <v>75</v>
      </c>
      <c r="J9" s="7">
        <f t="shared" si="3"/>
        <v>-0.62666666666666671</v>
      </c>
      <c r="K9" s="35">
        <f t="shared" si="4"/>
        <v>75</v>
      </c>
      <c r="L9" s="32" t="s">
        <v>11</v>
      </c>
      <c r="M9" s="36">
        <v>41466</v>
      </c>
      <c r="N9" s="5">
        <v>0</v>
      </c>
      <c r="O9" s="6">
        <f t="shared" si="5"/>
        <v>0</v>
      </c>
      <c r="P9" s="5">
        <v>64</v>
      </c>
      <c r="Q9" s="6">
        <f t="shared" si="6"/>
        <v>0.91428571428571426</v>
      </c>
      <c r="R9" s="5">
        <v>6</v>
      </c>
      <c r="S9" s="6">
        <f t="shared" si="7"/>
        <v>8.5714285714285715E-2</v>
      </c>
      <c r="T9" s="5">
        <f t="shared" si="8"/>
        <v>70</v>
      </c>
      <c r="U9" s="4">
        <f t="shared" si="9"/>
        <v>-0.82857142857142863</v>
      </c>
      <c r="V9" s="24">
        <f t="shared" si="10"/>
        <v>70</v>
      </c>
      <c r="W9" s="3"/>
      <c r="X9" s="3"/>
      <c r="Y9" s="3"/>
      <c r="Z9" s="3"/>
    </row>
    <row r="10" spans="1:26">
      <c r="A10" s="21" t="s">
        <v>10</v>
      </c>
      <c r="B10" s="10">
        <v>41466</v>
      </c>
      <c r="C10" s="8">
        <v>0</v>
      </c>
      <c r="D10" s="9">
        <f t="shared" si="11"/>
        <v>0</v>
      </c>
      <c r="E10" s="8">
        <v>79</v>
      </c>
      <c r="F10" s="9">
        <f t="shared" si="0"/>
        <v>1</v>
      </c>
      <c r="G10" s="8">
        <v>0</v>
      </c>
      <c r="H10" s="9">
        <f t="shared" si="1"/>
        <v>0</v>
      </c>
      <c r="I10" s="8">
        <f t="shared" si="2"/>
        <v>79</v>
      </c>
      <c r="J10" s="7">
        <f t="shared" si="3"/>
        <v>-1</v>
      </c>
      <c r="K10" s="35">
        <f t="shared" si="4"/>
        <v>79</v>
      </c>
      <c r="L10" s="32" t="s">
        <v>11</v>
      </c>
      <c r="M10" s="36">
        <v>41470</v>
      </c>
      <c r="N10" s="5">
        <v>1</v>
      </c>
      <c r="O10" s="6">
        <f t="shared" si="5"/>
        <v>1.1494252873563218E-2</v>
      </c>
      <c r="P10" s="5">
        <v>22</v>
      </c>
      <c r="Q10" s="6">
        <f t="shared" si="6"/>
        <v>0.25287356321839083</v>
      </c>
      <c r="R10" s="5">
        <v>64</v>
      </c>
      <c r="S10" s="6">
        <f t="shared" si="7"/>
        <v>0.73563218390804597</v>
      </c>
      <c r="T10" s="5">
        <f t="shared" si="8"/>
        <v>87</v>
      </c>
      <c r="U10" s="4">
        <f t="shared" si="9"/>
        <v>0.48837209302325579</v>
      </c>
      <c r="V10" s="24">
        <f t="shared" si="10"/>
        <v>86</v>
      </c>
      <c r="W10" s="3"/>
      <c r="X10" s="3"/>
      <c r="Y10" s="3"/>
      <c r="Z10" s="3"/>
    </row>
    <row r="11" spans="1:26">
      <c r="A11" s="21" t="s">
        <v>10</v>
      </c>
      <c r="B11" s="10">
        <v>41466</v>
      </c>
      <c r="C11" s="8">
        <v>1</v>
      </c>
      <c r="D11" s="9">
        <f t="shared" si="11"/>
        <v>1.3157894736842105E-2</v>
      </c>
      <c r="E11" s="8">
        <v>2</v>
      </c>
      <c r="F11" s="9">
        <f t="shared" si="0"/>
        <v>2.6315789473684209E-2</v>
      </c>
      <c r="G11" s="8">
        <v>73</v>
      </c>
      <c r="H11" s="9">
        <f t="shared" si="1"/>
        <v>0.96052631578947367</v>
      </c>
      <c r="I11" s="8">
        <f t="shared" si="2"/>
        <v>76</v>
      </c>
      <c r="J11" s="7">
        <f t="shared" si="3"/>
        <v>0.94666666666666666</v>
      </c>
      <c r="K11" s="35">
        <f t="shared" si="4"/>
        <v>75</v>
      </c>
      <c r="L11" s="32" t="s">
        <v>11</v>
      </c>
      <c r="M11" s="36">
        <v>41470</v>
      </c>
      <c r="N11" s="5">
        <v>0</v>
      </c>
      <c r="O11" s="6">
        <f t="shared" si="5"/>
        <v>0</v>
      </c>
      <c r="P11" s="5">
        <v>13</v>
      </c>
      <c r="Q11" s="6">
        <f t="shared" si="6"/>
        <v>0.18571428571428572</v>
      </c>
      <c r="R11" s="5">
        <v>57</v>
      </c>
      <c r="S11" s="6">
        <f t="shared" si="7"/>
        <v>0.81428571428571428</v>
      </c>
      <c r="T11" s="5">
        <f t="shared" si="8"/>
        <v>70</v>
      </c>
      <c r="U11" s="4">
        <f t="shared" si="9"/>
        <v>0.62857142857142856</v>
      </c>
      <c r="V11" s="24">
        <f t="shared" si="10"/>
        <v>70</v>
      </c>
      <c r="W11" s="3"/>
      <c r="X11" s="3"/>
      <c r="Y11" s="3"/>
      <c r="Z11" s="3"/>
    </row>
    <row r="12" spans="1:26">
      <c r="A12" s="21" t="s">
        <v>10</v>
      </c>
      <c r="B12" s="10">
        <v>41466</v>
      </c>
      <c r="C12" s="8">
        <v>0</v>
      </c>
      <c r="D12" s="9">
        <f t="shared" si="11"/>
        <v>0</v>
      </c>
      <c r="E12" s="8">
        <v>34</v>
      </c>
      <c r="F12" s="9">
        <f t="shared" si="0"/>
        <v>0.42499999999999999</v>
      </c>
      <c r="G12" s="8">
        <v>46</v>
      </c>
      <c r="H12" s="9">
        <f t="shared" si="1"/>
        <v>0.57499999999999996</v>
      </c>
      <c r="I12" s="8">
        <f t="shared" si="2"/>
        <v>80</v>
      </c>
      <c r="J12" s="7">
        <f t="shared" si="3"/>
        <v>0.15</v>
      </c>
      <c r="K12" s="35">
        <f t="shared" si="4"/>
        <v>80</v>
      </c>
      <c r="L12" s="32" t="s">
        <v>11</v>
      </c>
      <c r="M12" s="36">
        <v>41470</v>
      </c>
      <c r="N12" s="5">
        <v>0</v>
      </c>
      <c r="O12" s="6">
        <f t="shared" si="5"/>
        <v>0</v>
      </c>
      <c r="P12" s="5">
        <v>50</v>
      </c>
      <c r="Q12" s="6">
        <f t="shared" si="6"/>
        <v>0.64935064935064934</v>
      </c>
      <c r="R12" s="5">
        <v>27</v>
      </c>
      <c r="S12" s="6">
        <f t="shared" si="7"/>
        <v>0.35064935064935066</v>
      </c>
      <c r="T12" s="5">
        <f t="shared" si="8"/>
        <v>77</v>
      </c>
      <c r="U12" s="4">
        <f t="shared" si="9"/>
        <v>-0.29870129870129869</v>
      </c>
      <c r="V12" s="24">
        <f t="shared" si="10"/>
        <v>77</v>
      </c>
      <c r="W12" s="3"/>
      <c r="X12" s="3"/>
      <c r="Y12" s="3"/>
      <c r="Z12" s="3"/>
    </row>
    <row r="13" spans="1:26">
      <c r="A13" s="21" t="s">
        <v>10</v>
      </c>
      <c r="B13" s="10">
        <v>41470</v>
      </c>
      <c r="C13" s="8">
        <v>1</v>
      </c>
      <c r="D13" s="9">
        <f t="shared" si="11"/>
        <v>1.2658227848101266E-2</v>
      </c>
      <c r="E13" s="8">
        <v>2</v>
      </c>
      <c r="F13" s="9">
        <f t="shared" si="0"/>
        <v>2.5316455696202531E-2</v>
      </c>
      <c r="G13" s="8">
        <v>76</v>
      </c>
      <c r="H13" s="9">
        <f t="shared" si="1"/>
        <v>0.96202531645569622</v>
      </c>
      <c r="I13" s="8">
        <f t="shared" si="2"/>
        <v>79</v>
      </c>
      <c r="J13" s="7">
        <f t="shared" si="3"/>
        <v>0.94871794871794868</v>
      </c>
      <c r="K13" s="35">
        <f t="shared" si="4"/>
        <v>78</v>
      </c>
      <c r="L13" s="32" t="s">
        <v>11</v>
      </c>
      <c r="M13" s="36">
        <v>41473</v>
      </c>
      <c r="N13" s="5">
        <v>2</v>
      </c>
      <c r="O13" s="6">
        <f t="shared" si="5"/>
        <v>2.7397260273972601E-2</v>
      </c>
      <c r="P13" s="5">
        <v>11</v>
      </c>
      <c r="Q13" s="6">
        <f t="shared" si="6"/>
        <v>0.15068493150684931</v>
      </c>
      <c r="R13" s="5">
        <v>60</v>
      </c>
      <c r="S13" s="6">
        <f t="shared" si="7"/>
        <v>0.82191780821917804</v>
      </c>
      <c r="T13" s="5">
        <f t="shared" si="8"/>
        <v>73</v>
      </c>
      <c r="U13" s="4">
        <f t="shared" si="9"/>
        <v>0.6901408450704225</v>
      </c>
      <c r="V13" s="24">
        <f t="shared" si="10"/>
        <v>71</v>
      </c>
      <c r="W13" s="3"/>
      <c r="X13" s="3"/>
      <c r="Y13" s="3"/>
      <c r="Z13" s="3"/>
    </row>
    <row r="14" spans="1:26">
      <c r="A14" s="21" t="s">
        <v>10</v>
      </c>
      <c r="B14" s="10">
        <v>41470</v>
      </c>
      <c r="C14" s="19">
        <v>0</v>
      </c>
      <c r="D14" s="9">
        <f t="shared" si="11"/>
        <v>0</v>
      </c>
      <c r="E14" s="19">
        <v>71</v>
      </c>
      <c r="F14" s="9">
        <f t="shared" si="0"/>
        <v>0.9726027397260274</v>
      </c>
      <c r="G14" s="19">
        <v>2</v>
      </c>
      <c r="H14" s="9">
        <f t="shared" si="1"/>
        <v>2.7397260273972601E-2</v>
      </c>
      <c r="I14" s="8">
        <f t="shared" si="2"/>
        <v>73</v>
      </c>
      <c r="J14" s="7">
        <f t="shared" si="3"/>
        <v>-0.9452054794520548</v>
      </c>
      <c r="K14" s="35">
        <f t="shared" si="4"/>
        <v>73</v>
      </c>
      <c r="L14" s="32" t="s">
        <v>11</v>
      </c>
      <c r="M14" s="36">
        <v>41473</v>
      </c>
      <c r="N14" s="5">
        <v>2</v>
      </c>
      <c r="O14" s="6">
        <f t="shared" si="5"/>
        <v>2.4691358024691357E-2</v>
      </c>
      <c r="P14" s="5">
        <v>57</v>
      </c>
      <c r="Q14" s="6">
        <f t="shared" si="6"/>
        <v>0.70370370370370372</v>
      </c>
      <c r="R14" s="5">
        <v>22</v>
      </c>
      <c r="S14" s="6">
        <f t="shared" si="7"/>
        <v>0.27160493827160492</v>
      </c>
      <c r="T14" s="5">
        <f t="shared" si="8"/>
        <v>81</v>
      </c>
      <c r="U14" s="4">
        <f t="shared" si="9"/>
        <v>-0.44303797468354428</v>
      </c>
      <c r="V14" s="24">
        <f t="shared" si="10"/>
        <v>79</v>
      </c>
      <c r="W14" s="3"/>
      <c r="X14" s="3"/>
      <c r="Y14" s="3"/>
      <c r="Z14" s="3"/>
    </row>
    <row r="15" spans="1:26">
      <c r="A15" s="21" t="s">
        <v>10</v>
      </c>
      <c r="B15" s="10">
        <v>41470</v>
      </c>
      <c r="C15" s="19">
        <v>2</v>
      </c>
      <c r="D15" s="9">
        <f t="shared" si="11"/>
        <v>2.7397260273972601E-2</v>
      </c>
      <c r="E15" s="19">
        <v>69</v>
      </c>
      <c r="F15" s="9">
        <f t="shared" si="0"/>
        <v>0.9452054794520548</v>
      </c>
      <c r="G15" s="19">
        <v>2</v>
      </c>
      <c r="H15" s="9">
        <f t="shared" si="1"/>
        <v>2.7397260273972601E-2</v>
      </c>
      <c r="I15" s="8">
        <f t="shared" si="2"/>
        <v>73</v>
      </c>
      <c r="J15" s="7">
        <f t="shared" si="3"/>
        <v>-0.94366197183098588</v>
      </c>
      <c r="K15" s="35">
        <f t="shared" si="4"/>
        <v>71</v>
      </c>
      <c r="L15" s="32" t="s">
        <v>11</v>
      </c>
      <c r="M15" s="36">
        <v>41477</v>
      </c>
      <c r="N15" s="5">
        <v>0</v>
      </c>
      <c r="O15" s="6">
        <f t="shared" si="5"/>
        <v>0</v>
      </c>
      <c r="P15" s="5">
        <v>40</v>
      </c>
      <c r="Q15" s="6">
        <f t="shared" si="6"/>
        <v>0.5</v>
      </c>
      <c r="R15" s="5">
        <v>40</v>
      </c>
      <c r="S15" s="6">
        <f t="shared" si="7"/>
        <v>0.5</v>
      </c>
      <c r="T15" s="5">
        <f t="shared" si="8"/>
        <v>80</v>
      </c>
      <c r="U15" s="4">
        <f t="shared" si="9"/>
        <v>0</v>
      </c>
      <c r="V15" s="24">
        <f t="shared" si="10"/>
        <v>80</v>
      </c>
      <c r="W15" s="3"/>
      <c r="X15" s="3"/>
      <c r="Y15" s="3"/>
      <c r="Z15" s="3"/>
    </row>
    <row r="16" spans="1:26">
      <c r="A16" s="21" t="s">
        <v>10</v>
      </c>
      <c r="B16" s="10">
        <v>41470</v>
      </c>
      <c r="C16" s="19">
        <v>1</v>
      </c>
      <c r="D16" s="9">
        <f t="shared" si="11"/>
        <v>1.1764705882352941E-2</v>
      </c>
      <c r="E16" s="19">
        <v>4</v>
      </c>
      <c r="F16" s="9">
        <f t="shared" si="0"/>
        <v>4.7058823529411764E-2</v>
      </c>
      <c r="G16" s="19">
        <v>80</v>
      </c>
      <c r="H16" s="9">
        <f t="shared" si="1"/>
        <v>0.94117647058823528</v>
      </c>
      <c r="I16" s="8">
        <f t="shared" si="2"/>
        <v>85</v>
      </c>
      <c r="J16" s="7">
        <f t="shared" si="3"/>
        <v>0.90476190476190477</v>
      </c>
      <c r="K16" s="35">
        <f t="shared" si="4"/>
        <v>84</v>
      </c>
      <c r="L16" s="32" t="s">
        <v>11</v>
      </c>
      <c r="M16" s="36">
        <v>41477</v>
      </c>
      <c r="N16" s="5">
        <v>2</v>
      </c>
      <c r="O16" s="6">
        <f t="shared" si="5"/>
        <v>2.5974025974025976E-2</v>
      </c>
      <c r="P16" s="5">
        <v>64</v>
      </c>
      <c r="Q16" s="6">
        <f t="shared" si="6"/>
        <v>0.83116883116883122</v>
      </c>
      <c r="R16" s="5">
        <v>11</v>
      </c>
      <c r="S16" s="6">
        <f t="shared" si="7"/>
        <v>0.14285714285714285</v>
      </c>
      <c r="T16" s="5">
        <f t="shared" si="8"/>
        <v>77</v>
      </c>
      <c r="U16" s="4">
        <f t="shared" si="9"/>
        <v>-0.70666666666666667</v>
      </c>
      <c r="V16" s="24">
        <f t="shared" si="10"/>
        <v>75</v>
      </c>
      <c r="X16" s="3"/>
      <c r="Y16" s="3"/>
      <c r="Z16" s="3"/>
    </row>
    <row r="17" spans="1:26">
      <c r="A17" s="21" t="s">
        <v>10</v>
      </c>
      <c r="B17" s="10">
        <v>41470</v>
      </c>
      <c r="C17" s="19">
        <v>0</v>
      </c>
      <c r="D17" s="9">
        <f t="shared" si="11"/>
        <v>0</v>
      </c>
      <c r="E17" s="19">
        <v>55</v>
      </c>
      <c r="F17" s="9">
        <f t="shared" si="0"/>
        <v>0.72368421052631582</v>
      </c>
      <c r="G17" s="19">
        <v>21</v>
      </c>
      <c r="H17" s="9">
        <f t="shared" si="1"/>
        <v>0.27631578947368424</v>
      </c>
      <c r="I17" s="8">
        <f t="shared" si="2"/>
        <v>76</v>
      </c>
      <c r="J17" s="7">
        <f t="shared" si="3"/>
        <v>-0.44736842105263158</v>
      </c>
      <c r="K17" s="35">
        <f t="shared" si="4"/>
        <v>76</v>
      </c>
      <c r="L17" s="32" t="s">
        <v>11</v>
      </c>
      <c r="M17" s="36">
        <v>41477</v>
      </c>
      <c r="N17" s="5">
        <v>0</v>
      </c>
      <c r="O17" s="6">
        <f t="shared" si="5"/>
        <v>0</v>
      </c>
      <c r="P17" s="5">
        <v>28</v>
      </c>
      <c r="Q17" s="6">
        <f t="shared" si="6"/>
        <v>0.36363636363636365</v>
      </c>
      <c r="R17" s="5">
        <v>49</v>
      </c>
      <c r="S17" s="6">
        <f t="shared" si="7"/>
        <v>0.63636363636363635</v>
      </c>
      <c r="T17" s="5">
        <f t="shared" si="8"/>
        <v>77</v>
      </c>
      <c r="U17" s="4">
        <f t="shared" si="9"/>
        <v>0.27272727272727271</v>
      </c>
      <c r="V17" s="24">
        <f t="shared" si="10"/>
        <v>77</v>
      </c>
      <c r="X17" s="3"/>
      <c r="Y17" s="3"/>
      <c r="Z17" s="3"/>
    </row>
    <row r="18" spans="1:26">
      <c r="A18" s="21" t="s">
        <v>10</v>
      </c>
      <c r="B18" s="10">
        <v>41473</v>
      </c>
      <c r="C18" s="19">
        <v>0</v>
      </c>
      <c r="D18" s="9">
        <f t="shared" si="11"/>
        <v>0</v>
      </c>
      <c r="E18" s="19">
        <v>63</v>
      </c>
      <c r="F18" s="9">
        <f t="shared" si="0"/>
        <v>0.79746835443037978</v>
      </c>
      <c r="G18" s="19">
        <v>16</v>
      </c>
      <c r="H18" s="9">
        <f t="shared" si="1"/>
        <v>0.20253164556962025</v>
      </c>
      <c r="I18" s="8">
        <f t="shared" si="2"/>
        <v>79</v>
      </c>
      <c r="J18" s="7">
        <f t="shared" si="3"/>
        <v>-0.59493670886075944</v>
      </c>
      <c r="K18" s="35">
        <f t="shared" si="4"/>
        <v>79</v>
      </c>
      <c r="L18" s="32" t="s">
        <v>11</v>
      </c>
      <c r="M18" s="36">
        <v>41477</v>
      </c>
      <c r="N18" s="5">
        <v>0</v>
      </c>
      <c r="O18" s="6">
        <f t="shared" si="5"/>
        <v>0</v>
      </c>
      <c r="P18" s="5">
        <v>20</v>
      </c>
      <c r="Q18" s="6">
        <f t="shared" si="6"/>
        <v>0.23255813953488372</v>
      </c>
      <c r="R18" s="5">
        <v>66</v>
      </c>
      <c r="S18" s="6">
        <f t="shared" si="7"/>
        <v>0.76744186046511631</v>
      </c>
      <c r="T18" s="5">
        <f t="shared" si="8"/>
        <v>86</v>
      </c>
      <c r="U18" s="4">
        <f t="shared" si="9"/>
        <v>0.53488372093023251</v>
      </c>
      <c r="V18" s="24">
        <f t="shared" si="10"/>
        <v>86</v>
      </c>
      <c r="X18" s="3"/>
      <c r="Y18" s="3"/>
      <c r="Z18" s="3"/>
    </row>
    <row r="19" spans="1:26">
      <c r="A19" s="21" t="s">
        <v>10</v>
      </c>
      <c r="B19" s="10">
        <v>41473</v>
      </c>
      <c r="C19" s="19">
        <v>0</v>
      </c>
      <c r="D19" s="9">
        <f t="shared" si="11"/>
        <v>0</v>
      </c>
      <c r="E19" s="19">
        <v>57</v>
      </c>
      <c r="F19" s="9">
        <f t="shared" si="0"/>
        <v>0.70370370370370372</v>
      </c>
      <c r="G19" s="19">
        <v>24</v>
      </c>
      <c r="H19" s="9">
        <f t="shared" si="1"/>
        <v>0.29629629629629628</v>
      </c>
      <c r="I19" s="8">
        <f t="shared" si="2"/>
        <v>81</v>
      </c>
      <c r="J19" s="7">
        <f t="shared" si="3"/>
        <v>-0.40740740740740738</v>
      </c>
      <c r="K19" s="35">
        <f t="shared" si="4"/>
        <v>81</v>
      </c>
      <c r="L19" s="32" t="s">
        <v>11</v>
      </c>
      <c r="M19" s="36">
        <v>41477</v>
      </c>
      <c r="N19" s="5">
        <v>1</v>
      </c>
      <c r="O19" s="6">
        <f t="shared" si="5"/>
        <v>1.2658227848101266E-2</v>
      </c>
      <c r="P19" s="5">
        <v>20</v>
      </c>
      <c r="Q19" s="6">
        <f t="shared" si="6"/>
        <v>0.25316455696202533</v>
      </c>
      <c r="R19" s="5">
        <v>58</v>
      </c>
      <c r="S19" s="6">
        <f t="shared" si="7"/>
        <v>0.73417721518987344</v>
      </c>
      <c r="T19" s="5">
        <f t="shared" si="8"/>
        <v>79</v>
      </c>
      <c r="U19" s="4">
        <f t="shared" si="9"/>
        <v>0.48717948717948717</v>
      </c>
      <c r="V19" s="24">
        <f t="shared" si="10"/>
        <v>78</v>
      </c>
      <c r="X19" s="3"/>
      <c r="Y19" s="3"/>
      <c r="Z19" s="3"/>
    </row>
    <row r="20" spans="1:26">
      <c r="A20" s="21" t="s">
        <v>10</v>
      </c>
      <c r="B20" s="10">
        <v>41473</v>
      </c>
      <c r="C20" s="19">
        <v>0</v>
      </c>
      <c r="D20" s="9">
        <f t="shared" si="11"/>
        <v>0</v>
      </c>
      <c r="E20" s="19">
        <v>63</v>
      </c>
      <c r="F20" s="9">
        <f t="shared" si="0"/>
        <v>0.82894736842105265</v>
      </c>
      <c r="G20" s="19">
        <v>13</v>
      </c>
      <c r="H20" s="9">
        <f t="shared" si="1"/>
        <v>0.17105263157894737</v>
      </c>
      <c r="I20" s="8">
        <f t="shared" si="2"/>
        <v>76</v>
      </c>
      <c r="J20" s="7">
        <f t="shared" si="3"/>
        <v>-0.65789473684210531</v>
      </c>
      <c r="K20" s="35">
        <f t="shared" si="4"/>
        <v>76</v>
      </c>
      <c r="L20" s="32" t="s">
        <v>11</v>
      </c>
      <c r="M20" s="30"/>
      <c r="N20" s="5"/>
      <c r="O20" s="6"/>
      <c r="P20" s="5"/>
      <c r="Q20" s="6"/>
      <c r="R20" s="5"/>
      <c r="S20" s="6"/>
      <c r="T20" s="5"/>
      <c r="U20" s="4"/>
      <c r="V20" s="24"/>
      <c r="X20" s="3"/>
      <c r="Y20" s="3"/>
      <c r="Z20" s="3"/>
    </row>
    <row r="21" spans="1:26">
      <c r="A21" s="21" t="s">
        <v>10</v>
      </c>
      <c r="B21" s="10">
        <v>41473</v>
      </c>
      <c r="C21" s="19">
        <v>0</v>
      </c>
      <c r="D21" s="9">
        <f t="shared" si="11"/>
        <v>0</v>
      </c>
      <c r="E21" s="19">
        <v>29</v>
      </c>
      <c r="F21" s="9">
        <f t="shared" si="0"/>
        <v>0.44615384615384618</v>
      </c>
      <c r="G21" s="19">
        <v>36</v>
      </c>
      <c r="H21" s="9">
        <f t="shared" si="1"/>
        <v>0.55384615384615388</v>
      </c>
      <c r="I21" s="8">
        <f t="shared" si="2"/>
        <v>65</v>
      </c>
      <c r="J21" s="7">
        <f t="shared" si="3"/>
        <v>0.1076923076923077</v>
      </c>
      <c r="K21" s="35">
        <f t="shared" si="4"/>
        <v>65</v>
      </c>
      <c r="L21" s="32" t="s">
        <v>11</v>
      </c>
      <c r="M21" s="30"/>
      <c r="N21" s="5"/>
      <c r="O21" s="6"/>
      <c r="P21" s="5"/>
      <c r="Q21" s="6"/>
      <c r="R21" s="5"/>
      <c r="S21" s="6"/>
      <c r="T21" s="5"/>
      <c r="U21" s="4"/>
      <c r="V21" s="24"/>
      <c r="W21" s="3"/>
      <c r="X21" s="3"/>
      <c r="Y21" s="3"/>
      <c r="Z21" s="3"/>
    </row>
    <row r="22" spans="1:26">
      <c r="A22" s="21" t="s">
        <v>10</v>
      </c>
      <c r="B22" s="10">
        <v>41473</v>
      </c>
      <c r="C22" s="19">
        <v>1</v>
      </c>
      <c r="D22" s="9">
        <f t="shared" si="11"/>
        <v>1.1904761904761904E-2</v>
      </c>
      <c r="E22" s="19">
        <v>27</v>
      </c>
      <c r="F22" s="9">
        <f t="shared" si="0"/>
        <v>0.32142857142857145</v>
      </c>
      <c r="G22" s="19">
        <v>56</v>
      </c>
      <c r="H22" s="9">
        <f t="shared" si="1"/>
        <v>0.66666666666666663</v>
      </c>
      <c r="I22" s="8">
        <f t="shared" si="2"/>
        <v>84</v>
      </c>
      <c r="J22" s="7">
        <f t="shared" si="3"/>
        <v>0.3493975903614458</v>
      </c>
      <c r="K22" s="35">
        <f t="shared" si="4"/>
        <v>83</v>
      </c>
      <c r="L22" s="32" t="s">
        <v>11</v>
      </c>
      <c r="M22" s="30"/>
      <c r="N22" s="5"/>
      <c r="O22" s="6"/>
      <c r="P22" s="5"/>
      <c r="Q22" s="6"/>
      <c r="R22" s="5"/>
      <c r="S22" s="6"/>
      <c r="T22" s="5"/>
      <c r="U22" s="4"/>
      <c r="V22" s="24"/>
      <c r="W22" s="3"/>
      <c r="X22" s="3"/>
      <c r="Y22" s="3"/>
      <c r="Z22" s="3"/>
    </row>
    <row r="23" spans="1:26">
      <c r="A23" s="21" t="s">
        <v>10</v>
      </c>
      <c r="B23" s="10">
        <v>41473</v>
      </c>
      <c r="C23" s="19">
        <v>0</v>
      </c>
      <c r="D23" s="9">
        <f t="shared" si="11"/>
        <v>0</v>
      </c>
      <c r="E23" s="19">
        <v>69</v>
      </c>
      <c r="F23" s="9">
        <f t="shared" si="0"/>
        <v>0.75</v>
      </c>
      <c r="G23" s="19">
        <v>23</v>
      </c>
      <c r="H23" s="9">
        <f t="shared" si="1"/>
        <v>0.25</v>
      </c>
      <c r="I23" s="8">
        <f t="shared" si="2"/>
        <v>92</v>
      </c>
      <c r="J23" s="7">
        <f t="shared" si="3"/>
        <v>-0.5</v>
      </c>
      <c r="K23" s="35">
        <f t="shared" si="4"/>
        <v>92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>
      <c r="A24" s="21" t="s">
        <v>10</v>
      </c>
      <c r="B24" s="10">
        <v>41477</v>
      </c>
      <c r="C24" s="19">
        <v>0</v>
      </c>
      <c r="D24" s="9">
        <f t="shared" si="11"/>
        <v>0</v>
      </c>
      <c r="E24" s="19">
        <v>38</v>
      </c>
      <c r="F24" s="9">
        <f t="shared" si="0"/>
        <v>0.47499999999999998</v>
      </c>
      <c r="G24" s="19">
        <v>42</v>
      </c>
      <c r="H24" s="9">
        <f t="shared" si="1"/>
        <v>0.52500000000000002</v>
      </c>
      <c r="I24" s="8">
        <f t="shared" si="2"/>
        <v>80</v>
      </c>
      <c r="J24" s="7">
        <f t="shared" si="3"/>
        <v>0.05</v>
      </c>
      <c r="K24" s="35">
        <f t="shared" si="4"/>
        <v>80</v>
      </c>
      <c r="L24" s="32" t="s">
        <v>11</v>
      </c>
      <c r="M24" s="30"/>
      <c r="N24" s="5"/>
      <c r="O24" s="6"/>
      <c r="P24" s="5"/>
      <c r="Q24" s="6"/>
      <c r="R24" s="5"/>
      <c r="S24" s="6"/>
      <c r="T24" s="5"/>
      <c r="U24" s="4"/>
      <c r="V24" s="24"/>
      <c r="W24" s="3"/>
      <c r="X24" s="3"/>
      <c r="Y24" s="3"/>
      <c r="Z24" s="3"/>
    </row>
    <row r="25" spans="1:26">
      <c r="A25" s="21" t="s">
        <v>10</v>
      </c>
      <c r="B25" s="10">
        <v>41477</v>
      </c>
      <c r="C25" s="19">
        <v>0</v>
      </c>
      <c r="D25" s="9">
        <f t="shared" si="11"/>
        <v>0</v>
      </c>
      <c r="E25" s="19">
        <v>16</v>
      </c>
      <c r="F25" s="9">
        <f t="shared" si="0"/>
        <v>0.1797752808988764</v>
      </c>
      <c r="G25" s="19">
        <v>73</v>
      </c>
      <c r="H25" s="9">
        <f t="shared" si="1"/>
        <v>0.8202247191011236</v>
      </c>
      <c r="I25" s="8">
        <f t="shared" si="2"/>
        <v>89</v>
      </c>
      <c r="J25" s="7">
        <f t="shared" si="3"/>
        <v>0.6404494382022472</v>
      </c>
      <c r="K25" s="35">
        <f t="shared" si="4"/>
        <v>89</v>
      </c>
      <c r="L25" s="32" t="s">
        <v>11</v>
      </c>
      <c r="M25" s="30"/>
      <c r="N25" s="5"/>
      <c r="O25" s="6"/>
      <c r="P25" s="5"/>
      <c r="Q25" s="6"/>
      <c r="R25" s="5"/>
      <c r="S25" s="6"/>
      <c r="T25" s="5"/>
      <c r="U25" s="4"/>
      <c r="V25" s="24"/>
      <c r="W25" s="3"/>
      <c r="X25" s="3"/>
      <c r="Y25" s="3"/>
      <c r="Z25" s="3"/>
    </row>
    <row r="26" spans="1:26">
      <c r="A26" s="21" t="s">
        <v>10</v>
      </c>
      <c r="B26" s="10">
        <v>41477</v>
      </c>
      <c r="C26" s="19">
        <v>0</v>
      </c>
      <c r="D26" s="9">
        <f t="shared" si="11"/>
        <v>0</v>
      </c>
      <c r="E26" s="19">
        <v>25</v>
      </c>
      <c r="F26" s="9">
        <f t="shared" si="0"/>
        <v>0.35714285714285715</v>
      </c>
      <c r="G26" s="19">
        <v>45</v>
      </c>
      <c r="H26" s="9">
        <f t="shared" si="1"/>
        <v>0.6428571428571429</v>
      </c>
      <c r="I26" s="8">
        <f t="shared" si="2"/>
        <v>70</v>
      </c>
      <c r="J26" s="7">
        <f t="shared" si="3"/>
        <v>0.2857142857142857</v>
      </c>
      <c r="K26" s="35">
        <f t="shared" si="4"/>
        <v>70</v>
      </c>
      <c r="L26" s="32" t="s">
        <v>11</v>
      </c>
      <c r="M26" s="30"/>
      <c r="N26" s="5"/>
      <c r="O26" s="6"/>
      <c r="P26" s="5"/>
      <c r="Q26" s="6"/>
      <c r="R26" s="5"/>
      <c r="S26" s="6"/>
      <c r="T26" s="5"/>
      <c r="U26" s="4"/>
      <c r="V26" s="24"/>
      <c r="W26" s="3"/>
      <c r="X26" s="3"/>
      <c r="Y26" s="3"/>
      <c r="Z26" s="3"/>
    </row>
    <row r="27" spans="1:26" ht="15">
      <c r="A27" s="21" t="s">
        <v>10</v>
      </c>
      <c r="B27" s="10">
        <v>41477</v>
      </c>
      <c r="C27" s="19">
        <v>1</v>
      </c>
      <c r="D27" s="9">
        <f t="shared" si="11"/>
        <v>1.2345679012345678E-2</v>
      </c>
      <c r="E27" s="19">
        <v>26</v>
      </c>
      <c r="F27" s="9">
        <f t="shared" si="0"/>
        <v>0.32098765432098764</v>
      </c>
      <c r="G27" s="19">
        <v>54</v>
      </c>
      <c r="H27" s="9">
        <f t="shared" si="1"/>
        <v>0.66666666666666663</v>
      </c>
      <c r="I27" s="8">
        <f t="shared" si="2"/>
        <v>81</v>
      </c>
      <c r="J27" s="7">
        <f t="shared" si="3"/>
        <v>0.35</v>
      </c>
      <c r="K27" s="35">
        <f t="shared" si="4"/>
        <v>80</v>
      </c>
      <c r="L27" s="32" t="s">
        <v>11</v>
      </c>
      <c r="M27" s="30"/>
      <c r="N27" s="5"/>
      <c r="O27" s="6"/>
      <c r="P27" s="5"/>
      <c r="Q27" s="6"/>
      <c r="R27" s="5"/>
      <c r="S27" s="6"/>
      <c r="T27" s="5"/>
      <c r="U27" s="4"/>
      <c r="V27" s="24"/>
      <c r="W27" s="2"/>
      <c r="X27" s="3"/>
      <c r="Y27" s="3"/>
      <c r="Z27" s="3"/>
    </row>
    <row r="28" spans="1:26" ht="15.75">
      <c r="A28" s="16" t="s">
        <v>19</v>
      </c>
      <c r="J28" s="25">
        <f>AVERAGE(J4:J27)</f>
        <v>-0.14173424418331762</v>
      </c>
      <c r="L28" s="2"/>
      <c r="M28" s="2"/>
      <c r="U28" s="25">
        <f>AVERAGE(U4:U27)</f>
        <v>-8.0733989482058954E-2</v>
      </c>
    </row>
    <row r="29" spans="1:26" ht="15.75">
      <c r="A29" s="16" t="s">
        <v>20</v>
      </c>
      <c r="J29" s="1">
        <f>STDEV(J4:J27)</f>
        <v>0.62246518391922245</v>
      </c>
      <c r="L29" s="2"/>
      <c r="M29" s="2"/>
      <c r="N29" s="2"/>
      <c r="O29" s="2"/>
      <c r="P29" s="2"/>
      <c r="Q29" s="2"/>
      <c r="R29" s="2"/>
      <c r="S29" s="2"/>
      <c r="T29" s="2"/>
      <c r="U29" s="34">
        <f>STDEV(U4:U27)</f>
        <v>0.60427283271584997</v>
      </c>
    </row>
    <row r="30" spans="1:26" ht="15.75">
      <c r="A30" s="16" t="s">
        <v>21</v>
      </c>
      <c r="J30" s="1">
        <f>J29/SQRT(J31)</f>
        <v>0.12706017360414834</v>
      </c>
      <c r="L30" s="2"/>
      <c r="M30" s="2"/>
      <c r="N30" s="2"/>
      <c r="O30" s="2"/>
      <c r="P30" s="2"/>
      <c r="Q30" s="2"/>
      <c r="R30" s="2"/>
      <c r="S30" s="2"/>
      <c r="T30" s="2"/>
      <c r="U30" s="34">
        <f>U29/SQRT(U31)</f>
        <v>0.15106820817896249</v>
      </c>
    </row>
    <row r="31" spans="1:26" ht="15">
      <c r="A31" s="15" t="s">
        <v>0</v>
      </c>
      <c r="J31" s="1">
        <f>COUNT(J4:J27)</f>
        <v>24</v>
      </c>
      <c r="L31" s="2"/>
      <c r="M31" s="2"/>
      <c r="N31" s="2"/>
      <c r="O31" s="2"/>
      <c r="P31" s="2"/>
      <c r="Q31" s="2"/>
      <c r="R31" s="2"/>
      <c r="S31" s="2"/>
      <c r="T31" s="2"/>
      <c r="U31" s="34">
        <f>COUNT(U4:U27)</f>
        <v>16</v>
      </c>
    </row>
    <row r="32" spans="1:26" ht="15.75">
      <c r="A32" s="18"/>
      <c r="B32" s="17" t="s">
        <v>16</v>
      </c>
      <c r="C32" s="16" t="s">
        <v>19</v>
      </c>
      <c r="D32" s="16" t="s">
        <v>20</v>
      </c>
      <c r="E32" s="16" t="s">
        <v>21</v>
      </c>
      <c r="F32" s="15" t="s">
        <v>0</v>
      </c>
      <c r="G32" s="20"/>
      <c r="H32" s="20"/>
      <c r="I32" s="20"/>
      <c r="J32" s="20"/>
      <c r="K32" s="2"/>
      <c r="L32" s="2"/>
      <c r="M32" s="2"/>
      <c r="N32" s="3"/>
      <c r="O32" s="3"/>
      <c r="P32" s="3"/>
      <c r="Q32" s="3"/>
      <c r="R32" s="2"/>
      <c r="S32" s="2"/>
      <c r="T32" s="2"/>
      <c r="U32" s="2"/>
    </row>
    <row r="33" spans="1:23" ht="15">
      <c r="A33" s="20"/>
      <c r="B33" s="26" t="str">
        <f>A4</f>
        <v>Control</v>
      </c>
      <c r="C33" s="13">
        <f>J28</f>
        <v>-0.14173424418331762</v>
      </c>
      <c r="D33" s="13">
        <f>J29</f>
        <v>0.62246518391922245</v>
      </c>
      <c r="E33" s="13">
        <f>J30</f>
        <v>0.12706017360414834</v>
      </c>
      <c r="F33" s="12">
        <f>J31</f>
        <v>24</v>
      </c>
      <c r="G33" s="20"/>
      <c r="H33" s="20"/>
      <c r="I33" s="20"/>
      <c r="J33" s="20"/>
      <c r="K33" s="2"/>
      <c r="L33" s="2"/>
      <c r="M33" s="2"/>
      <c r="N33" s="3"/>
      <c r="O33" s="3"/>
      <c r="P33" s="3"/>
      <c r="Q33" s="3"/>
      <c r="R33" s="2"/>
      <c r="S33" s="2"/>
      <c r="T33" s="2"/>
      <c r="U33" s="2"/>
    </row>
    <row r="34" spans="1:23" ht="15">
      <c r="A34" s="20"/>
      <c r="B34" s="14" t="str">
        <f>L4</f>
        <v>Retinal</v>
      </c>
      <c r="C34" s="13">
        <f>U28</f>
        <v>-8.0733989482058954E-2</v>
      </c>
      <c r="D34" s="13">
        <f>U29</f>
        <v>0.60427283271584997</v>
      </c>
      <c r="E34" s="13">
        <f>U30</f>
        <v>0.15106820817896249</v>
      </c>
      <c r="F34" s="12">
        <f>U31</f>
        <v>16</v>
      </c>
      <c r="G34" s="20"/>
      <c r="H34" s="20"/>
      <c r="I34" s="20"/>
      <c r="J34" s="20"/>
      <c r="K34" s="2"/>
      <c r="L34" s="2"/>
      <c r="M34" s="2"/>
      <c r="N34" s="3"/>
      <c r="O34" s="3"/>
      <c r="P34" s="3"/>
      <c r="Q34" s="3"/>
      <c r="R34" s="2"/>
      <c r="S34" s="2"/>
      <c r="T34" s="2"/>
      <c r="U34" s="2"/>
    </row>
    <row r="37" spans="1:23" ht="15">
      <c r="O37" s="2"/>
      <c r="P37" s="2"/>
      <c r="Q37" s="2"/>
      <c r="R37" s="2"/>
      <c r="S37" s="2"/>
      <c r="T37" s="2"/>
    </row>
    <row r="38" spans="1:23" ht="15">
      <c r="C38" s="1" t="s">
        <v>9</v>
      </c>
      <c r="O38" s="2"/>
      <c r="P38" s="2"/>
      <c r="Q38" s="2"/>
      <c r="R38" s="2"/>
      <c r="S38" s="2"/>
      <c r="T38" s="2"/>
      <c r="U38" s="28"/>
      <c r="V38" s="28"/>
      <c r="W38" s="28"/>
    </row>
    <row r="39" spans="1:23" ht="15">
      <c r="C39" s="27">
        <f>TTEST(J4:J27,U4:U27,2,2)</f>
        <v>0.76040844861583645</v>
      </c>
      <c r="O39" s="2"/>
      <c r="P39" s="2"/>
      <c r="Q39" s="2"/>
      <c r="R39" s="2"/>
      <c r="S39" s="2"/>
      <c r="T39" s="2"/>
      <c r="U39" s="28"/>
      <c r="V39" s="28"/>
      <c r="W39" s="28"/>
    </row>
    <row r="40" spans="1:23" ht="15"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B44" s="28" t="s">
        <v>17</v>
      </c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</row>
    <row r="47" spans="1:23" ht="15">
      <c r="O47" s="2"/>
      <c r="P47" s="2"/>
      <c r="Q47" s="2"/>
      <c r="R47" s="2"/>
      <c r="S47" s="2"/>
      <c r="T47" s="2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B54" s="28" t="s">
        <v>18</v>
      </c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5">
      <c r="O60" s="2"/>
      <c r="P60" s="2"/>
      <c r="Q60" s="2"/>
      <c r="R60" s="2"/>
      <c r="S60" s="2"/>
      <c r="T60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zoomScale="70" zoomScaleNormal="70" workbookViewId="0">
      <pane ySplit="3" topLeftCell="A13" activePane="bottomLeft" state="frozen"/>
      <selection pane="bottomLeft" activeCell="E62" sqref="E62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8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348</v>
      </c>
      <c r="C4" s="19">
        <v>2</v>
      </c>
      <c r="D4" s="9">
        <f t="shared" ref="D4:D30" si="0">C4/I4</f>
        <v>4.2553191489361701E-2</v>
      </c>
      <c r="E4" s="19">
        <v>0</v>
      </c>
      <c r="F4" s="9">
        <f t="shared" ref="F4:F30" si="1">E4/I4</f>
        <v>0</v>
      </c>
      <c r="G4" s="19">
        <v>45</v>
      </c>
      <c r="H4" s="9">
        <f t="shared" ref="H4:H30" si="2">G4/I4</f>
        <v>0.95744680851063835</v>
      </c>
      <c r="I4" s="8">
        <f t="shared" ref="I4:I30" si="3">C4+E4+G4</f>
        <v>47</v>
      </c>
      <c r="J4" s="7">
        <f t="shared" ref="J4:J30" si="4">(G4-E4)/(E4+G4)</f>
        <v>1</v>
      </c>
      <c r="K4" s="29">
        <f t="shared" ref="K4:K30" si="5">I4-C4</f>
        <v>45</v>
      </c>
      <c r="L4" s="33" t="s">
        <v>11</v>
      </c>
      <c r="M4" s="30">
        <v>42348</v>
      </c>
      <c r="N4" s="5">
        <v>3</v>
      </c>
      <c r="O4" s="6">
        <f t="shared" ref="O4:O26" si="6">N4/T4</f>
        <v>5.8823529411764705E-2</v>
      </c>
      <c r="P4" s="5">
        <v>0</v>
      </c>
      <c r="Q4" s="6">
        <f t="shared" ref="Q4:Q26" si="7">P4/T4</f>
        <v>0</v>
      </c>
      <c r="R4" s="5">
        <v>48</v>
      </c>
      <c r="S4" s="6">
        <f t="shared" ref="S4:S26" si="8">R4/T4</f>
        <v>0.94117647058823528</v>
      </c>
      <c r="T4" s="5">
        <f t="shared" ref="T4:T26" si="9">N4+P4+R4</f>
        <v>51</v>
      </c>
      <c r="U4" s="4">
        <f t="shared" ref="U4:U26" si="10">(R4-P4)/(P4+R4)</f>
        <v>1</v>
      </c>
      <c r="V4" s="24">
        <f t="shared" ref="V4:V26" si="11">T4-N4</f>
        <v>48</v>
      </c>
      <c r="W4" s="3"/>
      <c r="X4" s="3"/>
      <c r="Y4" s="3"/>
      <c r="Z4" s="3"/>
    </row>
    <row r="5" spans="1:26">
      <c r="A5" s="21" t="s">
        <v>10</v>
      </c>
      <c r="B5" s="10">
        <v>42348</v>
      </c>
      <c r="C5" s="19">
        <v>0</v>
      </c>
      <c r="D5" s="9">
        <f t="shared" si="0"/>
        <v>0</v>
      </c>
      <c r="E5" s="19">
        <v>34</v>
      </c>
      <c r="F5" s="9">
        <f t="shared" si="1"/>
        <v>0.68</v>
      </c>
      <c r="G5" s="19">
        <v>16</v>
      </c>
      <c r="H5" s="9">
        <f t="shared" si="2"/>
        <v>0.32</v>
      </c>
      <c r="I5" s="8">
        <f t="shared" si="3"/>
        <v>50</v>
      </c>
      <c r="J5" s="7">
        <f t="shared" si="4"/>
        <v>-0.36</v>
      </c>
      <c r="K5" s="29">
        <f t="shared" si="5"/>
        <v>50</v>
      </c>
      <c r="L5" s="32" t="s">
        <v>11</v>
      </c>
      <c r="M5" s="30">
        <v>42348</v>
      </c>
      <c r="N5" s="5">
        <v>0</v>
      </c>
      <c r="O5" s="6">
        <f t="shared" si="6"/>
        <v>0</v>
      </c>
      <c r="P5" s="5">
        <v>0</v>
      </c>
      <c r="Q5" s="6">
        <f t="shared" si="7"/>
        <v>0</v>
      </c>
      <c r="R5" s="5">
        <v>50</v>
      </c>
      <c r="S5" s="6">
        <f t="shared" si="8"/>
        <v>1</v>
      </c>
      <c r="T5" s="5">
        <f t="shared" si="9"/>
        <v>50</v>
      </c>
      <c r="U5" s="4">
        <f t="shared" si="10"/>
        <v>1</v>
      </c>
      <c r="V5" s="24">
        <f t="shared" si="11"/>
        <v>50</v>
      </c>
      <c r="W5" s="3"/>
      <c r="X5" s="3"/>
      <c r="Y5" s="3"/>
      <c r="Z5" s="3"/>
    </row>
    <row r="6" spans="1:26">
      <c r="A6" s="21" t="s">
        <v>10</v>
      </c>
      <c r="B6" s="10">
        <v>42348</v>
      </c>
      <c r="C6" s="19">
        <v>0</v>
      </c>
      <c r="D6" s="9">
        <f t="shared" si="0"/>
        <v>0</v>
      </c>
      <c r="E6" s="19">
        <v>39</v>
      </c>
      <c r="F6" s="9">
        <f t="shared" si="1"/>
        <v>0.8666666666666667</v>
      </c>
      <c r="G6" s="19">
        <v>6</v>
      </c>
      <c r="H6" s="9">
        <f t="shared" si="2"/>
        <v>0.13333333333333333</v>
      </c>
      <c r="I6" s="8">
        <f t="shared" si="3"/>
        <v>45</v>
      </c>
      <c r="J6" s="7">
        <f t="shared" si="4"/>
        <v>-0.73333333333333328</v>
      </c>
      <c r="K6" s="29">
        <f t="shared" si="5"/>
        <v>45</v>
      </c>
      <c r="L6" s="32" t="s">
        <v>11</v>
      </c>
      <c r="M6" s="30">
        <v>42348</v>
      </c>
      <c r="N6" s="5">
        <v>2</v>
      </c>
      <c r="O6" s="6">
        <f t="shared" si="6"/>
        <v>3.7735849056603772E-2</v>
      </c>
      <c r="P6" s="5">
        <v>0</v>
      </c>
      <c r="Q6" s="6">
        <f t="shared" si="7"/>
        <v>0</v>
      </c>
      <c r="R6" s="5">
        <v>51</v>
      </c>
      <c r="S6" s="6">
        <f t="shared" si="8"/>
        <v>0.96226415094339623</v>
      </c>
      <c r="T6" s="5">
        <f t="shared" si="9"/>
        <v>53</v>
      </c>
      <c r="U6" s="4">
        <f t="shared" si="10"/>
        <v>1</v>
      </c>
      <c r="V6" s="24">
        <f t="shared" si="11"/>
        <v>51</v>
      </c>
      <c r="W6" s="3"/>
      <c r="X6" s="3"/>
      <c r="Y6" s="3"/>
      <c r="Z6" s="3"/>
    </row>
    <row r="7" spans="1:26">
      <c r="A7" s="21" t="s">
        <v>10</v>
      </c>
      <c r="B7" s="10">
        <v>42348</v>
      </c>
      <c r="C7" s="19">
        <v>0</v>
      </c>
      <c r="D7" s="9">
        <f t="shared" si="0"/>
        <v>0</v>
      </c>
      <c r="E7" s="19">
        <v>10</v>
      </c>
      <c r="F7" s="9">
        <f t="shared" si="1"/>
        <v>0.20833333333333334</v>
      </c>
      <c r="G7" s="19">
        <v>38</v>
      </c>
      <c r="H7" s="9">
        <f t="shared" si="2"/>
        <v>0.79166666666666663</v>
      </c>
      <c r="I7" s="8">
        <f t="shared" si="3"/>
        <v>48</v>
      </c>
      <c r="J7" s="7">
        <f t="shared" si="4"/>
        <v>0.58333333333333337</v>
      </c>
      <c r="K7" s="29">
        <f t="shared" si="5"/>
        <v>48</v>
      </c>
      <c r="L7" s="32" t="s">
        <v>11</v>
      </c>
      <c r="M7" s="30">
        <v>42348</v>
      </c>
      <c r="N7" s="5">
        <v>1</v>
      </c>
      <c r="O7" s="6">
        <f t="shared" si="6"/>
        <v>1.9607843137254902E-2</v>
      </c>
      <c r="P7" s="5">
        <v>2</v>
      </c>
      <c r="Q7" s="6">
        <f t="shared" si="7"/>
        <v>3.9215686274509803E-2</v>
      </c>
      <c r="R7" s="5">
        <v>48</v>
      </c>
      <c r="S7" s="6">
        <f t="shared" si="8"/>
        <v>0.94117647058823528</v>
      </c>
      <c r="T7" s="5">
        <f t="shared" si="9"/>
        <v>51</v>
      </c>
      <c r="U7" s="4">
        <f t="shared" si="10"/>
        <v>0.92</v>
      </c>
      <c r="V7" s="24">
        <f t="shared" si="11"/>
        <v>50</v>
      </c>
      <c r="W7" s="3"/>
      <c r="X7" s="3"/>
      <c r="Y7" s="3"/>
      <c r="Z7" s="3"/>
    </row>
    <row r="8" spans="1:26">
      <c r="A8" s="21" t="s">
        <v>10</v>
      </c>
      <c r="B8" s="10">
        <v>42348</v>
      </c>
      <c r="C8" s="19">
        <v>0</v>
      </c>
      <c r="D8" s="9">
        <f t="shared" si="0"/>
        <v>0</v>
      </c>
      <c r="E8" s="19">
        <v>53</v>
      </c>
      <c r="F8" s="9">
        <f t="shared" si="1"/>
        <v>1</v>
      </c>
      <c r="G8" s="19">
        <v>0</v>
      </c>
      <c r="H8" s="9">
        <f t="shared" si="2"/>
        <v>0</v>
      </c>
      <c r="I8" s="8">
        <f t="shared" si="3"/>
        <v>53</v>
      </c>
      <c r="J8" s="7">
        <f t="shared" si="4"/>
        <v>-1</v>
      </c>
      <c r="K8" s="29">
        <f t="shared" si="5"/>
        <v>53</v>
      </c>
      <c r="L8" s="32" t="s">
        <v>11</v>
      </c>
      <c r="M8" s="30">
        <v>42348</v>
      </c>
      <c r="N8" s="5">
        <v>0</v>
      </c>
      <c r="O8" s="6">
        <f t="shared" si="6"/>
        <v>0</v>
      </c>
      <c r="P8" s="5">
        <v>0</v>
      </c>
      <c r="Q8" s="6">
        <f t="shared" si="7"/>
        <v>0</v>
      </c>
      <c r="R8" s="5">
        <v>49</v>
      </c>
      <c r="S8" s="6">
        <f t="shared" si="8"/>
        <v>1</v>
      </c>
      <c r="T8" s="5">
        <f t="shared" si="9"/>
        <v>49</v>
      </c>
      <c r="U8" s="4">
        <f t="shared" si="10"/>
        <v>1</v>
      </c>
      <c r="V8" s="24">
        <f t="shared" si="11"/>
        <v>49</v>
      </c>
      <c r="W8" s="3"/>
      <c r="X8" s="3"/>
      <c r="Y8" s="3"/>
      <c r="Z8" s="3"/>
    </row>
    <row r="9" spans="1:26">
      <c r="A9" s="21" t="s">
        <v>10</v>
      </c>
      <c r="B9" s="10">
        <v>42360</v>
      </c>
      <c r="C9" s="19">
        <v>0</v>
      </c>
      <c r="D9" s="9">
        <f t="shared" si="0"/>
        <v>0</v>
      </c>
      <c r="E9" s="19">
        <v>23</v>
      </c>
      <c r="F9" s="9">
        <f t="shared" si="1"/>
        <v>0.47916666666666669</v>
      </c>
      <c r="G9" s="19">
        <v>25</v>
      </c>
      <c r="H9" s="9">
        <f t="shared" si="2"/>
        <v>0.52083333333333337</v>
      </c>
      <c r="I9" s="8">
        <f t="shared" si="3"/>
        <v>48</v>
      </c>
      <c r="J9" s="7">
        <f t="shared" si="4"/>
        <v>4.1666666666666664E-2</v>
      </c>
      <c r="K9" s="29">
        <f t="shared" si="5"/>
        <v>48</v>
      </c>
      <c r="L9" s="32" t="s">
        <v>11</v>
      </c>
      <c r="M9" s="30">
        <v>42360</v>
      </c>
      <c r="N9" s="5">
        <v>1</v>
      </c>
      <c r="O9" s="6">
        <f t="shared" si="6"/>
        <v>0.02</v>
      </c>
      <c r="P9" s="5">
        <v>0</v>
      </c>
      <c r="Q9" s="6">
        <f t="shared" si="7"/>
        <v>0</v>
      </c>
      <c r="R9" s="5">
        <v>49</v>
      </c>
      <c r="S9" s="6">
        <f t="shared" si="8"/>
        <v>0.98</v>
      </c>
      <c r="T9" s="5">
        <f t="shared" si="9"/>
        <v>50</v>
      </c>
      <c r="U9" s="4">
        <f t="shared" si="10"/>
        <v>1</v>
      </c>
      <c r="V9" s="24">
        <f t="shared" si="11"/>
        <v>49</v>
      </c>
      <c r="W9" s="3"/>
      <c r="X9" s="3"/>
      <c r="Y9" s="3"/>
      <c r="Z9" s="3"/>
    </row>
    <row r="10" spans="1:26">
      <c r="A10" s="21" t="s">
        <v>10</v>
      </c>
      <c r="B10" s="10">
        <v>42360</v>
      </c>
      <c r="C10" s="19">
        <v>0</v>
      </c>
      <c r="D10" s="9">
        <f t="shared" si="0"/>
        <v>0</v>
      </c>
      <c r="E10" s="19">
        <v>22</v>
      </c>
      <c r="F10" s="9">
        <f t="shared" si="1"/>
        <v>0.40740740740740738</v>
      </c>
      <c r="G10" s="19">
        <v>32</v>
      </c>
      <c r="H10" s="9">
        <f t="shared" si="2"/>
        <v>0.59259259259259256</v>
      </c>
      <c r="I10" s="8">
        <f t="shared" si="3"/>
        <v>54</v>
      </c>
      <c r="J10" s="7">
        <f t="shared" si="4"/>
        <v>0.18518518518518517</v>
      </c>
      <c r="K10" s="29">
        <f t="shared" si="5"/>
        <v>54</v>
      </c>
      <c r="L10" s="32" t="s">
        <v>11</v>
      </c>
      <c r="M10" s="30">
        <v>42360</v>
      </c>
      <c r="N10" s="5">
        <v>0</v>
      </c>
      <c r="O10" s="6">
        <f t="shared" si="6"/>
        <v>0</v>
      </c>
      <c r="P10" s="5">
        <v>49</v>
      </c>
      <c r="Q10" s="6">
        <f t="shared" si="7"/>
        <v>0.98</v>
      </c>
      <c r="R10" s="5">
        <v>1</v>
      </c>
      <c r="S10" s="6">
        <f t="shared" si="8"/>
        <v>0.02</v>
      </c>
      <c r="T10" s="5">
        <f t="shared" si="9"/>
        <v>50</v>
      </c>
      <c r="U10" s="4">
        <f t="shared" si="10"/>
        <v>-0.96</v>
      </c>
      <c r="V10" s="24">
        <f t="shared" si="11"/>
        <v>50</v>
      </c>
      <c r="W10" s="3"/>
      <c r="X10" s="3"/>
      <c r="Y10" s="3"/>
      <c r="Z10" s="3"/>
    </row>
    <row r="11" spans="1:26">
      <c r="A11" s="21" t="s">
        <v>10</v>
      </c>
      <c r="B11" s="10">
        <v>42360</v>
      </c>
      <c r="C11" s="19">
        <v>0</v>
      </c>
      <c r="D11" s="9">
        <f t="shared" si="0"/>
        <v>0</v>
      </c>
      <c r="E11" s="19">
        <v>3</v>
      </c>
      <c r="F11" s="9">
        <f t="shared" si="1"/>
        <v>6.1224489795918366E-2</v>
      </c>
      <c r="G11" s="19">
        <v>46</v>
      </c>
      <c r="H11" s="9">
        <f t="shared" si="2"/>
        <v>0.93877551020408168</v>
      </c>
      <c r="I11" s="8">
        <f t="shared" si="3"/>
        <v>49</v>
      </c>
      <c r="J11" s="7">
        <f t="shared" si="4"/>
        <v>0.87755102040816324</v>
      </c>
      <c r="K11" s="29">
        <f t="shared" si="5"/>
        <v>49</v>
      </c>
      <c r="L11" s="32" t="s">
        <v>11</v>
      </c>
      <c r="M11" s="30">
        <v>42360</v>
      </c>
      <c r="N11" s="5">
        <v>0</v>
      </c>
      <c r="O11" s="6">
        <f t="shared" si="6"/>
        <v>0</v>
      </c>
      <c r="P11" s="5">
        <v>49</v>
      </c>
      <c r="Q11" s="6">
        <f t="shared" si="7"/>
        <v>1</v>
      </c>
      <c r="R11" s="5">
        <v>0</v>
      </c>
      <c r="S11" s="6">
        <f t="shared" si="8"/>
        <v>0</v>
      </c>
      <c r="T11" s="5">
        <f t="shared" si="9"/>
        <v>49</v>
      </c>
      <c r="U11" s="4">
        <f t="shared" si="10"/>
        <v>-1</v>
      </c>
      <c r="V11" s="24">
        <f t="shared" si="11"/>
        <v>49</v>
      </c>
      <c r="W11" s="3"/>
      <c r="X11" s="3"/>
      <c r="Y11" s="3"/>
      <c r="Z11" s="3"/>
    </row>
    <row r="12" spans="1:26">
      <c r="A12" s="21" t="s">
        <v>10</v>
      </c>
      <c r="B12" s="10">
        <v>42360</v>
      </c>
      <c r="C12" s="19">
        <v>0</v>
      </c>
      <c r="D12" s="9">
        <f t="shared" si="0"/>
        <v>0</v>
      </c>
      <c r="E12" s="19">
        <v>0</v>
      </c>
      <c r="F12" s="9">
        <f t="shared" si="1"/>
        <v>0</v>
      </c>
      <c r="G12" s="19">
        <v>49</v>
      </c>
      <c r="H12" s="9">
        <f t="shared" si="2"/>
        <v>1</v>
      </c>
      <c r="I12" s="8">
        <f t="shared" si="3"/>
        <v>49</v>
      </c>
      <c r="J12" s="7">
        <f t="shared" si="4"/>
        <v>1</v>
      </c>
      <c r="K12" s="29">
        <f t="shared" si="5"/>
        <v>49</v>
      </c>
      <c r="L12" s="32" t="s">
        <v>11</v>
      </c>
      <c r="M12" s="30">
        <v>42360</v>
      </c>
      <c r="N12" s="5">
        <v>0</v>
      </c>
      <c r="O12" s="6">
        <f t="shared" si="6"/>
        <v>0</v>
      </c>
      <c r="P12" s="5">
        <v>1</v>
      </c>
      <c r="Q12" s="6">
        <f t="shared" si="7"/>
        <v>1.9607843137254902E-2</v>
      </c>
      <c r="R12" s="5">
        <v>50</v>
      </c>
      <c r="S12" s="6">
        <f t="shared" si="8"/>
        <v>0.98039215686274506</v>
      </c>
      <c r="T12" s="5">
        <f t="shared" si="9"/>
        <v>51</v>
      </c>
      <c r="U12" s="4">
        <f t="shared" si="10"/>
        <v>0.96078431372549022</v>
      </c>
      <c r="V12" s="24">
        <f t="shared" si="11"/>
        <v>51</v>
      </c>
      <c r="W12" s="3"/>
      <c r="X12" s="3"/>
      <c r="Y12" s="3"/>
      <c r="Z12" s="3"/>
    </row>
    <row r="13" spans="1:26">
      <c r="A13" s="21" t="s">
        <v>10</v>
      </c>
      <c r="B13" s="10">
        <v>42360</v>
      </c>
      <c r="C13" s="19">
        <v>0</v>
      </c>
      <c r="D13" s="9">
        <f t="shared" si="0"/>
        <v>0</v>
      </c>
      <c r="E13" s="19">
        <v>50</v>
      </c>
      <c r="F13" s="9">
        <f t="shared" si="1"/>
        <v>1</v>
      </c>
      <c r="G13" s="19">
        <v>0</v>
      </c>
      <c r="H13" s="9">
        <f t="shared" si="2"/>
        <v>0</v>
      </c>
      <c r="I13" s="8">
        <f t="shared" si="3"/>
        <v>50</v>
      </c>
      <c r="J13" s="7">
        <f t="shared" si="4"/>
        <v>-1</v>
      </c>
      <c r="K13" s="29">
        <f t="shared" si="5"/>
        <v>50</v>
      </c>
      <c r="L13" s="32" t="s">
        <v>11</v>
      </c>
      <c r="M13" s="30">
        <v>42365</v>
      </c>
      <c r="N13" s="5">
        <v>0</v>
      </c>
      <c r="O13" s="6">
        <f t="shared" si="6"/>
        <v>0</v>
      </c>
      <c r="P13" s="5">
        <v>0</v>
      </c>
      <c r="Q13" s="6">
        <f t="shared" si="7"/>
        <v>0</v>
      </c>
      <c r="R13" s="5">
        <v>52</v>
      </c>
      <c r="S13" s="6">
        <f t="shared" si="8"/>
        <v>1</v>
      </c>
      <c r="T13" s="5">
        <f t="shared" si="9"/>
        <v>52</v>
      </c>
      <c r="U13" s="4">
        <f t="shared" si="10"/>
        <v>1</v>
      </c>
      <c r="V13" s="24">
        <f t="shared" si="11"/>
        <v>52</v>
      </c>
      <c r="W13" s="3"/>
      <c r="X13" s="3"/>
      <c r="Y13" s="3"/>
      <c r="Z13" s="3"/>
    </row>
    <row r="14" spans="1:26">
      <c r="A14" s="21" t="s">
        <v>10</v>
      </c>
      <c r="B14" s="10">
        <v>42360</v>
      </c>
      <c r="C14" s="19">
        <v>3</v>
      </c>
      <c r="D14" s="9">
        <f t="shared" si="0"/>
        <v>6.25E-2</v>
      </c>
      <c r="E14" s="19">
        <v>19</v>
      </c>
      <c r="F14" s="9">
        <f t="shared" si="1"/>
        <v>0.39583333333333331</v>
      </c>
      <c r="G14" s="19">
        <v>26</v>
      </c>
      <c r="H14" s="9">
        <f t="shared" si="2"/>
        <v>0.54166666666666663</v>
      </c>
      <c r="I14" s="8">
        <f t="shared" si="3"/>
        <v>48</v>
      </c>
      <c r="J14" s="7">
        <f t="shared" si="4"/>
        <v>0.15555555555555556</v>
      </c>
      <c r="K14" s="29">
        <f t="shared" si="5"/>
        <v>45</v>
      </c>
      <c r="L14" s="32" t="s">
        <v>11</v>
      </c>
      <c r="M14" s="30">
        <v>42365</v>
      </c>
      <c r="N14" s="5">
        <v>0</v>
      </c>
      <c r="O14" s="6">
        <f t="shared" si="6"/>
        <v>0</v>
      </c>
      <c r="P14" s="5">
        <v>15</v>
      </c>
      <c r="Q14" s="6">
        <f t="shared" si="7"/>
        <v>0.30612244897959184</v>
      </c>
      <c r="R14" s="5">
        <v>34</v>
      </c>
      <c r="S14" s="6">
        <f t="shared" si="8"/>
        <v>0.69387755102040816</v>
      </c>
      <c r="T14" s="5">
        <f t="shared" si="9"/>
        <v>49</v>
      </c>
      <c r="U14" s="4">
        <f t="shared" si="10"/>
        <v>0.38775510204081631</v>
      </c>
      <c r="V14" s="24">
        <f t="shared" si="11"/>
        <v>49</v>
      </c>
      <c r="W14" s="3"/>
      <c r="X14" s="3"/>
      <c r="Y14" s="3"/>
      <c r="Z14" s="3"/>
    </row>
    <row r="15" spans="1:26">
      <c r="A15" s="21" t="s">
        <v>10</v>
      </c>
      <c r="B15" s="10">
        <v>42365</v>
      </c>
      <c r="C15" s="19">
        <v>0</v>
      </c>
      <c r="D15" s="9">
        <f t="shared" si="0"/>
        <v>0</v>
      </c>
      <c r="E15" s="19">
        <v>7</v>
      </c>
      <c r="F15" s="9">
        <f t="shared" si="1"/>
        <v>0.13461538461538461</v>
      </c>
      <c r="G15" s="19">
        <v>45</v>
      </c>
      <c r="H15" s="9">
        <f t="shared" si="2"/>
        <v>0.86538461538461542</v>
      </c>
      <c r="I15" s="8">
        <f t="shared" si="3"/>
        <v>52</v>
      </c>
      <c r="J15" s="7">
        <f t="shared" si="4"/>
        <v>0.73076923076923073</v>
      </c>
      <c r="K15" s="29">
        <f t="shared" si="5"/>
        <v>52</v>
      </c>
      <c r="L15" s="32" t="s">
        <v>11</v>
      </c>
      <c r="M15" s="30">
        <v>42365</v>
      </c>
      <c r="N15" s="5">
        <v>1</v>
      </c>
      <c r="O15" s="6">
        <f t="shared" si="6"/>
        <v>1.9230769230769232E-2</v>
      </c>
      <c r="P15" s="5">
        <v>34</v>
      </c>
      <c r="Q15" s="6">
        <f t="shared" si="7"/>
        <v>0.65384615384615385</v>
      </c>
      <c r="R15" s="5">
        <v>17</v>
      </c>
      <c r="S15" s="6">
        <f t="shared" si="8"/>
        <v>0.32692307692307693</v>
      </c>
      <c r="T15" s="5">
        <f t="shared" si="9"/>
        <v>52</v>
      </c>
      <c r="U15" s="4">
        <f t="shared" si="10"/>
        <v>-0.33333333333333331</v>
      </c>
      <c r="V15" s="24">
        <f t="shared" si="11"/>
        <v>51</v>
      </c>
      <c r="W15" s="3"/>
      <c r="X15" s="3"/>
      <c r="Y15" s="3"/>
      <c r="Z15" s="3"/>
    </row>
    <row r="16" spans="1:26">
      <c r="A16" s="21" t="s">
        <v>10</v>
      </c>
      <c r="B16" s="10">
        <v>42365</v>
      </c>
      <c r="C16" s="19">
        <v>0</v>
      </c>
      <c r="D16" s="9">
        <f t="shared" si="0"/>
        <v>0</v>
      </c>
      <c r="E16" s="19">
        <v>9</v>
      </c>
      <c r="F16" s="9">
        <f t="shared" si="1"/>
        <v>0.17307692307692307</v>
      </c>
      <c r="G16" s="19">
        <v>43</v>
      </c>
      <c r="H16" s="9">
        <f t="shared" si="2"/>
        <v>0.82692307692307687</v>
      </c>
      <c r="I16" s="8">
        <f t="shared" si="3"/>
        <v>52</v>
      </c>
      <c r="J16" s="7">
        <f t="shared" si="4"/>
        <v>0.65384615384615385</v>
      </c>
      <c r="K16" s="29">
        <f t="shared" si="5"/>
        <v>52</v>
      </c>
      <c r="L16" s="32" t="s">
        <v>11</v>
      </c>
      <c r="M16" s="30">
        <v>42365</v>
      </c>
      <c r="N16" s="5">
        <v>2</v>
      </c>
      <c r="O16" s="6">
        <f t="shared" si="6"/>
        <v>3.8461538461538464E-2</v>
      </c>
      <c r="P16" s="5">
        <v>0</v>
      </c>
      <c r="Q16" s="6">
        <f t="shared" si="7"/>
        <v>0</v>
      </c>
      <c r="R16" s="5">
        <v>50</v>
      </c>
      <c r="S16" s="6">
        <f t="shared" si="8"/>
        <v>0.96153846153846156</v>
      </c>
      <c r="T16" s="5">
        <f t="shared" si="9"/>
        <v>52</v>
      </c>
      <c r="U16" s="4">
        <f t="shared" si="10"/>
        <v>1</v>
      </c>
      <c r="V16" s="24">
        <f t="shared" si="11"/>
        <v>50</v>
      </c>
      <c r="X16" s="3"/>
      <c r="Y16" s="3"/>
      <c r="Z16" s="3"/>
    </row>
    <row r="17" spans="1:26">
      <c r="A17" s="21" t="s">
        <v>10</v>
      </c>
      <c r="B17" s="10">
        <v>42365</v>
      </c>
      <c r="C17" s="19">
        <v>0</v>
      </c>
      <c r="D17" s="9">
        <f t="shared" si="0"/>
        <v>0</v>
      </c>
      <c r="E17" s="19">
        <v>48</v>
      </c>
      <c r="F17" s="9">
        <f t="shared" si="1"/>
        <v>0.97959183673469385</v>
      </c>
      <c r="G17" s="19">
        <v>1</v>
      </c>
      <c r="H17" s="9">
        <f t="shared" si="2"/>
        <v>2.0408163265306121E-2</v>
      </c>
      <c r="I17" s="8">
        <f t="shared" si="3"/>
        <v>49</v>
      </c>
      <c r="J17" s="7">
        <f t="shared" si="4"/>
        <v>-0.95918367346938771</v>
      </c>
      <c r="K17" s="29">
        <f t="shared" si="5"/>
        <v>49</v>
      </c>
      <c r="L17" s="32" t="s">
        <v>11</v>
      </c>
      <c r="M17" s="30">
        <v>42367</v>
      </c>
      <c r="N17" s="5">
        <v>0</v>
      </c>
      <c r="O17" s="6">
        <f t="shared" si="6"/>
        <v>0</v>
      </c>
      <c r="P17" s="5">
        <v>13</v>
      </c>
      <c r="Q17" s="6">
        <f t="shared" si="7"/>
        <v>0.26530612244897961</v>
      </c>
      <c r="R17" s="5">
        <v>36</v>
      </c>
      <c r="S17" s="6">
        <f t="shared" si="8"/>
        <v>0.73469387755102045</v>
      </c>
      <c r="T17" s="5">
        <f t="shared" si="9"/>
        <v>49</v>
      </c>
      <c r="U17" s="4">
        <f t="shared" si="10"/>
        <v>0.46938775510204084</v>
      </c>
      <c r="V17" s="24">
        <f t="shared" si="11"/>
        <v>49</v>
      </c>
      <c r="X17" s="3"/>
      <c r="Y17" s="3"/>
      <c r="Z17" s="3"/>
    </row>
    <row r="18" spans="1:26">
      <c r="A18" s="21" t="s">
        <v>10</v>
      </c>
      <c r="B18" s="10">
        <v>42365</v>
      </c>
      <c r="C18" s="19">
        <v>0</v>
      </c>
      <c r="D18" s="9">
        <f t="shared" si="0"/>
        <v>0</v>
      </c>
      <c r="E18" s="19">
        <v>30</v>
      </c>
      <c r="F18" s="9">
        <f t="shared" si="1"/>
        <v>0.6</v>
      </c>
      <c r="G18" s="19">
        <v>20</v>
      </c>
      <c r="H18" s="9">
        <f t="shared" si="2"/>
        <v>0.4</v>
      </c>
      <c r="I18" s="8">
        <f t="shared" si="3"/>
        <v>50</v>
      </c>
      <c r="J18" s="7">
        <f t="shared" si="4"/>
        <v>-0.2</v>
      </c>
      <c r="K18" s="29">
        <f t="shared" si="5"/>
        <v>50</v>
      </c>
      <c r="L18" s="32" t="s">
        <v>11</v>
      </c>
      <c r="M18" s="30">
        <v>42367</v>
      </c>
      <c r="N18" s="5">
        <v>0</v>
      </c>
      <c r="O18" s="6">
        <f t="shared" si="6"/>
        <v>0</v>
      </c>
      <c r="P18" s="5">
        <v>1</v>
      </c>
      <c r="Q18" s="6">
        <f t="shared" si="7"/>
        <v>1.9607843137254902E-2</v>
      </c>
      <c r="R18" s="5">
        <v>50</v>
      </c>
      <c r="S18" s="6">
        <f t="shared" si="8"/>
        <v>0.98039215686274506</v>
      </c>
      <c r="T18" s="5">
        <f t="shared" si="9"/>
        <v>51</v>
      </c>
      <c r="U18" s="4">
        <f t="shared" si="10"/>
        <v>0.96078431372549022</v>
      </c>
      <c r="V18" s="24">
        <f t="shared" si="11"/>
        <v>51</v>
      </c>
      <c r="X18" s="3"/>
      <c r="Y18" s="3"/>
      <c r="Z18" s="3"/>
    </row>
    <row r="19" spans="1:26">
      <c r="A19" s="21" t="s">
        <v>10</v>
      </c>
      <c r="B19" s="10">
        <v>42365</v>
      </c>
      <c r="C19" s="19">
        <v>0</v>
      </c>
      <c r="D19" s="9">
        <f t="shared" si="0"/>
        <v>0</v>
      </c>
      <c r="E19" s="19">
        <v>0</v>
      </c>
      <c r="F19" s="9">
        <f t="shared" si="1"/>
        <v>0</v>
      </c>
      <c r="G19" s="19">
        <v>50</v>
      </c>
      <c r="H19" s="9">
        <f t="shared" si="2"/>
        <v>1</v>
      </c>
      <c r="I19" s="8">
        <f t="shared" si="3"/>
        <v>50</v>
      </c>
      <c r="J19" s="7">
        <f t="shared" si="4"/>
        <v>1</v>
      </c>
      <c r="K19" s="29">
        <f t="shared" si="5"/>
        <v>50</v>
      </c>
      <c r="L19" s="32" t="s">
        <v>11</v>
      </c>
      <c r="M19" s="30">
        <v>42367</v>
      </c>
      <c r="N19" s="5">
        <v>0</v>
      </c>
      <c r="O19" s="6">
        <f t="shared" si="6"/>
        <v>0</v>
      </c>
      <c r="P19" s="5">
        <v>28</v>
      </c>
      <c r="Q19" s="6">
        <f t="shared" si="7"/>
        <v>0.5714285714285714</v>
      </c>
      <c r="R19" s="5">
        <v>21</v>
      </c>
      <c r="S19" s="6">
        <f t="shared" si="8"/>
        <v>0.42857142857142855</v>
      </c>
      <c r="T19" s="5">
        <f t="shared" si="9"/>
        <v>49</v>
      </c>
      <c r="U19" s="4">
        <f t="shared" si="10"/>
        <v>-0.14285714285714285</v>
      </c>
      <c r="V19" s="24">
        <f t="shared" si="11"/>
        <v>49</v>
      </c>
      <c r="X19" s="3"/>
      <c r="Y19" s="3"/>
      <c r="Z19" s="3"/>
    </row>
    <row r="20" spans="1:26">
      <c r="A20" s="21" t="s">
        <v>10</v>
      </c>
      <c r="B20" s="10">
        <v>42365</v>
      </c>
      <c r="C20" s="19">
        <v>0</v>
      </c>
      <c r="D20" s="9">
        <f t="shared" si="0"/>
        <v>0</v>
      </c>
      <c r="E20" s="19">
        <v>49</v>
      </c>
      <c r="F20" s="9">
        <f t="shared" si="1"/>
        <v>0.98</v>
      </c>
      <c r="G20" s="19">
        <v>1</v>
      </c>
      <c r="H20" s="9">
        <f t="shared" si="2"/>
        <v>0.02</v>
      </c>
      <c r="I20" s="8">
        <f t="shared" si="3"/>
        <v>50</v>
      </c>
      <c r="J20" s="7">
        <f t="shared" si="4"/>
        <v>-0.96</v>
      </c>
      <c r="K20" s="29">
        <f t="shared" si="5"/>
        <v>50</v>
      </c>
      <c r="L20" s="32" t="s">
        <v>11</v>
      </c>
      <c r="M20" s="30">
        <v>42367</v>
      </c>
      <c r="N20" s="5">
        <v>0</v>
      </c>
      <c r="O20" s="6">
        <f t="shared" si="6"/>
        <v>0</v>
      </c>
      <c r="P20" s="5">
        <v>5</v>
      </c>
      <c r="Q20" s="6">
        <f t="shared" si="7"/>
        <v>0.1</v>
      </c>
      <c r="R20" s="5">
        <v>45</v>
      </c>
      <c r="S20" s="6">
        <f t="shared" si="8"/>
        <v>0.9</v>
      </c>
      <c r="T20" s="5">
        <f t="shared" si="9"/>
        <v>50</v>
      </c>
      <c r="U20" s="4">
        <f t="shared" si="10"/>
        <v>0.8</v>
      </c>
      <c r="V20" s="24">
        <f t="shared" si="11"/>
        <v>50</v>
      </c>
      <c r="X20" s="3"/>
      <c r="Y20" s="3"/>
      <c r="Z20" s="3"/>
    </row>
    <row r="21" spans="1:26">
      <c r="A21" s="21" t="s">
        <v>10</v>
      </c>
      <c r="B21" s="10">
        <v>42367</v>
      </c>
      <c r="C21" s="19">
        <v>0</v>
      </c>
      <c r="D21" s="9">
        <f t="shared" si="0"/>
        <v>0</v>
      </c>
      <c r="E21" s="19">
        <v>23</v>
      </c>
      <c r="F21" s="9">
        <f t="shared" si="1"/>
        <v>0.46</v>
      </c>
      <c r="G21" s="19">
        <v>27</v>
      </c>
      <c r="H21" s="9">
        <f t="shared" si="2"/>
        <v>0.54</v>
      </c>
      <c r="I21" s="8">
        <f t="shared" si="3"/>
        <v>50</v>
      </c>
      <c r="J21" s="7">
        <f t="shared" si="4"/>
        <v>0.08</v>
      </c>
      <c r="K21" s="29">
        <f t="shared" si="5"/>
        <v>50</v>
      </c>
      <c r="L21" s="32" t="s">
        <v>11</v>
      </c>
      <c r="M21" s="30">
        <v>42367</v>
      </c>
      <c r="N21" s="5">
        <v>1</v>
      </c>
      <c r="O21" s="6">
        <f t="shared" si="6"/>
        <v>1.9230769230769232E-2</v>
      </c>
      <c r="P21" s="5">
        <v>17</v>
      </c>
      <c r="Q21" s="6">
        <f t="shared" si="7"/>
        <v>0.32692307692307693</v>
      </c>
      <c r="R21" s="5">
        <v>34</v>
      </c>
      <c r="S21" s="6">
        <f t="shared" si="8"/>
        <v>0.65384615384615385</v>
      </c>
      <c r="T21" s="5">
        <f t="shared" si="9"/>
        <v>52</v>
      </c>
      <c r="U21" s="4">
        <f t="shared" si="10"/>
        <v>0.33333333333333331</v>
      </c>
      <c r="V21" s="24">
        <f t="shared" si="11"/>
        <v>51</v>
      </c>
      <c r="W21" s="3"/>
      <c r="X21" s="3"/>
      <c r="Y21" s="3"/>
      <c r="Z21" s="3"/>
    </row>
    <row r="22" spans="1:26">
      <c r="A22" s="21" t="s">
        <v>10</v>
      </c>
      <c r="B22" s="10">
        <v>42367</v>
      </c>
      <c r="C22" s="19">
        <v>0</v>
      </c>
      <c r="D22" s="9">
        <f t="shared" si="0"/>
        <v>0</v>
      </c>
      <c r="E22" s="19">
        <v>1</v>
      </c>
      <c r="F22" s="9">
        <f t="shared" si="1"/>
        <v>2.0408163265306121E-2</v>
      </c>
      <c r="G22" s="19">
        <v>48</v>
      </c>
      <c r="H22" s="9">
        <f t="shared" si="2"/>
        <v>0.97959183673469385</v>
      </c>
      <c r="I22" s="8">
        <f t="shared" si="3"/>
        <v>49</v>
      </c>
      <c r="J22" s="7">
        <f t="shared" si="4"/>
        <v>0.95918367346938771</v>
      </c>
      <c r="K22" s="29">
        <f t="shared" si="5"/>
        <v>49</v>
      </c>
      <c r="L22" s="32" t="s">
        <v>11</v>
      </c>
      <c r="M22" s="30">
        <v>42368</v>
      </c>
      <c r="N22" s="5">
        <v>1</v>
      </c>
      <c r="O22" s="6">
        <f t="shared" si="6"/>
        <v>2.0833333333333332E-2</v>
      </c>
      <c r="P22" s="5">
        <v>4</v>
      </c>
      <c r="Q22" s="6">
        <f t="shared" si="7"/>
        <v>8.3333333333333329E-2</v>
      </c>
      <c r="R22" s="5">
        <v>43</v>
      </c>
      <c r="S22" s="6">
        <f t="shared" si="8"/>
        <v>0.89583333333333337</v>
      </c>
      <c r="T22" s="5">
        <f t="shared" si="9"/>
        <v>48</v>
      </c>
      <c r="U22" s="4">
        <f t="shared" si="10"/>
        <v>0.82978723404255317</v>
      </c>
      <c r="V22" s="24">
        <f t="shared" si="11"/>
        <v>47</v>
      </c>
      <c r="W22" s="3"/>
      <c r="X22" s="3"/>
      <c r="Y22" s="3"/>
      <c r="Z22" s="3"/>
    </row>
    <row r="23" spans="1:26">
      <c r="A23" s="21" t="s">
        <v>10</v>
      </c>
      <c r="B23" s="10">
        <v>42367</v>
      </c>
      <c r="C23" s="19">
        <v>0</v>
      </c>
      <c r="D23" s="9">
        <f t="shared" si="0"/>
        <v>0</v>
      </c>
      <c r="E23" s="19">
        <v>32</v>
      </c>
      <c r="F23" s="9">
        <f t="shared" si="1"/>
        <v>0.62745098039215685</v>
      </c>
      <c r="G23" s="19">
        <v>19</v>
      </c>
      <c r="H23" s="9">
        <f t="shared" si="2"/>
        <v>0.37254901960784315</v>
      </c>
      <c r="I23" s="8">
        <f t="shared" si="3"/>
        <v>51</v>
      </c>
      <c r="J23" s="7">
        <f t="shared" si="4"/>
        <v>-0.25490196078431371</v>
      </c>
      <c r="K23" s="29">
        <f t="shared" si="5"/>
        <v>51</v>
      </c>
      <c r="L23" s="32" t="s">
        <v>11</v>
      </c>
      <c r="M23" s="30">
        <v>42368</v>
      </c>
      <c r="N23" s="5">
        <v>0</v>
      </c>
      <c r="O23" s="6">
        <f t="shared" si="6"/>
        <v>0</v>
      </c>
      <c r="P23" s="5">
        <v>7</v>
      </c>
      <c r="Q23" s="6">
        <f t="shared" si="7"/>
        <v>0.13461538461538461</v>
      </c>
      <c r="R23" s="5">
        <v>45</v>
      </c>
      <c r="S23" s="6">
        <f t="shared" si="8"/>
        <v>0.86538461538461542</v>
      </c>
      <c r="T23" s="5">
        <f t="shared" si="9"/>
        <v>52</v>
      </c>
      <c r="U23" s="4">
        <f t="shared" si="10"/>
        <v>0.73076923076923073</v>
      </c>
      <c r="V23" s="24">
        <f t="shared" si="11"/>
        <v>52</v>
      </c>
      <c r="W23" s="3"/>
      <c r="X23" s="3"/>
      <c r="Y23" s="3"/>
      <c r="Z23" s="3"/>
    </row>
    <row r="24" spans="1:26">
      <c r="A24" s="21" t="s">
        <v>10</v>
      </c>
      <c r="B24" s="10">
        <v>42367</v>
      </c>
      <c r="C24" s="19">
        <v>0</v>
      </c>
      <c r="D24" s="9">
        <f t="shared" si="0"/>
        <v>0</v>
      </c>
      <c r="E24" s="19">
        <v>50</v>
      </c>
      <c r="F24" s="9">
        <f t="shared" si="1"/>
        <v>1</v>
      </c>
      <c r="G24" s="19">
        <v>0</v>
      </c>
      <c r="H24" s="9">
        <f t="shared" si="2"/>
        <v>0</v>
      </c>
      <c r="I24" s="8">
        <f t="shared" si="3"/>
        <v>50</v>
      </c>
      <c r="J24" s="7">
        <f t="shared" si="4"/>
        <v>-1</v>
      </c>
      <c r="K24" s="29">
        <f t="shared" si="5"/>
        <v>50</v>
      </c>
      <c r="L24" s="32" t="s">
        <v>11</v>
      </c>
      <c r="M24" s="30">
        <v>42368</v>
      </c>
      <c r="N24" s="5">
        <v>0</v>
      </c>
      <c r="O24" s="6">
        <f t="shared" si="6"/>
        <v>0</v>
      </c>
      <c r="P24" s="5">
        <v>18</v>
      </c>
      <c r="Q24" s="6">
        <f t="shared" si="7"/>
        <v>0.31578947368421051</v>
      </c>
      <c r="R24" s="5">
        <v>39</v>
      </c>
      <c r="S24" s="6">
        <f t="shared" si="8"/>
        <v>0.68421052631578949</v>
      </c>
      <c r="T24" s="5">
        <f t="shared" si="9"/>
        <v>57</v>
      </c>
      <c r="U24" s="4">
        <f t="shared" si="10"/>
        <v>0.36842105263157893</v>
      </c>
      <c r="V24" s="24">
        <f t="shared" si="11"/>
        <v>57</v>
      </c>
      <c r="W24" s="3"/>
      <c r="X24" s="3"/>
      <c r="Y24" s="3"/>
      <c r="Z24" s="3"/>
    </row>
    <row r="25" spans="1:26">
      <c r="A25" s="21" t="s">
        <v>10</v>
      </c>
      <c r="B25" s="10">
        <v>42367</v>
      </c>
      <c r="C25" s="19">
        <v>0</v>
      </c>
      <c r="D25" s="9">
        <f t="shared" si="0"/>
        <v>0</v>
      </c>
      <c r="E25" s="19">
        <v>26</v>
      </c>
      <c r="F25" s="9">
        <f t="shared" si="1"/>
        <v>0.5</v>
      </c>
      <c r="G25" s="19">
        <v>26</v>
      </c>
      <c r="H25" s="9">
        <f t="shared" si="2"/>
        <v>0.5</v>
      </c>
      <c r="I25" s="8">
        <f t="shared" si="3"/>
        <v>52</v>
      </c>
      <c r="J25" s="7">
        <f t="shared" si="4"/>
        <v>0</v>
      </c>
      <c r="K25" s="29">
        <f t="shared" si="5"/>
        <v>52</v>
      </c>
      <c r="L25" s="32" t="s">
        <v>11</v>
      </c>
      <c r="M25" s="30">
        <v>42368</v>
      </c>
      <c r="N25" s="5">
        <v>0</v>
      </c>
      <c r="O25" s="6">
        <f t="shared" si="6"/>
        <v>0</v>
      </c>
      <c r="P25" s="5">
        <v>0</v>
      </c>
      <c r="Q25" s="6">
        <f t="shared" si="7"/>
        <v>0</v>
      </c>
      <c r="R25" s="5">
        <v>46</v>
      </c>
      <c r="S25" s="6">
        <f t="shared" si="8"/>
        <v>1</v>
      </c>
      <c r="T25" s="5">
        <f t="shared" si="9"/>
        <v>46</v>
      </c>
      <c r="U25" s="4">
        <f t="shared" si="10"/>
        <v>1</v>
      </c>
      <c r="V25" s="24">
        <f t="shared" si="11"/>
        <v>46</v>
      </c>
      <c r="W25" s="3"/>
      <c r="X25" s="3"/>
      <c r="Y25" s="3"/>
      <c r="Z25" s="3"/>
    </row>
    <row r="26" spans="1:26">
      <c r="A26" s="21" t="s">
        <v>10</v>
      </c>
      <c r="B26" s="10">
        <v>42368</v>
      </c>
      <c r="C26" s="19">
        <v>0</v>
      </c>
      <c r="D26" s="9">
        <f t="shared" si="0"/>
        <v>0</v>
      </c>
      <c r="E26" s="19">
        <v>45</v>
      </c>
      <c r="F26" s="9">
        <f t="shared" si="1"/>
        <v>0.86538461538461542</v>
      </c>
      <c r="G26" s="19">
        <v>7</v>
      </c>
      <c r="H26" s="9">
        <f t="shared" si="2"/>
        <v>0.13461538461538461</v>
      </c>
      <c r="I26" s="8">
        <f t="shared" si="3"/>
        <v>52</v>
      </c>
      <c r="J26" s="7">
        <f t="shared" si="4"/>
        <v>-0.73076923076923073</v>
      </c>
      <c r="K26" s="29">
        <f t="shared" si="5"/>
        <v>52</v>
      </c>
      <c r="L26" s="32" t="s">
        <v>11</v>
      </c>
      <c r="M26" s="30">
        <v>42368</v>
      </c>
      <c r="N26" s="5">
        <v>0</v>
      </c>
      <c r="O26" s="6">
        <f t="shared" si="6"/>
        <v>0</v>
      </c>
      <c r="P26" s="5">
        <v>16</v>
      </c>
      <c r="Q26" s="6">
        <f t="shared" si="7"/>
        <v>0.34042553191489361</v>
      </c>
      <c r="R26" s="5">
        <v>31</v>
      </c>
      <c r="S26" s="6">
        <f t="shared" si="8"/>
        <v>0.65957446808510634</v>
      </c>
      <c r="T26" s="5">
        <f t="shared" si="9"/>
        <v>47</v>
      </c>
      <c r="U26" s="4">
        <f t="shared" si="10"/>
        <v>0.31914893617021278</v>
      </c>
      <c r="V26" s="24">
        <f t="shared" si="11"/>
        <v>47</v>
      </c>
      <c r="W26" s="3"/>
      <c r="X26" s="3"/>
      <c r="Y26" s="3"/>
      <c r="Z26" s="3"/>
    </row>
    <row r="27" spans="1:26" ht="15">
      <c r="A27" s="21" t="s">
        <v>10</v>
      </c>
      <c r="B27" s="10">
        <v>42368</v>
      </c>
      <c r="C27" s="19">
        <v>1</v>
      </c>
      <c r="D27" s="9">
        <f t="shared" si="0"/>
        <v>0.02</v>
      </c>
      <c r="E27" s="19">
        <v>14</v>
      </c>
      <c r="F27" s="9">
        <f t="shared" si="1"/>
        <v>0.28000000000000003</v>
      </c>
      <c r="G27" s="19">
        <v>35</v>
      </c>
      <c r="H27" s="9">
        <f t="shared" si="2"/>
        <v>0.7</v>
      </c>
      <c r="I27" s="8">
        <f t="shared" si="3"/>
        <v>50</v>
      </c>
      <c r="J27" s="7">
        <f t="shared" si="4"/>
        <v>0.42857142857142855</v>
      </c>
      <c r="K27" s="29">
        <f t="shared" si="5"/>
        <v>49</v>
      </c>
      <c r="L27" s="32" t="s">
        <v>11</v>
      </c>
      <c r="M27" s="30"/>
      <c r="N27" s="5"/>
      <c r="O27" s="6"/>
      <c r="P27" s="5"/>
      <c r="Q27" s="6"/>
      <c r="R27" s="5"/>
      <c r="S27" s="6"/>
      <c r="T27" s="5"/>
      <c r="U27" s="4"/>
      <c r="V27" s="24"/>
      <c r="W27" s="2"/>
      <c r="X27" s="3"/>
      <c r="Y27" s="3"/>
      <c r="Z27" s="3"/>
    </row>
    <row r="28" spans="1:26" ht="15">
      <c r="A28" s="21" t="s">
        <v>10</v>
      </c>
      <c r="B28" s="10">
        <v>42368</v>
      </c>
      <c r="C28" s="19">
        <v>1</v>
      </c>
      <c r="D28" s="9">
        <f t="shared" si="0"/>
        <v>1.9230769230769232E-2</v>
      </c>
      <c r="E28" s="19">
        <v>7</v>
      </c>
      <c r="F28" s="9">
        <f t="shared" si="1"/>
        <v>0.13461538461538461</v>
      </c>
      <c r="G28" s="19">
        <v>44</v>
      </c>
      <c r="H28" s="9">
        <f t="shared" si="2"/>
        <v>0.84615384615384615</v>
      </c>
      <c r="I28" s="8">
        <f t="shared" si="3"/>
        <v>52</v>
      </c>
      <c r="J28" s="7">
        <f t="shared" si="4"/>
        <v>0.72549019607843135</v>
      </c>
      <c r="K28" s="29">
        <f t="shared" si="5"/>
        <v>51</v>
      </c>
      <c r="L28" s="32" t="s">
        <v>11</v>
      </c>
      <c r="M28" s="30"/>
      <c r="N28" s="5"/>
      <c r="O28" s="6"/>
      <c r="P28" s="5"/>
      <c r="Q28" s="6"/>
      <c r="R28" s="5"/>
      <c r="S28" s="6"/>
      <c r="T28" s="5"/>
      <c r="U28" s="4"/>
      <c r="V28" s="24"/>
      <c r="W28" s="2"/>
      <c r="X28" s="3"/>
      <c r="Y28" s="3"/>
      <c r="Z28" s="3"/>
    </row>
    <row r="29" spans="1:26" ht="15">
      <c r="A29" s="21" t="s">
        <v>10</v>
      </c>
      <c r="B29" s="10">
        <v>42368</v>
      </c>
      <c r="C29" s="19">
        <v>0</v>
      </c>
      <c r="D29" s="9">
        <f t="shared" si="0"/>
        <v>0</v>
      </c>
      <c r="E29" s="19">
        <v>21</v>
      </c>
      <c r="F29" s="9">
        <f t="shared" si="1"/>
        <v>0.4375</v>
      </c>
      <c r="G29" s="19">
        <v>27</v>
      </c>
      <c r="H29" s="9">
        <f t="shared" si="2"/>
        <v>0.5625</v>
      </c>
      <c r="I29" s="8">
        <f t="shared" si="3"/>
        <v>48</v>
      </c>
      <c r="J29" s="7">
        <f t="shared" si="4"/>
        <v>0.125</v>
      </c>
      <c r="K29" s="29">
        <f t="shared" si="5"/>
        <v>48</v>
      </c>
      <c r="L29" s="32" t="s">
        <v>11</v>
      </c>
      <c r="M29" s="30"/>
      <c r="N29" s="5"/>
      <c r="O29" s="6"/>
      <c r="P29" s="5"/>
      <c r="Q29" s="6"/>
      <c r="R29" s="5"/>
      <c r="S29" s="6"/>
      <c r="T29" s="5"/>
      <c r="U29" s="4"/>
      <c r="V29" s="24"/>
      <c r="W29" s="2"/>
      <c r="X29" s="3"/>
      <c r="Y29" s="3"/>
      <c r="Z29" s="3"/>
    </row>
    <row r="30" spans="1:26" ht="15">
      <c r="A30" s="21" t="s">
        <v>10</v>
      </c>
      <c r="B30" s="10">
        <v>42368</v>
      </c>
      <c r="C30" s="19">
        <v>0</v>
      </c>
      <c r="D30" s="9">
        <f t="shared" si="0"/>
        <v>0</v>
      </c>
      <c r="E30" s="19">
        <v>6</v>
      </c>
      <c r="F30" s="9">
        <f t="shared" si="1"/>
        <v>0.11764705882352941</v>
      </c>
      <c r="G30" s="19">
        <v>45</v>
      </c>
      <c r="H30" s="9">
        <f t="shared" si="2"/>
        <v>0.88235294117647056</v>
      </c>
      <c r="I30" s="8">
        <f t="shared" si="3"/>
        <v>51</v>
      </c>
      <c r="J30" s="7">
        <f t="shared" si="4"/>
        <v>0.76470588235294112</v>
      </c>
      <c r="K30" s="29">
        <f t="shared" si="5"/>
        <v>51</v>
      </c>
      <c r="L30" s="32" t="s">
        <v>11</v>
      </c>
      <c r="M30" s="30"/>
      <c r="N30" s="5"/>
      <c r="O30" s="6"/>
      <c r="P30" s="5"/>
      <c r="Q30" s="6"/>
      <c r="R30" s="5"/>
      <c r="S30" s="6"/>
      <c r="T30" s="5"/>
      <c r="U30" s="4"/>
      <c r="V30" s="24"/>
      <c r="W30" s="2"/>
      <c r="X30" s="3"/>
      <c r="Y30" s="3"/>
      <c r="Z30" s="3"/>
    </row>
    <row r="31" spans="1:26" ht="15.75">
      <c r="A31" s="16" t="s">
        <v>19</v>
      </c>
      <c r="J31" s="25">
        <f>AVERAGE(J4:J30)</f>
        <v>7.8247041773341214E-2</v>
      </c>
      <c r="L31" s="2"/>
      <c r="M31" s="2"/>
      <c r="U31" s="25">
        <f>AVERAGE(U4:U30)</f>
        <v>0.54973829545001185</v>
      </c>
    </row>
    <row r="32" spans="1:26" ht="15.75">
      <c r="A32" s="16" t="s">
        <v>20</v>
      </c>
      <c r="J32" s="1">
        <f>STDEV(J4:J30)</f>
        <v>0.71660743773382374</v>
      </c>
      <c r="L32" s="2"/>
      <c r="M32" s="2"/>
      <c r="N32" s="2"/>
      <c r="O32" s="2"/>
      <c r="P32" s="2"/>
      <c r="Q32" s="2"/>
      <c r="R32" s="2"/>
      <c r="S32" s="2"/>
      <c r="T32" s="2"/>
      <c r="U32" s="34">
        <f>STDEV(U4:U30)</f>
        <v>0.61706057062529451</v>
      </c>
    </row>
    <row r="33" spans="1:23" ht="15.75">
      <c r="A33" s="16" t="s">
        <v>21</v>
      </c>
      <c r="J33" s="1">
        <f>J32/SQRT(J34)</f>
        <v>0.13791116569297038</v>
      </c>
      <c r="L33" s="2"/>
      <c r="M33" s="2"/>
      <c r="N33" s="2"/>
      <c r="O33" s="2"/>
      <c r="P33" s="2"/>
      <c r="Q33" s="2"/>
      <c r="R33" s="2"/>
      <c r="S33" s="2"/>
      <c r="T33" s="2"/>
      <c r="U33" s="34">
        <f>U32/SQRT(U34)</f>
        <v>0.1286660233216575</v>
      </c>
    </row>
    <row r="34" spans="1:23" ht="15">
      <c r="A34" s="15" t="s">
        <v>0</v>
      </c>
      <c r="J34" s="1">
        <f>COUNT(J4:J30)</f>
        <v>27</v>
      </c>
      <c r="L34" s="2"/>
      <c r="M34" s="2"/>
      <c r="N34" s="2"/>
      <c r="O34" s="2"/>
      <c r="P34" s="2"/>
      <c r="Q34" s="2"/>
      <c r="R34" s="2"/>
      <c r="S34" s="2"/>
      <c r="T34" s="2"/>
      <c r="U34" s="34">
        <f>COUNT(U4:U30)</f>
        <v>23</v>
      </c>
    </row>
    <row r="35" spans="1:23" ht="15.75">
      <c r="A35" s="18"/>
      <c r="B35" s="17" t="s">
        <v>16</v>
      </c>
      <c r="C35" s="16" t="s">
        <v>19</v>
      </c>
      <c r="D35" s="16" t="s">
        <v>20</v>
      </c>
      <c r="E35" s="16" t="s">
        <v>21</v>
      </c>
      <c r="F35" s="15" t="s">
        <v>0</v>
      </c>
      <c r="G35" s="20"/>
      <c r="H35" s="20"/>
      <c r="I35" s="20"/>
      <c r="J35" s="20"/>
      <c r="K35" s="2"/>
      <c r="L35" s="2"/>
      <c r="M35" s="2"/>
      <c r="N35" s="3"/>
      <c r="O35" s="3"/>
      <c r="P35" s="3"/>
      <c r="Q35" s="3"/>
      <c r="R35" s="2"/>
      <c r="S35" s="2"/>
      <c r="T35" s="2"/>
      <c r="U35" s="2"/>
    </row>
    <row r="36" spans="1:23" ht="15">
      <c r="A36" s="20"/>
      <c r="B36" s="26" t="str">
        <f>A4</f>
        <v>Control</v>
      </c>
      <c r="C36" s="13">
        <f>J31</f>
        <v>7.8247041773341214E-2</v>
      </c>
      <c r="D36" s="13">
        <f>J32</f>
        <v>0.71660743773382374</v>
      </c>
      <c r="E36" s="13">
        <f>J33</f>
        <v>0.13791116569297038</v>
      </c>
      <c r="F36" s="12">
        <f>J34</f>
        <v>27</v>
      </c>
      <c r="G36" s="20"/>
      <c r="H36" s="20"/>
      <c r="I36" s="20"/>
      <c r="J36" s="20"/>
      <c r="K36" s="2"/>
      <c r="L36" s="2"/>
      <c r="M36" s="2"/>
      <c r="N36" s="3"/>
      <c r="O36" s="3"/>
      <c r="P36" s="3"/>
      <c r="Q36" s="3"/>
      <c r="R36" s="2"/>
      <c r="S36" s="2"/>
      <c r="T36" s="2"/>
      <c r="U36" s="2"/>
    </row>
    <row r="37" spans="1:23" ht="15">
      <c r="A37" s="20"/>
      <c r="B37" s="14" t="str">
        <f>L4</f>
        <v>Retinal</v>
      </c>
      <c r="C37" s="13">
        <f>U31</f>
        <v>0.54973829545001185</v>
      </c>
      <c r="D37" s="13">
        <f>U32</f>
        <v>0.61706057062529451</v>
      </c>
      <c r="E37" s="13">
        <f>U33</f>
        <v>0.1286660233216575</v>
      </c>
      <c r="F37" s="12">
        <f>U34</f>
        <v>23</v>
      </c>
      <c r="G37" s="20"/>
      <c r="H37" s="20"/>
      <c r="I37" s="20"/>
      <c r="J37" s="20"/>
      <c r="K37" s="2"/>
      <c r="L37" s="2"/>
      <c r="M37" s="2"/>
      <c r="N37" s="3"/>
      <c r="O37" s="3"/>
      <c r="P37" s="3"/>
      <c r="Q37" s="3"/>
      <c r="R37" s="2"/>
      <c r="S37" s="2"/>
      <c r="T37" s="2"/>
      <c r="U37" s="2"/>
    </row>
    <row r="40" spans="1:23" ht="15">
      <c r="O40" s="2"/>
      <c r="P40" s="2"/>
      <c r="Q40" s="2"/>
      <c r="R40" s="2"/>
      <c r="S40" s="2"/>
      <c r="T40" s="2"/>
    </row>
    <row r="41" spans="1:23" ht="15">
      <c r="C41" s="1" t="s">
        <v>9</v>
      </c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C42" s="27">
        <f>TTEST(J4:J30,U4:U30,2,2)</f>
        <v>1.7131221673611131E-2</v>
      </c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B47" s="28" t="s">
        <v>17</v>
      </c>
      <c r="O47" s="2"/>
      <c r="P47" s="2"/>
      <c r="Q47" s="2"/>
      <c r="R47" s="2"/>
      <c r="S47" s="2"/>
      <c r="T47" s="2"/>
      <c r="U47" s="28"/>
      <c r="V47" s="28"/>
      <c r="W47" s="28"/>
    </row>
    <row r="48" spans="1:23" ht="15">
      <c r="O48" s="2"/>
      <c r="P48" s="2"/>
      <c r="Q48" s="2"/>
      <c r="R48" s="2"/>
      <c r="S48" s="2"/>
      <c r="T48" s="2"/>
      <c r="U48" s="28"/>
      <c r="V48" s="28"/>
      <c r="W48" s="28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O54" s="2"/>
      <c r="P54" s="2"/>
      <c r="Q54" s="2"/>
      <c r="R54" s="2"/>
      <c r="S54" s="2"/>
      <c r="T54" s="2"/>
    </row>
    <row r="55" spans="2:20" ht="15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  <row r="57" spans="2:20" ht="15">
      <c r="B57" s="28" t="s">
        <v>18</v>
      </c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4.25" customHeight="1">
      <c r="O60" s="2"/>
      <c r="P60" s="2"/>
      <c r="Q60" s="2"/>
      <c r="R60" s="2"/>
      <c r="S60" s="2"/>
      <c r="T60" s="2"/>
    </row>
    <row r="61" spans="2:20" ht="14.25" customHeight="1">
      <c r="O61" s="2"/>
      <c r="P61" s="2"/>
      <c r="Q61" s="2"/>
      <c r="R61" s="2"/>
      <c r="S61" s="2"/>
      <c r="T61" s="2"/>
    </row>
    <row r="62" spans="2:20" ht="14.25" customHeight="1">
      <c r="O62" s="2"/>
      <c r="P62" s="2"/>
      <c r="Q62" s="2"/>
      <c r="R62" s="2"/>
      <c r="S62" s="2"/>
      <c r="T62" s="2"/>
    </row>
    <row r="63" spans="2:20" ht="15">
      <c r="O63" s="2"/>
      <c r="P63" s="2"/>
      <c r="Q63" s="2"/>
      <c r="R63" s="2"/>
      <c r="S63" s="2"/>
      <c r="T63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"/>
  <sheetViews>
    <sheetView zoomScale="70" zoomScaleNormal="70" workbookViewId="0">
      <pane ySplit="3" topLeftCell="A16" activePane="bottomLeft" state="frozen"/>
      <selection pane="bottomLeft" activeCell="F63" sqref="F63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6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429</v>
      </c>
      <c r="C4" s="19">
        <v>1</v>
      </c>
      <c r="D4" s="9">
        <f t="shared" ref="D4:D19" si="0">C4/I4</f>
        <v>2.0408163265306121E-2</v>
      </c>
      <c r="E4" s="19">
        <v>14</v>
      </c>
      <c r="F4" s="9">
        <f t="shared" ref="F4:F19" si="1">E4/I4</f>
        <v>0.2857142857142857</v>
      </c>
      <c r="G4" s="19">
        <v>34</v>
      </c>
      <c r="H4" s="9">
        <f t="shared" ref="H4:H19" si="2">G4/I4</f>
        <v>0.69387755102040816</v>
      </c>
      <c r="I4" s="8">
        <f t="shared" ref="I4:I19" si="3">C4+E4+G4</f>
        <v>49</v>
      </c>
      <c r="J4" s="7">
        <f>(G4-E4)/(E4+G4)</f>
        <v>0.41666666666666669</v>
      </c>
      <c r="K4" s="29">
        <f t="shared" ref="K4:K19" si="4">I4-C4</f>
        <v>48</v>
      </c>
      <c r="L4" s="33" t="s">
        <v>11</v>
      </c>
      <c r="M4" s="30">
        <v>42429</v>
      </c>
      <c r="N4" s="5">
        <v>0</v>
      </c>
      <c r="O4" s="6">
        <f>N4/T4</f>
        <v>0</v>
      </c>
      <c r="P4" s="5">
        <v>49</v>
      </c>
      <c r="Q4" s="6">
        <f>P4/T4</f>
        <v>1</v>
      </c>
      <c r="R4" s="5">
        <v>0</v>
      </c>
      <c r="S4" s="6">
        <f>R4/T4</f>
        <v>0</v>
      </c>
      <c r="T4" s="5">
        <f>N4+P4+R4</f>
        <v>49</v>
      </c>
      <c r="U4" s="4">
        <f>(R4-P4)/(P4+R4)</f>
        <v>-1</v>
      </c>
      <c r="V4" s="24">
        <f>T4-N4</f>
        <v>49</v>
      </c>
      <c r="W4" s="3"/>
      <c r="X4" s="3"/>
      <c r="Y4" s="3"/>
      <c r="Z4" s="3"/>
    </row>
    <row r="5" spans="1:26">
      <c r="A5" s="21" t="s">
        <v>10</v>
      </c>
      <c r="B5" s="10">
        <v>42429</v>
      </c>
      <c r="C5" s="19">
        <v>0</v>
      </c>
      <c r="D5" s="9">
        <f t="shared" si="0"/>
        <v>0</v>
      </c>
      <c r="E5" s="19">
        <v>37</v>
      </c>
      <c r="F5" s="9">
        <f t="shared" si="1"/>
        <v>0.71153846153846156</v>
      </c>
      <c r="G5" s="19">
        <v>15</v>
      </c>
      <c r="H5" s="9">
        <f t="shared" si="2"/>
        <v>0.28846153846153844</v>
      </c>
      <c r="I5" s="8">
        <f t="shared" si="3"/>
        <v>52</v>
      </c>
      <c r="J5" s="7">
        <f t="shared" ref="J5:J31" si="5">(G5-E5)/(E5+G5)</f>
        <v>-0.42307692307692307</v>
      </c>
      <c r="K5" s="29">
        <f t="shared" si="4"/>
        <v>52</v>
      </c>
      <c r="L5" s="32" t="s">
        <v>11</v>
      </c>
      <c r="M5" s="30">
        <v>42429</v>
      </c>
      <c r="N5" s="5">
        <v>0</v>
      </c>
      <c r="O5" s="6">
        <f>N5/T5</f>
        <v>0</v>
      </c>
      <c r="P5" s="5">
        <v>14</v>
      </c>
      <c r="Q5" s="6">
        <f>P5/T5</f>
        <v>0.27450980392156865</v>
      </c>
      <c r="R5" s="5">
        <v>37</v>
      </c>
      <c r="S5" s="6">
        <f>R5/T5</f>
        <v>0.72549019607843135</v>
      </c>
      <c r="T5" s="5">
        <f>N5+P5+R5</f>
        <v>51</v>
      </c>
      <c r="U5" s="4">
        <f t="shared" ref="U5:U31" si="6">(R5-P5)/(P5+R5)</f>
        <v>0.45098039215686275</v>
      </c>
      <c r="V5" s="24">
        <f>T5-N5</f>
        <v>51</v>
      </c>
      <c r="W5" s="3"/>
      <c r="X5" s="3"/>
      <c r="Y5" s="3"/>
      <c r="Z5" s="3"/>
    </row>
    <row r="6" spans="1:26">
      <c r="A6" s="21" t="s">
        <v>10</v>
      </c>
      <c r="B6" s="10">
        <v>42429</v>
      </c>
      <c r="C6" s="19">
        <v>0</v>
      </c>
      <c r="D6" s="9">
        <f t="shared" si="0"/>
        <v>0</v>
      </c>
      <c r="E6" s="19">
        <v>7</v>
      </c>
      <c r="F6" s="9">
        <f t="shared" si="1"/>
        <v>0.13725490196078433</v>
      </c>
      <c r="G6" s="19">
        <v>44</v>
      </c>
      <c r="H6" s="9">
        <f t="shared" si="2"/>
        <v>0.86274509803921573</v>
      </c>
      <c r="I6" s="8">
        <f t="shared" si="3"/>
        <v>51</v>
      </c>
      <c r="J6" s="7">
        <f t="shared" si="5"/>
        <v>0.72549019607843135</v>
      </c>
      <c r="K6" s="29">
        <f t="shared" si="4"/>
        <v>51</v>
      </c>
      <c r="L6" s="32" t="s">
        <v>11</v>
      </c>
      <c r="M6" s="30">
        <v>42429</v>
      </c>
      <c r="N6" s="5">
        <v>1</v>
      </c>
      <c r="O6" s="6">
        <f>N6/T6</f>
        <v>1.9230769230769232E-2</v>
      </c>
      <c r="P6" s="5">
        <v>24</v>
      </c>
      <c r="Q6" s="6">
        <f>P6/T6</f>
        <v>0.46153846153846156</v>
      </c>
      <c r="R6" s="5">
        <v>27</v>
      </c>
      <c r="S6" s="6">
        <f>R6/T6</f>
        <v>0.51923076923076927</v>
      </c>
      <c r="T6" s="5">
        <f>N6+P6+R6</f>
        <v>52</v>
      </c>
      <c r="U6" s="4">
        <f t="shared" si="6"/>
        <v>5.8823529411764705E-2</v>
      </c>
      <c r="V6" s="24">
        <f>T6-N6</f>
        <v>51</v>
      </c>
      <c r="W6" s="3"/>
      <c r="X6" s="3"/>
      <c r="Y6" s="3"/>
      <c r="Z6" s="3"/>
    </row>
    <row r="7" spans="1:26">
      <c r="A7" s="21" t="s">
        <v>10</v>
      </c>
      <c r="B7" s="10">
        <v>42429</v>
      </c>
      <c r="C7" s="19">
        <v>0</v>
      </c>
      <c r="D7" s="9">
        <f t="shared" si="0"/>
        <v>0</v>
      </c>
      <c r="E7" s="19">
        <v>46</v>
      </c>
      <c r="F7" s="9">
        <f t="shared" si="1"/>
        <v>0.93877551020408168</v>
      </c>
      <c r="G7" s="19">
        <v>3</v>
      </c>
      <c r="H7" s="9">
        <f t="shared" si="2"/>
        <v>6.1224489795918366E-2</v>
      </c>
      <c r="I7" s="8">
        <f t="shared" si="3"/>
        <v>49</v>
      </c>
      <c r="J7" s="7">
        <f t="shared" si="5"/>
        <v>-0.87755102040816324</v>
      </c>
      <c r="K7" s="29">
        <f t="shared" si="4"/>
        <v>49</v>
      </c>
      <c r="L7" s="37" t="s">
        <v>11</v>
      </c>
      <c r="M7" s="30">
        <v>42429</v>
      </c>
      <c r="N7" s="5">
        <v>1</v>
      </c>
      <c r="O7" s="6">
        <f t="shared" ref="O7:O15" si="7">N7/T7</f>
        <v>0.02</v>
      </c>
      <c r="P7" s="5">
        <v>32</v>
      </c>
      <c r="Q7" s="6">
        <f t="shared" ref="Q7:Q15" si="8">P7/T7</f>
        <v>0.64</v>
      </c>
      <c r="R7" s="5">
        <v>17</v>
      </c>
      <c r="S7" s="6">
        <f t="shared" ref="S7:S15" si="9">R7/T7</f>
        <v>0.34</v>
      </c>
      <c r="T7" s="5">
        <f t="shared" ref="T7:T15" si="10">N7+P7+R7</f>
        <v>50</v>
      </c>
      <c r="U7" s="4">
        <f t="shared" si="6"/>
        <v>-0.30612244897959184</v>
      </c>
      <c r="V7" s="24">
        <f t="shared" ref="V7:V15" si="11">T7-N7</f>
        <v>49</v>
      </c>
      <c r="W7" s="3"/>
      <c r="X7" s="3"/>
      <c r="Y7" s="3"/>
      <c r="Z7" s="3"/>
    </row>
    <row r="8" spans="1:26">
      <c r="A8" s="21" t="s">
        <v>10</v>
      </c>
      <c r="B8" s="10">
        <v>42429</v>
      </c>
      <c r="C8" s="19">
        <v>0</v>
      </c>
      <c r="D8" s="9">
        <f t="shared" si="0"/>
        <v>0</v>
      </c>
      <c r="E8" s="19">
        <v>2</v>
      </c>
      <c r="F8" s="9">
        <f t="shared" si="1"/>
        <v>3.7735849056603772E-2</v>
      </c>
      <c r="G8" s="19">
        <v>51</v>
      </c>
      <c r="H8" s="9">
        <f t="shared" si="2"/>
        <v>0.96226415094339623</v>
      </c>
      <c r="I8" s="8">
        <f t="shared" si="3"/>
        <v>53</v>
      </c>
      <c r="J8" s="7">
        <f t="shared" si="5"/>
        <v>0.92452830188679247</v>
      </c>
      <c r="K8" s="29">
        <f t="shared" si="4"/>
        <v>53</v>
      </c>
      <c r="L8" s="37" t="s">
        <v>11</v>
      </c>
      <c r="M8" s="30">
        <v>42429</v>
      </c>
      <c r="N8" s="5">
        <v>0</v>
      </c>
      <c r="O8" s="6">
        <f t="shared" si="7"/>
        <v>0</v>
      </c>
      <c r="P8" s="5">
        <v>5</v>
      </c>
      <c r="Q8" s="6">
        <f t="shared" si="8"/>
        <v>0.10416666666666667</v>
      </c>
      <c r="R8" s="5">
        <v>43</v>
      </c>
      <c r="S8" s="6">
        <f t="shared" si="9"/>
        <v>0.89583333333333337</v>
      </c>
      <c r="T8" s="5">
        <f t="shared" si="10"/>
        <v>48</v>
      </c>
      <c r="U8" s="4">
        <f t="shared" si="6"/>
        <v>0.79166666666666663</v>
      </c>
      <c r="V8" s="24">
        <f t="shared" si="11"/>
        <v>48</v>
      </c>
      <c r="W8" s="3"/>
      <c r="X8" s="3"/>
      <c r="Y8" s="3"/>
      <c r="Z8" s="3"/>
    </row>
    <row r="9" spans="1:26">
      <c r="A9" s="21" t="s">
        <v>10</v>
      </c>
      <c r="B9" s="10">
        <v>42430</v>
      </c>
      <c r="C9" s="19">
        <v>5</v>
      </c>
      <c r="D9" s="9">
        <f t="shared" si="0"/>
        <v>9.8039215686274508E-2</v>
      </c>
      <c r="E9" s="19">
        <v>6</v>
      </c>
      <c r="F9" s="9">
        <f t="shared" si="1"/>
        <v>0.11764705882352941</v>
      </c>
      <c r="G9" s="19">
        <v>40</v>
      </c>
      <c r="H9" s="9">
        <f t="shared" si="2"/>
        <v>0.78431372549019607</v>
      </c>
      <c r="I9" s="8">
        <f t="shared" si="3"/>
        <v>51</v>
      </c>
      <c r="J9" s="7">
        <f t="shared" si="5"/>
        <v>0.73913043478260865</v>
      </c>
      <c r="K9" s="29">
        <f t="shared" si="4"/>
        <v>46</v>
      </c>
      <c r="L9" s="37" t="s">
        <v>11</v>
      </c>
      <c r="M9" s="30">
        <v>42430</v>
      </c>
      <c r="N9" s="5">
        <v>3</v>
      </c>
      <c r="O9" s="6">
        <f t="shared" si="7"/>
        <v>5.8823529411764705E-2</v>
      </c>
      <c r="P9" s="5">
        <v>47</v>
      </c>
      <c r="Q9" s="6">
        <f t="shared" si="8"/>
        <v>0.92156862745098034</v>
      </c>
      <c r="R9" s="5">
        <v>1</v>
      </c>
      <c r="S9" s="6">
        <f t="shared" si="9"/>
        <v>1.9607843137254902E-2</v>
      </c>
      <c r="T9" s="5">
        <f t="shared" si="10"/>
        <v>51</v>
      </c>
      <c r="U9" s="4">
        <f t="shared" si="6"/>
        <v>-0.95833333333333337</v>
      </c>
      <c r="V9" s="24">
        <f t="shared" si="11"/>
        <v>48</v>
      </c>
      <c r="W9" s="3"/>
      <c r="X9" s="3"/>
      <c r="Y9" s="3"/>
      <c r="Z9" s="3"/>
    </row>
    <row r="10" spans="1:26">
      <c r="A10" s="21" t="s">
        <v>10</v>
      </c>
      <c r="B10" s="10">
        <v>42430</v>
      </c>
      <c r="C10" s="19">
        <v>5</v>
      </c>
      <c r="D10" s="9">
        <f t="shared" si="0"/>
        <v>9.8039215686274508E-2</v>
      </c>
      <c r="E10" s="19">
        <v>17</v>
      </c>
      <c r="F10" s="9">
        <f t="shared" si="1"/>
        <v>0.33333333333333331</v>
      </c>
      <c r="G10" s="19">
        <v>29</v>
      </c>
      <c r="H10" s="9">
        <f t="shared" si="2"/>
        <v>0.56862745098039214</v>
      </c>
      <c r="I10" s="8">
        <f t="shared" si="3"/>
        <v>51</v>
      </c>
      <c r="J10" s="7">
        <f t="shared" si="5"/>
        <v>0.2608695652173913</v>
      </c>
      <c r="K10" s="29">
        <f t="shared" si="4"/>
        <v>46</v>
      </c>
      <c r="L10" s="37" t="s">
        <v>11</v>
      </c>
      <c r="M10" s="30">
        <v>42430</v>
      </c>
      <c r="N10" s="5">
        <v>3</v>
      </c>
      <c r="O10" s="6">
        <f t="shared" si="7"/>
        <v>5.7692307692307696E-2</v>
      </c>
      <c r="P10" s="5">
        <v>40</v>
      </c>
      <c r="Q10" s="6">
        <f t="shared" si="8"/>
        <v>0.76923076923076927</v>
      </c>
      <c r="R10" s="5">
        <v>9</v>
      </c>
      <c r="S10" s="6">
        <f t="shared" si="9"/>
        <v>0.17307692307692307</v>
      </c>
      <c r="T10" s="5">
        <f t="shared" si="10"/>
        <v>52</v>
      </c>
      <c r="U10" s="4">
        <f t="shared" si="6"/>
        <v>-0.63265306122448983</v>
      </c>
      <c r="V10" s="24">
        <f t="shared" si="11"/>
        <v>49</v>
      </c>
      <c r="W10" s="3"/>
      <c r="X10" s="3"/>
      <c r="Y10" s="3"/>
      <c r="Z10" s="3"/>
    </row>
    <row r="11" spans="1:26">
      <c r="A11" s="21" t="s">
        <v>10</v>
      </c>
      <c r="B11" s="10">
        <v>42430</v>
      </c>
      <c r="C11" s="19">
        <v>1</v>
      </c>
      <c r="D11" s="9">
        <f t="shared" si="0"/>
        <v>1.9230769230769232E-2</v>
      </c>
      <c r="E11" s="19">
        <v>45</v>
      </c>
      <c r="F11" s="9">
        <f t="shared" si="1"/>
        <v>0.86538461538461542</v>
      </c>
      <c r="G11" s="19">
        <v>6</v>
      </c>
      <c r="H11" s="9">
        <f t="shared" si="2"/>
        <v>0.11538461538461539</v>
      </c>
      <c r="I11" s="8">
        <f t="shared" si="3"/>
        <v>52</v>
      </c>
      <c r="J11" s="7">
        <f t="shared" si="5"/>
        <v>-0.76470588235294112</v>
      </c>
      <c r="K11" s="29">
        <f t="shared" si="4"/>
        <v>51</v>
      </c>
      <c r="L11" s="37" t="s">
        <v>11</v>
      </c>
      <c r="M11" s="30">
        <v>42430</v>
      </c>
      <c r="N11" s="5">
        <v>2</v>
      </c>
      <c r="O11" s="6">
        <f t="shared" si="7"/>
        <v>3.8461538461538464E-2</v>
      </c>
      <c r="P11" s="5">
        <v>39</v>
      </c>
      <c r="Q11" s="6">
        <f t="shared" si="8"/>
        <v>0.75</v>
      </c>
      <c r="R11" s="5">
        <v>11</v>
      </c>
      <c r="S11" s="6">
        <f t="shared" si="9"/>
        <v>0.21153846153846154</v>
      </c>
      <c r="T11" s="5">
        <f t="shared" si="10"/>
        <v>52</v>
      </c>
      <c r="U11" s="4">
        <f t="shared" si="6"/>
        <v>-0.56000000000000005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2432</v>
      </c>
      <c r="C12" s="19">
        <v>1</v>
      </c>
      <c r="D12" s="9">
        <f t="shared" si="0"/>
        <v>1.9607843137254902E-2</v>
      </c>
      <c r="E12" s="19">
        <v>24</v>
      </c>
      <c r="F12" s="9">
        <f t="shared" si="1"/>
        <v>0.47058823529411764</v>
      </c>
      <c r="G12" s="19">
        <v>26</v>
      </c>
      <c r="H12" s="9">
        <f t="shared" si="2"/>
        <v>0.50980392156862742</v>
      </c>
      <c r="I12" s="8">
        <f t="shared" si="3"/>
        <v>51</v>
      </c>
      <c r="J12" s="7">
        <f t="shared" si="5"/>
        <v>0.04</v>
      </c>
      <c r="K12" s="29">
        <f t="shared" si="4"/>
        <v>50</v>
      </c>
      <c r="L12" s="37" t="s">
        <v>11</v>
      </c>
      <c r="M12" s="30">
        <v>42432</v>
      </c>
      <c r="N12" s="5">
        <v>4</v>
      </c>
      <c r="O12" s="6">
        <f t="shared" si="7"/>
        <v>7.8431372549019607E-2</v>
      </c>
      <c r="P12" s="5">
        <v>39</v>
      </c>
      <c r="Q12" s="6">
        <f t="shared" si="8"/>
        <v>0.76470588235294112</v>
      </c>
      <c r="R12" s="5">
        <v>8</v>
      </c>
      <c r="S12" s="6">
        <f t="shared" si="9"/>
        <v>0.15686274509803921</v>
      </c>
      <c r="T12" s="5">
        <f t="shared" si="10"/>
        <v>51</v>
      </c>
      <c r="U12" s="4">
        <f t="shared" si="6"/>
        <v>-0.65957446808510634</v>
      </c>
      <c r="V12" s="24">
        <f t="shared" si="11"/>
        <v>47</v>
      </c>
      <c r="W12" s="3"/>
      <c r="X12" s="3"/>
      <c r="Y12" s="3"/>
      <c r="Z12" s="3"/>
    </row>
    <row r="13" spans="1:26">
      <c r="A13" s="21" t="s">
        <v>10</v>
      </c>
      <c r="B13" s="10">
        <v>42432</v>
      </c>
      <c r="C13" s="19">
        <v>3</v>
      </c>
      <c r="D13" s="9">
        <f t="shared" si="0"/>
        <v>5.8823529411764705E-2</v>
      </c>
      <c r="E13" s="19">
        <v>17</v>
      </c>
      <c r="F13" s="9">
        <f t="shared" si="1"/>
        <v>0.33333333333333331</v>
      </c>
      <c r="G13" s="19">
        <v>31</v>
      </c>
      <c r="H13" s="9">
        <f t="shared" si="2"/>
        <v>0.60784313725490191</v>
      </c>
      <c r="I13" s="8">
        <f t="shared" si="3"/>
        <v>51</v>
      </c>
      <c r="J13" s="7">
        <f t="shared" si="5"/>
        <v>0.29166666666666669</v>
      </c>
      <c r="K13" s="29">
        <f t="shared" si="4"/>
        <v>48</v>
      </c>
      <c r="L13" s="37" t="s">
        <v>11</v>
      </c>
      <c r="M13" s="30">
        <v>42432</v>
      </c>
      <c r="N13" s="5">
        <v>5</v>
      </c>
      <c r="O13" s="6">
        <f t="shared" si="7"/>
        <v>9.6153846153846159E-2</v>
      </c>
      <c r="P13" s="5">
        <v>31</v>
      </c>
      <c r="Q13" s="6">
        <f t="shared" si="8"/>
        <v>0.59615384615384615</v>
      </c>
      <c r="R13" s="5">
        <v>16</v>
      </c>
      <c r="S13" s="6">
        <f t="shared" si="9"/>
        <v>0.30769230769230771</v>
      </c>
      <c r="T13" s="5">
        <f t="shared" si="10"/>
        <v>52</v>
      </c>
      <c r="U13" s="4">
        <f t="shared" si="6"/>
        <v>-0.31914893617021278</v>
      </c>
      <c r="V13" s="24">
        <f t="shared" si="11"/>
        <v>47</v>
      </c>
      <c r="W13" s="3"/>
      <c r="X13" s="3"/>
      <c r="Y13" s="3"/>
      <c r="Z13" s="3"/>
    </row>
    <row r="14" spans="1:26">
      <c r="A14" s="21" t="s">
        <v>10</v>
      </c>
      <c r="B14" s="10">
        <v>42432</v>
      </c>
      <c r="C14" s="19">
        <v>4</v>
      </c>
      <c r="D14" s="9">
        <f t="shared" si="0"/>
        <v>8.1632653061224483E-2</v>
      </c>
      <c r="E14" s="19">
        <v>6</v>
      </c>
      <c r="F14" s="9">
        <f t="shared" si="1"/>
        <v>0.12244897959183673</v>
      </c>
      <c r="G14" s="19">
        <v>39</v>
      </c>
      <c r="H14" s="9">
        <f t="shared" si="2"/>
        <v>0.79591836734693877</v>
      </c>
      <c r="I14" s="8">
        <f t="shared" si="3"/>
        <v>49</v>
      </c>
      <c r="J14" s="7">
        <f t="shared" si="5"/>
        <v>0.73333333333333328</v>
      </c>
      <c r="K14" s="29">
        <f t="shared" si="4"/>
        <v>45</v>
      </c>
      <c r="L14" s="37" t="s">
        <v>11</v>
      </c>
      <c r="M14" s="30">
        <v>42432</v>
      </c>
      <c r="N14" s="5">
        <v>5</v>
      </c>
      <c r="O14" s="6">
        <f t="shared" si="7"/>
        <v>0.1</v>
      </c>
      <c r="P14" s="5">
        <v>41</v>
      </c>
      <c r="Q14" s="6">
        <f t="shared" si="8"/>
        <v>0.82</v>
      </c>
      <c r="R14" s="5">
        <v>4</v>
      </c>
      <c r="S14" s="6">
        <f t="shared" si="9"/>
        <v>0.08</v>
      </c>
      <c r="T14" s="5">
        <f t="shared" si="10"/>
        <v>50</v>
      </c>
      <c r="U14" s="4">
        <f t="shared" si="6"/>
        <v>-0.82222222222222219</v>
      </c>
      <c r="V14" s="24">
        <f t="shared" si="11"/>
        <v>45</v>
      </c>
      <c r="W14" s="3"/>
      <c r="X14" s="3"/>
      <c r="Y14" s="3"/>
      <c r="Z14" s="3"/>
    </row>
    <row r="15" spans="1:26">
      <c r="A15" s="21" t="s">
        <v>10</v>
      </c>
      <c r="B15" s="10">
        <v>42435</v>
      </c>
      <c r="C15" s="19">
        <v>0</v>
      </c>
      <c r="D15" s="9">
        <f t="shared" si="0"/>
        <v>0</v>
      </c>
      <c r="E15" s="19">
        <v>17</v>
      </c>
      <c r="F15" s="9">
        <f t="shared" si="1"/>
        <v>0.33333333333333331</v>
      </c>
      <c r="G15" s="19">
        <v>34</v>
      </c>
      <c r="H15" s="9">
        <f t="shared" si="2"/>
        <v>0.66666666666666663</v>
      </c>
      <c r="I15" s="8">
        <f t="shared" si="3"/>
        <v>51</v>
      </c>
      <c r="J15" s="7">
        <f t="shared" si="5"/>
        <v>0.33333333333333331</v>
      </c>
      <c r="K15" s="29">
        <f t="shared" si="4"/>
        <v>51</v>
      </c>
      <c r="L15" s="37" t="s">
        <v>11</v>
      </c>
      <c r="M15" s="30">
        <v>42435</v>
      </c>
      <c r="N15" s="5">
        <v>0</v>
      </c>
      <c r="O15" s="6">
        <f t="shared" si="7"/>
        <v>0</v>
      </c>
      <c r="P15" s="5">
        <v>19</v>
      </c>
      <c r="Q15" s="6">
        <f t="shared" si="8"/>
        <v>0.37254901960784315</v>
      </c>
      <c r="R15" s="5">
        <v>32</v>
      </c>
      <c r="S15" s="6">
        <f t="shared" si="9"/>
        <v>0.62745098039215685</v>
      </c>
      <c r="T15" s="5">
        <f t="shared" si="10"/>
        <v>51</v>
      </c>
      <c r="U15" s="4">
        <f t="shared" si="6"/>
        <v>0.25490196078431371</v>
      </c>
      <c r="V15" s="24">
        <f t="shared" si="11"/>
        <v>51</v>
      </c>
      <c r="W15" s="3"/>
      <c r="X15" s="3"/>
      <c r="Y15" s="3"/>
      <c r="Z15" s="3"/>
    </row>
    <row r="16" spans="1:26">
      <c r="A16" s="21" t="s">
        <v>10</v>
      </c>
      <c r="B16" s="10">
        <v>42435</v>
      </c>
      <c r="C16" s="19">
        <v>0</v>
      </c>
      <c r="D16" s="9">
        <f t="shared" si="0"/>
        <v>0</v>
      </c>
      <c r="E16" s="19">
        <v>28</v>
      </c>
      <c r="F16" s="9">
        <f t="shared" si="1"/>
        <v>0.52830188679245282</v>
      </c>
      <c r="G16" s="19">
        <v>25</v>
      </c>
      <c r="H16" s="9">
        <f t="shared" si="2"/>
        <v>0.47169811320754718</v>
      </c>
      <c r="I16" s="8">
        <f t="shared" si="3"/>
        <v>53</v>
      </c>
      <c r="J16" s="7">
        <f t="shared" si="5"/>
        <v>-5.6603773584905662E-2</v>
      </c>
      <c r="K16" s="29">
        <f t="shared" si="4"/>
        <v>53</v>
      </c>
      <c r="L16" s="37" t="s">
        <v>11</v>
      </c>
      <c r="M16" s="30">
        <v>42435</v>
      </c>
      <c r="N16" s="5">
        <v>0</v>
      </c>
      <c r="O16" s="6">
        <f>N16/T16</f>
        <v>0</v>
      </c>
      <c r="P16" s="5">
        <v>10</v>
      </c>
      <c r="Q16" s="6">
        <f>P16/T16</f>
        <v>0.18518518518518517</v>
      </c>
      <c r="R16" s="5">
        <v>44</v>
      </c>
      <c r="S16" s="6">
        <f>R16/T16</f>
        <v>0.81481481481481477</v>
      </c>
      <c r="T16" s="5">
        <f>N16+P16+R16</f>
        <v>54</v>
      </c>
      <c r="U16" s="4">
        <f t="shared" si="6"/>
        <v>0.62962962962962965</v>
      </c>
      <c r="V16" s="24">
        <f>T16-N16</f>
        <v>54</v>
      </c>
      <c r="X16" s="3"/>
      <c r="Y16" s="3"/>
      <c r="Z16" s="3"/>
    </row>
    <row r="17" spans="1:26">
      <c r="A17" s="21" t="s">
        <v>10</v>
      </c>
      <c r="B17" s="10">
        <v>42435</v>
      </c>
      <c r="C17" s="19">
        <v>0</v>
      </c>
      <c r="D17" s="9">
        <f t="shared" si="0"/>
        <v>0</v>
      </c>
      <c r="E17" s="19">
        <v>15</v>
      </c>
      <c r="F17" s="9">
        <f t="shared" si="1"/>
        <v>0.28846153846153844</v>
      </c>
      <c r="G17" s="19">
        <v>37</v>
      </c>
      <c r="H17" s="9">
        <f t="shared" si="2"/>
        <v>0.71153846153846156</v>
      </c>
      <c r="I17" s="8">
        <f t="shared" si="3"/>
        <v>52</v>
      </c>
      <c r="J17" s="7">
        <f t="shared" si="5"/>
        <v>0.42307692307692307</v>
      </c>
      <c r="K17" s="29">
        <f t="shared" si="4"/>
        <v>52</v>
      </c>
      <c r="L17" s="37" t="s">
        <v>11</v>
      </c>
      <c r="M17" s="30">
        <v>42435</v>
      </c>
      <c r="N17" s="5">
        <v>0</v>
      </c>
      <c r="O17" s="6">
        <f>N17/T17</f>
        <v>0</v>
      </c>
      <c r="P17" s="5">
        <v>53</v>
      </c>
      <c r="Q17" s="6">
        <f>P17/T17</f>
        <v>0.98148148148148151</v>
      </c>
      <c r="R17" s="5">
        <v>1</v>
      </c>
      <c r="S17" s="6">
        <f>R17/T17</f>
        <v>1.8518518518518517E-2</v>
      </c>
      <c r="T17" s="5">
        <f>N17+P17+R17</f>
        <v>54</v>
      </c>
      <c r="U17" s="4">
        <f t="shared" si="6"/>
        <v>-0.96296296296296291</v>
      </c>
      <c r="V17" s="24">
        <f>T17-N17</f>
        <v>54</v>
      </c>
      <c r="X17" s="3"/>
      <c r="Y17" s="3"/>
      <c r="Z17" s="3"/>
    </row>
    <row r="18" spans="1:26">
      <c r="A18" s="21" t="s">
        <v>10</v>
      </c>
      <c r="B18" s="10">
        <v>42435</v>
      </c>
      <c r="C18" s="19">
        <v>0</v>
      </c>
      <c r="D18" s="9">
        <f t="shared" si="0"/>
        <v>0</v>
      </c>
      <c r="E18" s="19">
        <v>31</v>
      </c>
      <c r="F18" s="9">
        <f t="shared" si="1"/>
        <v>0.59615384615384615</v>
      </c>
      <c r="G18" s="19">
        <v>21</v>
      </c>
      <c r="H18" s="9">
        <f t="shared" si="2"/>
        <v>0.40384615384615385</v>
      </c>
      <c r="I18" s="8">
        <f t="shared" si="3"/>
        <v>52</v>
      </c>
      <c r="J18" s="7">
        <f t="shared" si="5"/>
        <v>-0.19230769230769232</v>
      </c>
      <c r="K18" s="29">
        <f t="shared" si="4"/>
        <v>52</v>
      </c>
      <c r="L18" s="37" t="s">
        <v>11</v>
      </c>
      <c r="M18" s="30">
        <v>42435</v>
      </c>
      <c r="N18" s="5">
        <v>0</v>
      </c>
      <c r="O18" s="6">
        <f>N18/T18</f>
        <v>0</v>
      </c>
      <c r="P18" s="5">
        <v>33</v>
      </c>
      <c r="Q18" s="6">
        <f>P18/T18</f>
        <v>0.62264150943396224</v>
      </c>
      <c r="R18" s="5">
        <v>20</v>
      </c>
      <c r="S18" s="6">
        <f>R18/T18</f>
        <v>0.37735849056603776</v>
      </c>
      <c r="T18" s="5">
        <f>N18+P18+R18</f>
        <v>53</v>
      </c>
      <c r="U18" s="4">
        <f t="shared" si="6"/>
        <v>-0.24528301886792453</v>
      </c>
      <c r="V18" s="24">
        <f>T18-N18</f>
        <v>53</v>
      </c>
      <c r="X18" s="3"/>
      <c r="Y18" s="3"/>
      <c r="Z18" s="3"/>
    </row>
    <row r="19" spans="1:26">
      <c r="A19" s="21" t="s">
        <v>10</v>
      </c>
      <c r="B19" s="10">
        <v>42435</v>
      </c>
      <c r="C19" s="19">
        <v>0</v>
      </c>
      <c r="D19" s="9">
        <f t="shared" si="0"/>
        <v>0</v>
      </c>
      <c r="E19" s="19">
        <v>13</v>
      </c>
      <c r="F19" s="9">
        <f t="shared" si="1"/>
        <v>0.26</v>
      </c>
      <c r="G19" s="19">
        <v>37</v>
      </c>
      <c r="H19" s="9">
        <f t="shared" si="2"/>
        <v>0.74</v>
      </c>
      <c r="I19" s="8">
        <f t="shared" si="3"/>
        <v>50</v>
      </c>
      <c r="J19" s="7">
        <f t="shared" si="5"/>
        <v>0.48</v>
      </c>
      <c r="K19" s="29">
        <f t="shared" si="4"/>
        <v>50</v>
      </c>
      <c r="L19" s="37" t="s">
        <v>11</v>
      </c>
      <c r="M19" s="30">
        <v>42435</v>
      </c>
      <c r="N19" s="5">
        <v>0</v>
      </c>
      <c r="O19" s="6">
        <f t="shared" ref="O19" si="12">N19/T19</f>
        <v>0</v>
      </c>
      <c r="P19" s="5">
        <v>7</v>
      </c>
      <c r="Q19" s="6">
        <f t="shared" ref="Q19" si="13">P19/T19</f>
        <v>0.13725490196078433</v>
      </c>
      <c r="R19" s="5">
        <v>44</v>
      </c>
      <c r="S19" s="6">
        <f t="shared" ref="S19" si="14">R19/T19</f>
        <v>0.86274509803921573</v>
      </c>
      <c r="T19" s="5">
        <f t="shared" ref="T19" si="15">N19+P19+R19</f>
        <v>51</v>
      </c>
      <c r="U19" s="4">
        <f t="shared" si="6"/>
        <v>0.72549019607843135</v>
      </c>
      <c r="V19" s="24">
        <f t="shared" ref="V19" si="16">T19-N19</f>
        <v>51</v>
      </c>
      <c r="X19" s="3"/>
      <c r="Y19" s="3"/>
      <c r="Z19" s="3"/>
    </row>
    <row r="20" spans="1:26">
      <c r="A20" s="21" t="s">
        <v>10</v>
      </c>
      <c r="B20" s="10">
        <v>42436</v>
      </c>
      <c r="C20" s="19">
        <v>2</v>
      </c>
      <c r="D20" s="9">
        <f>C20/I20</f>
        <v>0.04</v>
      </c>
      <c r="E20" s="19">
        <v>11</v>
      </c>
      <c r="F20" s="9">
        <f>E20/I20</f>
        <v>0.22</v>
      </c>
      <c r="G20" s="19">
        <v>37</v>
      </c>
      <c r="H20" s="9">
        <f>G20/I20</f>
        <v>0.74</v>
      </c>
      <c r="I20" s="8">
        <f>C20+E20+G20</f>
        <v>50</v>
      </c>
      <c r="J20" s="7">
        <f t="shared" si="5"/>
        <v>0.54166666666666663</v>
      </c>
      <c r="K20" s="29">
        <f>I20-C20</f>
        <v>48</v>
      </c>
      <c r="L20" s="37" t="s">
        <v>11</v>
      </c>
      <c r="M20" s="30">
        <v>42436</v>
      </c>
      <c r="N20" s="5">
        <v>4</v>
      </c>
      <c r="O20" s="6">
        <f>N20/T20</f>
        <v>8.1632653061224483E-2</v>
      </c>
      <c r="P20" s="5">
        <v>6</v>
      </c>
      <c r="Q20" s="6">
        <f>P20/T20</f>
        <v>0.12244897959183673</v>
      </c>
      <c r="R20" s="5">
        <v>39</v>
      </c>
      <c r="S20" s="6">
        <f>R20/T20</f>
        <v>0.79591836734693877</v>
      </c>
      <c r="T20" s="5">
        <f>N20+P20+R20</f>
        <v>49</v>
      </c>
      <c r="U20" s="4">
        <f t="shared" si="6"/>
        <v>0.73333333333333328</v>
      </c>
      <c r="V20" s="24">
        <f>T20-N20</f>
        <v>45</v>
      </c>
      <c r="X20" s="3"/>
      <c r="Y20" s="3"/>
      <c r="Z20" s="3"/>
    </row>
    <row r="21" spans="1:26">
      <c r="A21" s="21" t="s">
        <v>10</v>
      </c>
      <c r="B21" s="10">
        <v>42436</v>
      </c>
      <c r="C21" s="19">
        <v>0</v>
      </c>
      <c r="D21" s="9">
        <f>C21/I21</f>
        <v>0</v>
      </c>
      <c r="E21" s="19">
        <v>31</v>
      </c>
      <c r="F21" s="9">
        <f>E21/I21</f>
        <v>0.60784313725490191</v>
      </c>
      <c r="G21" s="19">
        <v>20</v>
      </c>
      <c r="H21" s="9">
        <f>G21/I21</f>
        <v>0.39215686274509803</v>
      </c>
      <c r="I21" s="8">
        <f>C21+E21+G21</f>
        <v>51</v>
      </c>
      <c r="J21" s="7">
        <f t="shared" si="5"/>
        <v>-0.21568627450980393</v>
      </c>
      <c r="K21" s="29">
        <f>I21-C21</f>
        <v>51</v>
      </c>
      <c r="L21" s="37" t="s">
        <v>11</v>
      </c>
      <c r="M21" s="30">
        <v>42436</v>
      </c>
      <c r="N21" s="5">
        <v>0</v>
      </c>
      <c r="O21" s="6">
        <f t="shared" ref="O21:O31" si="17">N21/T21</f>
        <v>0</v>
      </c>
      <c r="P21" s="5">
        <v>31</v>
      </c>
      <c r="Q21" s="6">
        <f t="shared" ref="Q21:Q23" si="18">P21/T21</f>
        <v>0.62</v>
      </c>
      <c r="R21" s="5">
        <v>19</v>
      </c>
      <c r="S21" s="6">
        <f t="shared" ref="S21:S23" si="19">R21/T21</f>
        <v>0.38</v>
      </c>
      <c r="T21" s="5">
        <f t="shared" ref="T21:T23" si="20">N21+P21+R21</f>
        <v>50</v>
      </c>
      <c r="U21" s="4">
        <f t="shared" si="6"/>
        <v>-0.24</v>
      </c>
      <c r="V21" s="24">
        <f t="shared" ref="V21:V31" si="21">T21-N21</f>
        <v>50</v>
      </c>
      <c r="W21" s="3"/>
      <c r="X21" s="3"/>
      <c r="Y21" s="3"/>
      <c r="Z21" s="3"/>
    </row>
    <row r="22" spans="1:26">
      <c r="A22" s="21" t="s">
        <v>10</v>
      </c>
      <c r="B22" s="10">
        <v>42436</v>
      </c>
      <c r="C22" s="19">
        <v>3</v>
      </c>
      <c r="D22" s="9">
        <f t="shared" ref="D22:D31" si="22">C22/I22</f>
        <v>5.7692307692307696E-2</v>
      </c>
      <c r="E22" s="19">
        <v>35</v>
      </c>
      <c r="F22" s="9">
        <f t="shared" ref="F22:F31" si="23">E22/I22</f>
        <v>0.67307692307692313</v>
      </c>
      <c r="G22" s="19">
        <v>14</v>
      </c>
      <c r="H22" s="9">
        <f t="shared" ref="H22:H31" si="24">G22/I22</f>
        <v>0.26923076923076922</v>
      </c>
      <c r="I22" s="8">
        <f t="shared" ref="I22:I31" si="25">C22+E22+G22</f>
        <v>52</v>
      </c>
      <c r="J22" s="7">
        <f t="shared" si="5"/>
        <v>-0.42857142857142855</v>
      </c>
      <c r="K22" s="29">
        <f t="shared" ref="K22:K31" si="26">I22-C22</f>
        <v>49</v>
      </c>
      <c r="L22" s="37" t="s">
        <v>11</v>
      </c>
      <c r="M22" s="30">
        <v>42436</v>
      </c>
      <c r="N22" s="5">
        <v>2</v>
      </c>
      <c r="O22" s="6">
        <f t="shared" si="17"/>
        <v>3.8461538461538464E-2</v>
      </c>
      <c r="P22" s="5">
        <v>28</v>
      </c>
      <c r="Q22" s="6">
        <f t="shared" si="18"/>
        <v>0.53846153846153844</v>
      </c>
      <c r="R22" s="5">
        <v>22</v>
      </c>
      <c r="S22" s="6">
        <f t="shared" si="19"/>
        <v>0.42307692307692307</v>
      </c>
      <c r="T22" s="5">
        <f t="shared" si="20"/>
        <v>52</v>
      </c>
      <c r="U22" s="4">
        <f t="shared" si="6"/>
        <v>-0.12</v>
      </c>
      <c r="V22" s="24">
        <f t="shared" si="21"/>
        <v>50</v>
      </c>
      <c r="W22" s="3"/>
      <c r="X22" s="3"/>
      <c r="Y22" s="3"/>
      <c r="Z22" s="3"/>
    </row>
    <row r="23" spans="1:26">
      <c r="A23" s="21" t="s">
        <v>10</v>
      </c>
      <c r="B23" s="10">
        <v>42436</v>
      </c>
      <c r="C23" s="19">
        <v>1</v>
      </c>
      <c r="D23" s="9">
        <f t="shared" si="22"/>
        <v>1.9607843137254902E-2</v>
      </c>
      <c r="E23" s="19">
        <v>29</v>
      </c>
      <c r="F23" s="9">
        <f t="shared" si="23"/>
        <v>0.56862745098039214</v>
      </c>
      <c r="G23" s="19">
        <v>21</v>
      </c>
      <c r="H23" s="9">
        <f t="shared" si="24"/>
        <v>0.41176470588235292</v>
      </c>
      <c r="I23" s="8">
        <f t="shared" si="25"/>
        <v>51</v>
      </c>
      <c r="J23" s="7">
        <f t="shared" si="5"/>
        <v>-0.16</v>
      </c>
      <c r="K23" s="29">
        <f t="shared" si="26"/>
        <v>50</v>
      </c>
      <c r="L23" s="37" t="s">
        <v>11</v>
      </c>
      <c r="M23" s="30">
        <v>42440</v>
      </c>
      <c r="N23" s="5">
        <v>0</v>
      </c>
      <c r="O23" s="6">
        <f t="shared" si="17"/>
        <v>0</v>
      </c>
      <c r="P23" s="5">
        <v>42</v>
      </c>
      <c r="Q23" s="6">
        <f t="shared" si="18"/>
        <v>0.80769230769230771</v>
      </c>
      <c r="R23" s="5">
        <v>10</v>
      </c>
      <c r="S23" s="6">
        <f t="shared" si="19"/>
        <v>0.19230769230769232</v>
      </c>
      <c r="T23" s="5">
        <f t="shared" si="20"/>
        <v>52</v>
      </c>
      <c r="U23" s="4">
        <f t="shared" si="6"/>
        <v>-0.61538461538461542</v>
      </c>
      <c r="V23" s="24">
        <f t="shared" si="21"/>
        <v>52</v>
      </c>
      <c r="W23" s="3"/>
      <c r="X23" s="3"/>
      <c r="Y23" s="3"/>
      <c r="Z23" s="3"/>
    </row>
    <row r="24" spans="1:26">
      <c r="A24" s="21" t="s">
        <v>10</v>
      </c>
      <c r="B24" s="10">
        <v>42436</v>
      </c>
      <c r="C24" s="19">
        <v>5</v>
      </c>
      <c r="D24" s="9">
        <f t="shared" si="22"/>
        <v>9.8039215686274508E-2</v>
      </c>
      <c r="E24" s="19">
        <v>25</v>
      </c>
      <c r="F24" s="9">
        <f t="shared" si="23"/>
        <v>0.49019607843137253</v>
      </c>
      <c r="G24" s="19">
        <v>21</v>
      </c>
      <c r="H24" s="9">
        <f t="shared" si="24"/>
        <v>0.41176470588235292</v>
      </c>
      <c r="I24" s="8">
        <f t="shared" si="25"/>
        <v>51</v>
      </c>
      <c r="J24" s="7">
        <f t="shared" si="5"/>
        <v>-8.6956521739130432E-2</v>
      </c>
      <c r="K24" s="29">
        <f t="shared" si="26"/>
        <v>46</v>
      </c>
      <c r="L24" s="37" t="s">
        <v>11</v>
      </c>
      <c r="M24" s="30">
        <v>42440</v>
      </c>
      <c r="N24" s="5">
        <v>0</v>
      </c>
      <c r="O24" s="6">
        <f t="shared" si="17"/>
        <v>0</v>
      </c>
      <c r="P24" s="5">
        <v>35</v>
      </c>
      <c r="Q24" s="6">
        <f>P24/T24</f>
        <v>0.72916666666666663</v>
      </c>
      <c r="R24" s="5">
        <v>13</v>
      </c>
      <c r="S24" s="6">
        <f>R24/T24</f>
        <v>0.27083333333333331</v>
      </c>
      <c r="T24" s="5">
        <f>N24+P24+R24</f>
        <v>48</v>
      </c>
      <c r="U24" s="4">
        <f t="shared" si="6"/>
        <v>-0.45833333333333331</v>
      </c>
      <c r="V24" s="24">
        <f t="shared" si="21"/>
        <v>48</v>
      </c>
      <c r="W24" s="3"/>
      <c r="X24" s="3"/>
      <c r="Y24" s="3"/>
      <c r="Z24" s="3"/>
    </row>
    <row r="25" spans="1:26">
      <c r="A25" s="21" t="s">
        <v>10</v>
      </c>
      <c r="B25" s="10">
        <v>42440</v>
      </c>
      <c r="C25" s="19">
        <v>0</v>
      </c>
      <c r="D25" s="9">
        <f t="shared" si="22"/>
        <v>0</v>
      </c>
      <c r="E25" s="19">
        <v>38</v>
      </c>
      <c r="F25" s="9">
        <f t="shared" si="23"/>
        <v>0.71698113207547165</v>
      </c>
      <c r="G25" s="19">
        <v>15</v>
      </c>
      <c r="H25" s="9">
        <f t="shared" si="24"/>
        <v>0.28301886792452829</v>
      </c>
      <c r="I25" s="8">
        <f t="shared" si="25"/>
        <v>53</v>
      </c>
      <c r="J25" s="7">
        <f t="shared" si="5"/>
        <v>-0.43396226415094341</v>
      </c>
      <c r="K25" s="29">
        <f t="shared" si="26"/>
        <v>53</v>
      </c>
      <c r="L25" s="37" t="s">
        <v>11</v>
      </c>
      <c r="M25" s="30">
        <v>42440</v>
      </c>
      <c r="N25" s="5">
        <v>0</v>
      </c>
      <c r="O25" s="6">
        <f t="shared" si="17"/>
        <v>0</v>
      </c>
      <c r="P25" s="5">
        <v>24</v>
      </c>
      <c r="Q25" s="6">
        <f>P25/T25</f>
        <v>0.46153846153846156</v>
      </c>
      <c r="R25" s="5">
        <v>28</v>
      </c>
      <c r="S25" s="6">
        <f>R25/T25</f>
        <v>0.53846153846153844</v>
      </c>
      <c r="T25" s="5">
        <f>N25+P25+R25</f>
        <v>52</v>
      </c>
      <c r="U25" s="4">
        <f t="shared" si="6"/>
        <v>7.6923076923076927E-2</v>
      </c>
      <c r="V25" s="24">
        <f t="shared" si="21"/>
        <v>52</v>
      </c>
      <c r="W25" s="3"/>
      <c r="X25" s="3"/>
      <c r="Y25" s="3"/>
      <c r="Z25" s="3"/>
    </row>
    <row r="26" spans="1:26">
      <c r="A26" s="21" t="s">
        <v>10</v>
      </c>
      <c r="B26" s="10">
        <v>42440</v>
      </c>
      <c r="C26" s="19">
        <v>1</v>
      </c>
      <c r="D26" s="9">
        <f t="shared" si="22"/>
        <v>0.02</v>
      </c>
      <c r="E26" s="19">
        <v>1</v>
      </c>
      <c r="F26" s="9">
        <f t="shared" si="23"/>
        <v>0.02</v>
      </c>
      <c r="G26" s="19">
        <v>48</v>
      </c>
      <c r="H26" s="9">
        <f t="shared" si="24"/>
        <v>0.96</v>
      </c>
      <c r="I26" s="8">
        <f t="shared" si="25"/>
        <v>50</v>
      </c>
      <c r="J26" s="7">
        <f t="shared" si="5"/>
        <v>0.95918367346938771</v>
      </c>
      <c r="K26" s="29">
        <f t="shared" si="26"/>
        <v>49</v>
      </c>
      <c r="L26" s="37" t="s">
        <v>11</v>
      </c>
      <c r="M26" s="30">
        <v>42440</v>
      </c>
      <c r="N26" s="5">
        <v>0</v>
      </c>
      <c r="O26" s="6">
        <f t="shared" si="17"/>
        <v>0</v>
      </c>
      <c r="P26" s="5">
        <v>36</v>
      </c>
      <c r="Q26" s="6">
        <f>P26/T26</f>
        <v>0.72</v>
      </c>
      <c r="R26" s="5">
        <v>14</v>
      </c>
      <c r="S26" s="6">
        <f>R26/T26</f>
        <v>0.28000000000000003</v>
      </c>
      <c r="T26" s="5">
        <f>N26+P26+R26</f>
        <v>50</v>
      </c>
      <c r="U26" s="4">
        <f t="shared" si="6"/>
        <v>-0.44</v>
      </c>
      <c r="V26" s="24">
        <f t="shared" si="21"/>
        <v>50</v>
      </c>
      <c r="W26" s="3"/>
      <c r="X26" s="3"/>
      <c r="Y26" s="3"/>
      <c r="Z26" s="3"/>
    </row>
    <row r="27" spans="1:26" ht="15">
      <c r="A27" s="21" t="s">
        <v>10</v>
      </c>
      <c r="B27" s="10">
        <v>42440</v>
      </c>
      <c r="C27" s="19">
        <v>0</v>
      </c>
      <c r="D27" s="9">
        <f t="shared" si="22"/>
        <v>0</v>
      </c>
      <c r="E27" s="19">
        <v>24</v>
      </c>
      <c r="F27" s="9">
        <f t="shared" si="23"/>
        <v>0.46153846153846156</v>
      </c>
      <c r="G27" s="19">
        <v>28</v>
      </c>
      <c r="H27" s="9">
        <f t="shared" si="24"/>
        <v>0.53846153846153844</v>
      </c>
      <c r="I27" s="8">
        <f t="shared" si="25"/>
        <v>52</v>
      </c>
      <c r="J27" s="7">
        <f t="shared" si="5"/>
        <v>7.6923076923076927E-2</v>
      </c>
      <c r="K27" s="29">
        <f t="shared" si="26"/>
        <v>52</v>
      </c>
      <c r="L27" s="37" t="s">
        <v>11</v>
      </c>
      <c r="M27" s="30">
        <v>42440</v>
      </c>
      <c r="N27" s="5">
        <v>0</v>
      </c>
      <c r="O27" s="6">
        <f t="shared" si="17"/>
        <v>0</v>
      </c>
      <c r="P27" s="5">
        <v>47</v>
      </c>
      <c r="Q27" s="6">
        <f>P27/T27</f>
        <v>0.92156862745098034</v>
      </c>
      <c r="R27" s="5">
        <v>4</v>
      </c>
      <c r="S27" s="6">
        <f>R27/T27</f>
        <v>7.8431372549019607E-2</v>
      </c>
      <c r="T27" s="5">
        <f>N27+P27+R27</f>
        <v>51</v>
      </c>
      <c r="U27" s="4">
        <f t="shared" si="6"/>
        <v>-0.84313725490196079</v>
      </c>
      <c r="V27" s="24">
        <f t="shared" si="21"/>
        <v>51</v>
      </c>
      <c r="W27" s="2"/>
      <c r="X27" s="3"/>
      <c r="Y27" s="3"/>
      <c r="Z27" s="3"/>
    </row>
    <row r="28" spans="1:26" ht="15">
      <c r="A28" s="21" t="s">
        <v>10</v>
      </c>
      <c r="B28" s="10">
        <v>42443</v>
      </c>
      <c r="C28" s="19">
        <v>0</v>
      </c>
      <c r="D28" s="9">
        <f t="shared" si="22"/>
        <v>0</v>
      </c>
      <c r="E28" s="19">
        <v>39</v>
      </c>
      <c r="F28" s="9">
        <f t="shared" si="23"/>
        <v>0.78</v>
      </c>
      <c r="G28" s="19">
        <v>11</v>
      </c>
      <c r="H28" s="9">
        <f t="shared" si="24"/>
        <v>0.22</v>
      </c>
      <c r="I28" s="8">
        <f t="shared" si="25"/>
        <v>50</v>
      </c>
      <c r="J28" s="7">
        <f t="shared" si="5"/>
        <v>-0.56000000000000005</v>
      </c>
      <c r="K28" s="29">
        <f t="shared" si="26"/>
        <v>50</v>
      </c>
      <c r="L28" s="37" t="s">
        <v>11</v>
      </c>
      <c r="M28" s="30">
        <v>42443</v>
      </c>
      <c r="N28" s="5">
        <v>0</v>
      </c>
      <c r="O28" s="6">
        <f t="shared" si="17"/>
        <v>0</v>
      </c>
      <c r="P28" s="5">
        <v>23</v>
      </c>
      <c r="Q28" s="6">
        <f t="shared" ref="Q28:Q31" si="27">P28/T28</f>
        <v>0.46</v>
      </c>
      <c r="R28" s="5">
        <v>27</v>
      </c>
      <c r="S28" s="6">
        <f t="shared" ref="S28:S31" si="28">R28/T28</f>
        <v>0.54</v>
      </c>
      <c r="T28" s="5">
        <f t="shared" ref="T28:T31" si="29">N28+P28+R28</f>
        <v>50</v>
      </c>
      <c r="U28" s="4">
        <f t="shared" si="6"/>
        <v>0.08</v>
      </c>
      <c r="V28" s="24">
        <f t="shared" si="21"/>
        <v>50</v>
      </c>
      <c r="W28" s="2"/>
      <c r="X28" s="3"/>
      <c r="Y28" s="3"/>
      <c r="Z28" s="3"/>
    </row>
    <row r="29" spans="1:26" ht="15">
      <c r="A29" s="21" t="s">
        <v>10</v>
      </c>
      <c r="B29" s="10">
        <v>42443</v>
      </c>
      <c r="C29" s="19">
        <v>0</v>
      </c>
      <c r="D29" s="9">
        <f t="shared" si="22"/>
        <v>0</v>
      </c>
      <c r="E29" s="19">
        <v>36</v>
      </c>
      <c r="F29" s="9">
        <f t="shared" si="23"/>
        <v>0.72</v>
      </c>
      <c r="G29" s="19">
        <v>14</v>
      </c>
      <c r="H29" s="9">
        <f t="shared" si="24"/>
        <v>0.28000000000000003</v>
      </c>
      <c r="I29" s="8">
        <f t="shared" si="25"/>
        <v>50</v>
      </c>
      <c r="J29" s="7">
        <f t="shared" si="5"/>
        <v>-0.44</v>
      </c>
      <c r="K29" s="29">
        <f t="shared" si="26"/>
        <v>50</v>
      </c>
      <c r="L29" s="37" t="s">
        <v>11</v>
      </c>
      <c r="M29" s="30">
        <v>42443</v>
      </c>
      <c r="N29" s="5">
        <v>0</v>
      </c>
      <c r="O29" s="6">
        <f t="shared" si="17"/>
        <v>0</v>
      </c>
      <c r="P29" s="5">
        <v>13</v>
      </c>
      <c r="Q29" s="6">
        <f t="shared" si="27"/>
        <v>0.26530612244897961</v>
      </c>
      <c r="R29" s="5">
        <v>36</v>
      </c>
      <c r="S29" s="6">
        <f t="shared" si="28"/>
        <v>0.73469387755102045</v>
      </c>
      <c r="T29" s="5">
        <f t="shared" si="29"/>
        <v>49</v>
      </c>
      <c r="U29" s="4">
        <f t="shared" si="6"/>
        <v>0.46938775510204084</v>
      </c>
      <c r="V29" s="24">
        <f t="shared" si="21"/>
        <v>49</v>
      </c>
      <c r="W29" s="2"/>
      <c r="X29" s="3"/>
      <c r="Y29" s="3"/>
      <c r="Z29" s="3"/>
    </row>
    <row r="30" spans="1:26" ht="15">
      <c r="A30" s="21" t="s">
        <v>10</v>
      </c>
      <c r="B30" s="10">
        <v>42443</v>
      </c>
      <c r="C30" s="19">
        <v>0</v>
      </c>
      <c r="D30" s="9">
        <f t="shared" si="22"/>
        <v>0</v>
      </c>
      <c r="E30" s="19">
        <v>25</v>
      </c>
      <c r="F30" s="9">
        <f t="shared" si="23"/>
        <v>0.47169811320754718</v>
      </c>
      <c r="G30" s="19">
        <v>28</v>
      </c>
      <c r="H30" s="9">
        <f t="shared" si="24"/>
        <v>0.52830188679245282</v>
      </c>
      <c r="I30" s="8">
        <f t="shared" si="25"/>
        <v>53</v>
      </c>
      <c r="J30" s="7">
        <f t="shared" si="5"/>
        <v>5.6603773584905662E-2</v>
      </c>
      <c r="K30" s="29">
        <f t="shared" si="26"/>
        <v>53</v>
      </c>
      <c r="L30" s="37" t="s">
        <v>11</v>
      </c>
      <c r="M30" s="30">
        <v>42443</v>
      </c>
      <c r="N30" s="5">
        <v>0</v>
      </c>
      <c r="O30" s="6">
        <f t="shared" si="17"/>
        <v>0</v>
      </c>
      <c r="P30" s="5">
        <v>28</v>
      </c>
      <c r="Q30" s="6">
        <f t="shared" si="27"/>
        <v>0.58333333333333337</v>
      </c>
      <c r="R30" s="5">
        <v>20</v>
      </c>
      <c r="S30" s="6">
        <f t="shared" si="28"/>
        <v>0.41666666666666669</v>
      </c>
      <c r="T30" s="5">
        <f t="shared" si="29"/>
        <v>48</v>
      </c>
      <c r="U30" s="4">
        <f t="shared" si="6"/>
        <v>-0.16666666666666666</v>
      </c>
      <c r="V30" s="24">
        <f t="shared" si="21"/>
        <v>48</v>
      </c>
      <c r="W30" s="2"/>
      <c r="X30" s="3"/>
      <c r="Y30" s="3"/>
      <c r="Z30" s="3"/>
    </row>
    <row r="31" spans="1:26">
      <c r="A31" s="21" t="s">
        <v>10</v>
      </c>
      <c r="B31" s="10">
        <v>42443</v>
      </c>
      <c r="C31" s="19">
        <v>0</v>
      </c>
      <c r="D31" s="9">
        <f t="shared" si="22"/>
        <v>0</v>
      </c>
      <c r="E31" s="19">
        <v>4</v>
      </c>
      <c r="F31" s="9">
        <f t="shared" si="23"/>
        <v>7.5471698113207544E-2</v>
      </c>
      <c r="G31" s="19">
        <v>49</v>
      </c>
      <c r="H31" s="9">
        <f t="shared" si="24"/>
        <v>0.92452830188679247</v>
      </c>
      <c r="I31" s="8">
        <f t="shared" si="25"/>
        <v>53</v>
      </c>
      <c r="J31" s="7">
        <f t="shared" si="5"/>
        <v>0.84905660377358494</v>
      </c>
      <c r="K31" s="29">
        <f t="shared" si="26"/>
        <v>53</v>
      </c>
      <c r="L31" s="37" t="s">
        <v>11</v>
      </c>
      <c r="M31" s="30">
        <v>42443</v>
      </c>
      <c r="N31" s="5">
        <v>0</v>
      </c>
      <c r="O31" s="6">
        <f t="shared" si="17"/>
        <v>0</v>
      </c>
      <c r="P31" s="5">
        <v>17</v>
      </c>
      <c r="Q31" s="6">
        <f t="shared" si="27"/>
        <v>0.35416666666666669</v>
      </c>
      <c r="R31" s="5">
        <v>31</v>
      </c>
      <c r="S31" s="6">
        <f t="shared" si="28"/>
        <v>0.64583333333333337</v>
      </c>
      <c r="T31" s="5">
        <f t="shared" si="29"/>
        <v>48</v>
      </c>
      <c r="U31" s="4">
        <f t="shared" si="6"/>
        <v>0.29166666666666669</v>
      </c>
      <c r="V31" s="24">
        <f t="shared" si="21"/>
        <v>48</v>
      </c>
    </row>
    <row r="32" spans="1:26" ht="15.75">
      <c r="A32" s="16" t="s">
        <v>19</v>
      </c>
      <c r="J32" s="25">
        <f>AVERAGE(J4:J31)</f>
        <v>0.11471812266992275</v>
      </c>
      <c r="L32" s="2"/>
      <c r="M32" s="2"/>
      <c r="U32" s="25">
        <f>AVERAGE(U4:U31)</f>
        <v>-0.17096496840641548</v>
      </c>
    </row>
    <row r="33" spans="1:23" ht="15.75">
      <c r="A33" s="16" t="s">
        <v>20</v>
      </c>
      <c r="J33" s="1">
        <f>STDEV(J4:J31)</f>
        <v>0.52429551352851722</v>
      </c>
      <c r="L33" s="2"/>
      <c r="M33" s="2"/>
      <c r="N33" s="2"/>
      <c r="O33" s="2"/>
      <c r="P33" s="2"/>
      <c r="Q33" s="2"/>
      <c r="R33" s="2"/>
      <c r="S33" s="2"/>
      <c r="T33" s="2"/>
      <c r="U33" s="34">
        <f>STDEV(U4:U31)</f>
        <v>0.55703566113555525</v>
      </c>
    </row>
    <row r="34" spans="1:23" ht="15.75">
      <c r="A34" s="16" t="s">
        <v>21</v>
      </c>
      <c r="J34" s="1">
        <f>J33/SQRT(J35)</f>
        <v>9.9082538735954087E-2</v>
      </c>
      <c r="L34" s="2"/>
      <c r="M34" s="2"/>
      <c r="N34" s="2"/>
      <c r="O34" s="2"/>
      <c r="P34" s="2"/>
      <c r="Q34" s="2"/>
      <c r="R34" s="2"/>
      <c r="S34" s="2"/>
      <c r="T34" s="2"/>
      <c r="U34" s="34">
        <f>U33/SQRT(U35)</f>
        <v>0.10526984505422331</v>
      </c>
    </row>
    <row r="35" spans="1:23" ht="15">
      <c r="A35" s="15" t="s">
        <v>0</v>
      </c>
      <c r="J35" s="1">
        <f>COUNT(J4:J31)</f>
        <v>28</v>
      </c>
      <c r="L35" s="2"/>
      <c r="M35" s="2"/>
      <c r="N35" s="2"/>
      <c r="O35" s="2"/>
      <c r="P35" s="2"/>
      <c r="Q35" s="2"/>
      <c r="R35" s="2"/>
      <c r="S35" s="2"/>
      <c r="T35" s="2"/>
      <c r="U35" s="34">
        <f>COUNT(U4:U31)</f>
        <v>28</v>
      </c>
    </row>
    <row r="36" spans="1:23" ht="15.75">
      <c r="A36" s="18"/>
      <c r="B36" s="17" t="s">
        <v>16</v>
      </c>
      <c r="C36" s="16" t="s">
        <v>19</v>
      </c>
      <c r="D36" s="16" t="s">
        <v>20</v>
      </c>
      <c r="E36" s="16" t="s">
        <v>21</v>
      </c>
      <c r="F36" s="15" t="s">
        <v>0</v>
      </c>
      <c r="G36" s="20"/>
      <c r="H36" s="20"/>
      <c r="I36" s="20"/>
      <c r="J36" s="20"/>
      <c r="K36" s="2"/>
      <c r="L36" s="2"/>
      <c r="M36" s="2"/>
      <c r="N36" s="3"/>
      <c r="O36" s="3"/>
      <c r="P36" s="3"/>
      <c r="Q36" s="3"/>
      <c r="R36" s="2"/>
      <c r="S36" s="2"/>
      <c r="T36" s="2"/>
      <c r="U36" s="2"/>
    </row>
    <row r="37" spans="1:23" ht="15">
      <c r="A37" s="20"/>
      <c r="B37" s="26" t="str">
        <f>A4</f>
        <v>Control</v>
      </c>
      <c r="C37" s="13">
        <f>J32</f>
        <v>0.11471812266992275</v>
      </c>
      <c r="D37" s="13">
        <f>J33</f>
        <v>0.52429551352851722</v>
      </c>
      <c r="E37" s="13">
        <f>J34</f>
        <v>9.9082538735954087E-2</v>
      </c>
      <c r="F37" s="12">
        <f>J35</f>
        <v>28</v>
      </c>
      <c r="G37" s="20"/>
      <c r="H37" s="20"/>
      <c r="I37" s="20"/>
      <c r="J37" s="20"/>
      <c r="K37" s="2"/>
      <c r="L37" s="2"/>
      <c r="M37" s="2"/>
      <c r="N37" s="3"/>
      <c r="O37" s="3"/>
      <c r="P37" s="3"/>
      <c r="Q37" s="3"/>
      <c r="R37" s="2"/>
      <c r="S37" s="2"/>
      <c r="T37" s="2"/>
      <c r="U37" s="2"/>
    </row>
    <row r="38" spans="1:23" ht="15">
      <c r="A38" s="20"/>
      <c r="B38" s="14" t="str">
        <f>L4</f>
        <v>Retinal</v>
      </c>
      <c r="C38" s="13">
        <f>U32</f>
        <v>-0.17096496840641548</v>
      </c>
      <c r="D38" s="13">
        <f>U33</f>
        <v>0.55703566113555525</v>
      </c>
      <c r="E38" s="13">
        <f>U34</f>
        <v>0.10526984505422331</v>
      </c>
      <c r="F38" s="12">
        <f>U35</f>
        <v>28</v>
      </c>
      <c r="G38" s="20"/>
      <c r="H38" s="20"/>
      <c r="I38" s="20"/>
      <c r="J38" s="20"/>
      <c r="K38" s="2"/>
      <c r="L38" s="2"/>
      <c r="M38" s="2"/>
      <c r="N38" s="3"/>
      <c r="O38" s="3"/>
      <c r="P38" s="3"/>
      <c r="Q38" s="3"/>
      <c r="R38" s="2"/>
      <c r="S38" s="2"/>
      <c r="T38" s="2"/>
      <c r="U38" s="2"/>
    </row>
    <row r="41" spans="1:23" ht="15">
      <c r="O41" s="2"/>
      <c r="P41" s="2"/>
      <c r="Q41" s="2"/>
      <c r="R41" s="2"/>
      <c r="S41" s="2"/>
      <c r="T41" s="2"/>
    </row>
    <row r="42" spans="1:23" ht="15">
      <c r="C42" s="1" t="s">
        <v>9</v>
      </c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C43" s="27">
        <f>TTEST(J4:J31,U4:U31,2,2)</f>
        <v>5.3255247954023227E-2</v>
      </c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O47" s="2"/>
      <c r="P47" s="2"/>
      <c r="Q47" s="2"/>
      <c r="R47" s="2"/>
      <c r="S47" s="2"/>
      <c r="T47" s="2"/>
      <c r="U47" s="28"/>
      <c r="V47" s="28"/>
      <c r="W47" s="28"/>
    </row>
    <row r="48" spans="1:23" ht="15">
      <c r="B48" s="28" t="s">
        <v>17</v>
      </c>
      <c r="O48" s="2"/>
      <c r="P48" s="2"/>
      <c r="Q48" s="2"/>
      <c r="R48" s="2"/>
      <c r="S48" s="2"/>
      <c r="T48" s="2"/>
      <c r="U48" s="28"/>
      <c r="V48" s="28"/>
      <c r="W48" s="28"/>
    </row>
    <row r="49" spans="2:23" ht="15">
      <c r="O49" s="2"/>
      <c r="P49" s="2"/>
      <c r="Q49" s="2"/>
      <c r="R49" s="2"/>
      <c r="S49" s="2"/>
      <c r="T49" s="2"/>
      <c r="U49" s="28"/>
      <c r="V49" s="28"/>
      <c r="W49" s="28"/>
    </row>
    <row r="50" spans="2:23" ht="15">
      <c r="O50" s="2"/>
      <c r="P50" s="2"/>
      <c r="Q50" s="2"/>
      <c r="R50" s="2"/>
      <c r="S50" s="2"/>
      <c r="T50" s="2"/>
    </row>
    <row r="51" spans="2:23" ht="15">
      <c r="O51" s="2"/>
      <c r="P51" s="2"/>
      <c r="Q51" s="2"/>
      <c r="R51" s="2"/>
      <c r="S51" s="2"/>
      <c r="T51" s="2"/>
    </row>
    <row r="52" spans="2:23" ht="15">
      <c r="O52" s="2"/>
      <c r="P52" s="2"/>
      <c r="Q52" s="2"/>
      <c r="R52" s="2"/>
      <c r="S52" s="2"/>
      <c r="T52" s="2"/>
    </row>
    <row r="53" spans="2:23" ht="15">
      <c r="O53" s="2"/>
      <c r="P53" s="2"/>
      <c r="Q53" s="2"/>
      <c r="R53" s="2"/>
      <c r="S53" s="2"/>
      <c r="T53" s="2"/>
    </row>
    <row r="54" spans="2:23" ht="15">
      <c r="O54" s="2"/>
      <c r="P54" s="2"/>
      <c r="Q54" s="2"/>
      <c r="R54" s="2"/>
      <c r="S54" s="2"/>
      <c r="T54" s="2"/>
    </row>
    <row r="55" spans="2:23" ht="15">
      <c r="O55" s="2"/>
      <c r="P55" s="2"/>
      <c r="Q55" s="2"/>
      <c r="R55" s="2"/>
      <c r="S55" s="2"/>
      <c r="T55" s="2"/>
    </row>
    <row r="56" spans="2:23" ht="15">
      <c r="O56" s="2"/>
      <c r="P56" s="2"/>
      <c r="Q56" s="2"/>
      <c r="R56" s="2"/>
      <c r="S56" s="2"/>
      <c r="T56" s="2"/>
    </row>
    <row r="57" spans="2:23" ht="15">
      <c r="O57" s="2"/>
      <c r="P57" s="2"/>
      <c r="Q57" s="2"/>
      <c r="R57" s="2"/>
      <c r="S57" s="2"/>
      <c r="T57" s="2"/>
    </row>
    <row r="58" spans="2:23" ht="15">
      <c r="B58" s="28" t="s">
        <v>18</v>
      </c>
      <c r="O58" s="2"/>
      <c r="P58" s="2"/>
      <c r="Q58" s="2"/>
      <c r="R58" s="2"/>
      <c r="S58" s="2"/>
      <c r="T58" s="2"/>
    </row>
    <row r="59" spans="2:23" ht="14.25" customHeight="1">
      <c r="O59" s="2"/>
      <c r="P59" s="2"/>
      <c r="Q59" s="2"/>
      <c r="R59" s="2"/>
      <c r="S59" s="2"/>
      <c r="T59" s="2"/>
    </row>
    <row r="60" spans="2:23" ht="14.25" customHeight="1">
      <c r="O60" s="2"/>
      <c r="P60" s="2"/>
      <c r="Q60" s="2"/>
      <c r="R60" s="2"/>
      <c r="S60" s="2"/>
      <c r="T60" s="2"/>
    </row>
    <row r="61" spans="2:23" ht="14.25" customHeight="1">
      <c r="O61" s="2"/>
      <c r="P61" s="2"/>
      <c r="Q61" s="2"/>
      <c r="R61" s="2"/>
      <c r="S61" s="2"/>
      <c r="T61" s="2"/>
    </row>
    <row r="62" spans="2:23" ht="14.25" customHeight="1">
      <c r="O62" s="2"/>
      <c r="P62" s="2"/>
      <c r="Q62" s="2"/>
      <c r="R62" s="2"/>
      <c r="S62" s="2"/>
      <c r="T62" s="2"/>
    </row>
    <row r="63" spans="2:23" ht="14.25" customHeight="1">
      <c r="O63" s="2"/>
      <c r="P63" s="2"/>
      <c r="Q63" s="2"/>
      <c r="R63" s="2"/>
      <c r="S63" s="2"/>
      <c r="T63" s="2"/>
    </row>
    <row r="64" spans="2:23" ht="15">
      <c r="O64" s="2"/>
      <c r="P64" s="2"/>
      <c r="Q64" s="2"/>
      <c r="R64" s="2"/>
      <c r="S64" s="2"/>
      <c r="T64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E54" sqref="E54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5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922</v>
      </c>
      <c r="C4" s="19">
        <v>2</v>
      </c>
      <c r="D4" s="9">
        <f t="shared" ref="D4:D23" si="0">C4/I4</f>
        <v>2.6315789473684209E-2</v>
      </c>
      <c r="E4" s="19">
        <v>60</v>
      </c>
      <c r="F4" s="9">
        <f t="shared" ref="F4:F23" si="1">E4/I4</f>
        <v>0.78947368421052633</v>
      </c>
      <c r="G4" s="19">
        <v>14</v>
      </c>
      <c r="H4" s="9">
        <f t="shared" ref="H4:H23" si="2">G4/I4</f>
        <v>0.18421052631578946</v>
      </c>
      <c r="I4" s="8">
        <f t="shared" ref="I4:I23" si="3">C4+E4+G4</f>
        <v>76</v>
      </c>
      <c r="J4" s="7">
        <f>(G4-E4)/(E4+G4)</f>
        <v>-0.6216216216216216</v>
      </c>
      <c r="K4" s="29">
        <f t="shared" ref="K4:K23" si="4">I4-C4</f>
        <v>74</v>
      </c>
      <c r="L4" s="33" t="s">
        <v>11</v>
      </c>
      <c r="M4" s="30">
        <v>41922</v>
      </c>
      <c r="N4" s="5">
        <v>2</v>
      </c>
      <c r="O4" s="6">
        <f>N4/T4</f>
        <v>2.564102564102564E-2</v>
      </c>
      <c r="P4" s="5">
        <v>75</v>
      </c>
      <c r="Q4" s="6">
        <f>P4/T4</f>
        <v>0.96153846153846156</v>
      </c>
      <c r="R4" s="5">
        <v>1</v>
      </c>
      <c r="S4" s="6">
        <f>R4/T4</f>
        <v>1.282051282051282E-2</v>
      </c>
      <c r="T4" s="5">
        <f>N4+P4+R4</f>
        <v>78</v>
      </c>
      <c r="U4" s="4">
        <f>(R4-P4)/(P4+R4)</f>
        <v>-0.97368421052631582</v>
      </c>
      <c r="V4" s="24">
        <f>T4-N4</f>
        <v>76</v>
      </c>
      <c r="W4" s="3"/>
      <c r="X4" s="3"/>
      <c r="Y4" s="3"/>
      <c r="Z4" s="3"/>
    </row>
    <row r="5" spans="1:26">
      <c r="A5" s="21" t="s">
        <v>10</v>
      </c>
      <c r="B5" s="10">
        <v>41922</v>
      </c>
      <c r="C5" s="19">
        <v>1</v>
      </c>
      <c r="D5" s="9">
        <f t="shared" si="0"/>
        <v>1.2500000000000001E-2</v>
      </c>
      <c r="E5" s="19">
        <v>60</v>
      </c>
      <c r="F5" s="9">
        <f t="shared" si="1"/>
        <v>0.75</v>
      </c>
      <c r="G5" s="19">
        <v>19</v>
      </c>
      <c r="H5" s="9">
        <f t="shared" si="2"/>
        <v>0.23749999999999999</v>
      </c>
      <c r="I5" s="8">
        <f t="shared" si="3"/>
        <v>80</v>
      </c>
      <c r="J5" s="7">
        <f t="shared" ref="J5:J23" si="5">(G5-E5)/(E5+G5)</f>
        <v>-0.51898734177215189</v>
      </c>
      <c r="K5" s="29">
        <f t="shared" si="4"/>
        <v>79</v>
      </c>
      <c r="L5" s="32" t="s">
        <v>11</v>
      </c>
      <c r="M5" s="30">
        <v>41922</v>
      </c>
      <c r="N5" s="5">
        <v>1</v>
      </c>
      <c r="O5" s="6">
        <f>N5/T5</f>
        <v>1.3333333333333334E-2</v>
      </c>
      <c r="P5" s="5">
        <v>70</v>
      </c>
      <c r="Q5" s="6">
        <f>P5/T5</f>
        <v>0.93333333333333335</v>
      </c>
      <c r="R5" s="5">
        <v>4</v>
      </c>
      <c r="S5" s="6">
        <f>R5/T5</f>
        <v>5.3333333333333337E-2</v>
      </c>
      <c r="T5" s="5">
        <f>N5+P5+R5</f>
        <v>75</v>
      </c>
      <c r="U5" s="4">
        <f t="shared" ref="U5:U17" si="6">(R5-P5)/(P5+R5)</f>
        <v>-0.89189189189189189</v>
      </c>
      <c r="V5" s="24">
        <f>T5-N5</f>
        <v>74</v>
      </c>
      <c r="W5" s="3"/>
      <c r="X5" s="3"/>
      <c r="Y5" s="3"/>
      <c r="Z5" s="3"/>
    </row>
    <row r="6" spans="1:26">
      <c r="A6" s="21" t="s">
        <v>10</v>
      </c>
      <c r="B6" s="10">
        <v>41922</v>
      </c>
      <c r="C6" s="19">
        <v>0</v>
      </c>
      <c r="D6" s="9">
        <f t="shared" si="0"/>
        <v>0</v>
      </c>
      <c r="E6" s="19">
        <v>12</v>
      </c>
      <c r="F6" s="9">
        <f t="shared" si="1"/>
        <v>0.15584415584415584</v>
      </c>
      <c r="G6" s="19">
        <v>65</v>
      </c>
      <c r="H6" s="9">
        <f t="shared" si="2"/>
        <v>0.8441558441558441</v>
      </c>
      <c r="I6" s="8">
        <f t="shared" si="3"/>
        <v>77</v>
      </c>
      <c r="J6" s="7">
        <f t="shared" si="5"/>
        <v>0.68831168831168832</v>
      </c>
      <c r="K6" s="29">
        <f t="shared" si="4"/>
        <v>77</v>
      </c>
      <c r="L6" s="32" t="s">
        <v>11</v>
      </c>
      <c r="M6" s="30">
        <v>41922</v>
      </c>
      <c r="N6" s="5">
        <v>0</v>
      </c>
      <c r="O6" s="6">
        <f>N6/T6</f>
        <v>0</v>
      </c>
      <c r="P6" s="5">
        <v>67</v>
      </c>
      <c r="Q6" s="6">
        <f>P6/T6</f>
        <v>0.90540540540540537</v>
      </c>
      <c r="R6" s="5">
        <v>7</v>
      </c>
      <c r="S6" s="6">
        <f>R6/T6</f>
        <v>9.45945945945946E-2</v>
      </c>
      <c r="T6" s="5">
        <f>N6+P6+R6</f>
        <v>74</v>
      </c>
      <c r="U6" s="4">
        <f t="shared" si="6"/>
        <v>-0.81081081081081086</v>
      </c>
      <c r="V6" s="24">
        <f>T6-N6</f>
        <v>74</v>
      </c>
      <c r="W6" s="3"/>
      <c r="X6" s="3"/>
      <c r="Y6" s="3"/>
      <c r="Z6" s="3"/>
    </row>
    <row r="7" spans="1:26">
      <c r="A7" s="21" t="s">
        <v>10</v>
      </c>
      <c r="B7" s="10">
        <v>41922</v>
      </c>
      <c r="C7" s="19">
        <v>0</v>
      </c>
      <c r="D7" s="9">
        <f t="shared" si="0"/>
        <v>0</v>
      </c>
      <c r="E7" s="19">
        <v>4</v>
      </c>
      <c r="F7" s="9">
        <f t="shared" si="1"/>
        <v>4.878048780487805E-2</v>
      </c>
      <c r="G7" s="19">
        <v>78</v>
      </c>
      <c r="H7" s="9">
        <f t="shared" si="2"/>
        <v>0.95121951219512191</v>
      </c>
      <c r="I7" s="8">
        <f t="shared" si="3"/>
        <v>82</v>
      </c>
      <c r="J7" s="7">
        <f t="shared" si="5"/>
        <v>0.90243902439024393</v>
      </c>
      <c r="K7" s="29">
        <f t="shared" si="4"/>
        <v>82</v>
      </c>
      <c r="L7" s="32" t="s">
        <v>11</v>
      </c>
      <c r="M7" s="30">
        <v>41922</v>
      </c>
      <c r="N7" s="5">
        <v>0</v>
      </c>
      <c r="O7" s="6">
        <f t="shared" ref="O7:O22" si="7">N7/T7</f>
        <v>0</v>
      </c>
      <c r="P7" s="5">
        <v>75</v>
      </c>
      <c r="Q7" s="6">
        <f t="shared" ref="Q7:Q22" si="8">P7/T7</f>
        <v>0.97402597402597402</v>
      </c>
      <c r="R7" s="5">
        <v>2</v>
      </c>
      <c r="S7" s="6">
        <f t="shared" ref="S7:S22" si="9">R7/T7</f>
        <v>2.5974025974025976E-2</v>
      </c>
      <c r="T7" s="5">
        <f t="shared" ref="T7:T22" si="10">N7+P7+R7</f>
        <v>77</v>
      </c>
      <c r="U7" s="4">
        <f t="shared" si="6"/>
        <v>-0.94805194805194803</v>
      </c>
      <c r="V7" s="24">
        <f t="shared" ref="V7:V22" si="11">T7-N7</f>
        <v>77</v>
      </c>
      <c r="W7" s="3"/>
      <c r="X7" s="3"/>
      <c r="Y7" s="3"/>
      <c r="Z7" s="3"/>
    </row>
    <row r="8" spans="1:26">
      <c r="A8" s="21" t="s">
        <v>10</v>
      </c>
      <c r="B8" s="10">
        <v>41925</v>
      </c>
      <c r="C8" s="19">
        <v>0</v>
      </c>
      <c r="D8" s="9">
        <f t="shared" si="0"/>
        <v>0</v>
      </c>
      <c r="E8" s="19">
        <v>13</v>
      </c>
      <c r="F8" s="9">
        <f t="shared" si="1"/>
        <v>0.16666666666666666</v>
      </c>
      <c r="G8" s="19">
        <v>65</v>
      </c>
      <c r="H8" s="9">
        <f t="shared" si="2"/>
        <v>0.83333333333333337</v>
      </c>
      <c r="I8" s="8">
        <f t="shared" si="3"/>
        <v>78</v>
      </c>
      <c r="J8" s="7">
        <f t="shared" si="5"/>
        <v>0.66666666666666663</v>
      </c>
      <c r="K8" s="29">
        <f t="shared" si="4"/>
        <v>78</v>
      </c>
      <c r="L8" s="32" t="s">
        <v>11</v>
      </c>
      <c r="M8" s="30">
        <v>41925</v>
      </c>
      <c r="N8" s="5">
        <v>0</v>
      </c>
      <c r="O8" s="6">
        <f t="shared" si="7"/>
        <v>0</v>
      </c>
      <c r="P8" s="5">
        <v>31</v>
      </c>
      <c r="Q8" s="6">
        <f t="shared" si="8"/>
        <v>0.40789473684210525</v>
      </c>
      <c r="R8" s="5">
        <v>45</v>
      </c>
      <c r="S8" s="6">
        <f t="shared" si="9"/>
        <v>0.59210526315789469</v>
      </c>
      <c r="T8" s="5">
        <f t="shared" si="10"/>
        <v>76</v>
      </c>
      <c r="U8" s="4">
        <f t="shared" si="6"/>
        <v>0.18421052631578946</v>
      </c>
      <c r="V8" s="24">
        <f t="shared" si="11"/>
        <v>76</v>
      </c>
      <c r="W8" s="3"/>
      <c r="X8" s="3"/>
      <c r="Y8" s="3"/>
      <c r="Z8" s="3"/>
    </row>
    <row r="9" spans="1:26">
      <c r="A9" s="21" t="s">
        <v>10</v>
      </c>
      <c r="B9" s="10">
        <v>41925</v>
      </c>
      <c r="C9" s="19">
        <v>0</v>
      </c>
      <c r="D9" s="9">
        <f t="shared" si="0"/>
        <v>0</v>
      </c>
      <c r="E9" s="19">
        <v>56</v>
      </c>
      <c r="F9" s="9">
        <f t="shared" si="1"/>
        <v>0.72727272727272729</v>
      </c>
      <c r="G9" s="19">
        <v>21</v>
      </c>
      <c r="H9" s="9">
        <f t="shared" si="2"/>
        <v>0.27272727272727271</v>
      </c>
      <c r="I9" s="8">
        <f t="shared" si="3"/>
        <v>77</v>
      </c>
      <c r="J9" s="7">
        <f t="shared" si="5"/>
        <v>-0.45454545454545453</v>
      </c>
      <c r="K9" s="29">
        <f t="shared" si="4"/>
        <v>77</v>
      </c>
      <c r="L9" s="32" t="s">
        <v>11</v>
      </c>
      <c r="M9" s="30">
        <v>41925</v>
      </c>
      <c r="N9" s="5">
        <v>0</v>
      </c>
      <c r="O9" s="6">
        <f t="shared" si="7"/>
        <v>0</v>
      </c>
      <c r="P9" s="5">
        <v>41</v>
      </c>
      <c r="Q9" s="6">
        <f t="shared" si="8"/>
        <v>0.53246753246753242</v>
      </c>
      <c r="R9" s="5">
        <v>36</v>
      </c>
      <c r="S9" s="6">
        <f t="shared" si="9"/>
        <v>0.46753246753246752</v>
      </c>
      <c r="T9" s="5">
        <f t="shared" si="10"/>
        <v>77</v>
      </c>
      <c r="U9" s="4">
        <f t="shared" si="6"/>
        <v>-6.4935064935064929E-2</v>
      </c>
      <c r="V9" s="24">
        <f t="shared" si="11"/>
        <v>77</v>
      </c>
      <c r="W9" s="3"/>
      <c r="X9" s="3"/>
      <c r="Y9" s="3"/>
      <c r="Z9" s="3"/>
    </row>
    <row r="10" spans="1:26">
      <c r="A10" s="21" t="s">
        <v>10</v>
      </c>
      <c r="B10" s="10">
        <v>41925</v>
      </c>
      <c r="C10" s="19">
        <v>0</v>
      </c>
      <c r="D10" s="9">
        <f t="shared" si="0"/>
        <v>0</v>
      </c>
      <c r="E10" s="19">
        <v>57</v>
      </c>
      <c r="F10" s="9">
        <f t="shared" si="1"/>
        <v>0.72151898734177211</v>
      </c>
      <c r="G10" s="19">
        <v>22</v>
      </c>
      <c r="H10" s="9">
        <f t="shared" si="2"/>
        <v>0.27848101265822783</v>
      </c>
      <c r="I10" s="8">
        <f t="shared" si="3"/>
        <v>79</v>
      </c>
      <c r="J10" s="7">
        <f t="shared" si="5"/>
        <v>-0.44303797468354428</v>
      </c>
      <c r="K10" s="29">
        <f t="shared" si="4"/>
        <v>79</v>
      </c>
      <c r="L10" s="32" t="s">
        <v>11</v>
      </c>
      <c r="M10" s="30">
        <v>41928</v>
      </c>
      <c r="N10" s="5">
        <v>2</v>
      </c>
      <c r="O10" s="6">
        <f t="shared" si="7"/>
        <v>2.5974025974025976E-2</v>
      </c>
      <c r="P10" s="5">
        <v>42</v>
      </c>
      <c r="Q10" s="6">
        <f t="shared" si="8"/>
        <v>0.54545454545454541</v>
      </c>
      <c r="R10" s="5">
        <v>33</v>
      </c>
      <c r="S10" s="6">
        <f t="shared" si="9"/>
        <v>0.42857142857142855</v>
      </c>
      <c r="T10" s="5">
        <f t="shared" si="10"/>
        <v>77</v>
      </c>
      <c r="U10" s="4">
        <f t="shared" si="6"/>
        <v>-0.12</v>
      </c>
      <c r="V10" s="24">
        <f t="shared" si="11"/>
        <v>75</v>
      </c>
      <c r="W10" s="3"/>
      <c r="X10" s="3"/>
      <c r="Y10" s="3"/>
      <c r="Z10" s="3"/>
    </row>
    <row r="11" spans="1:26">
      <c r="A11" s="21" t="s">
        <v>10</v>
      </c>
      <c r="B11" s="10">
        <v>41928</v>
      </c>
      <c r="C11" s="19">
        <v>0</v>
      </c>
      <c r="D11" s="9">
        <f t="shared" si="0"/>
        <v>0</v>
      </c>
      <c r="E11" s="19">
        <v>30</v>
      </c>
      <c r="F11" s="9">
        <f t="shared" si="1"/>
        <v>0.38461538461538464</v>
      </c>
      <c r="G11" s="19">
        <v>48</v>
      </c>
      <c r="H11" s="9">
        <f t="shared" si="2"/>
        <v>0.61538461538461542</v>
      </c>
      <c r="I11" s="8">
        <f t="shared" si="3"/>
        <v>78</v>
      </c>
      <c r="J11" s="7">
        <f t="shared" si="5"/>
        <v>0.23076923076923078</v>
      </c>
      <c r="K11" s="29">
        <f t="shared" si="4"/>
        <v>78</v>
      </c>
      <c r="L11" s="32" t="s">
        <v>11</v>
      </c>
      <c r="M11" s="30">
        <v>41928</v>
      </c>
      <c r="N11" s="5">
        <v>0</v>
      </c>
      <c r="O11" s="6">
        <f t="shared" si="7"/>
        <v>0</v>
      </c>
      <c r="P11" s="5">
        <v>46</v>
      </c>
      <c r="Q11" s="6">
        <f t="shared" si="8"/>
        <v>0.54117647058823526</v>
      </c>
      <c r="R11" s="5">
        <v>39</v>
      </c>
      <c r="S11" s="6">
        <f t="shared" si="9"/>
        <v>0.45882352941176469</v>
      </c>
      <c r="T11" s="5">
        <f t="shared" si="10"/>
        <v>85</v>
      </c>
      <c r="U11" s="4">
        <f t="shared" si="6"/>
        <v>-8.2352941176470587E-2</v>
      </c>
      <c r="V11" s="24">
        <f t="shared" si="11"/>
        <v>85</v>
      </c>
      <c r="W11" s="3"/>
      <c r="X11" s="3"/>
      <c r="Y11" s="3"/>
      <c r="Z11" s="3"/>
    </row>
    <row r="12" spans="1:26">
      <c r="A12" s="21" t="s">
        <v>10</v>
      </c>
      <c r="B12" s="10">
        <v>41928</v>
      </c>
      <c r="C12" s="19">
        <v>0</v>
      </c>
      <c r="D12" s="9">
        <f t="shared" si="0"/>
        <v>0</v>
      </c>
      <c r="E12" s="19">
        <v>65</v>
      </c>
      <c r="F12" s="9">
        <f t="shared" si="1"/>
        <v>0.83333333333333337</v>
      </c>
      <c r="G12" s="19">
        <v>13</v>
      </c>
      <c r="H12" s="9">
        <f t="shared" si="2"/>
        <v>0.16666666666666666</v>
      </c>
      <c r="I12" s="8">
        <f t="shared" si="3"/>
        <v>78</v>
      </c>
      <c r="J12" s="7">
        <f t="shared" si="5"/>
        <v>-0.66666666666666663</v>
      </c>
      <c r="K12" s="29">
        <f t="shared" si="4"/>
        <v>78</v>
      </c>
      <c r="L12" s="32" t="s">
        <v>11</v>
      </c>
      <c r="M12" s="30">
        <v>41931</v>
      </c>
      <c r="N12" s="5">
        <v>1</v>
      </c>
      <c r="O12" s="6">
        <f t="shared" si="7"/>
        <v>1.2658227848101266E-2</v>
      </c>
      <c r="P12" s="5">
        <v>44</v>
      </c>
      <c r="Q12" s="6">
        <f t="shared" si="8"/>
        <v>0.55696202531645567</v>
      </c>
      <c r="R12" s="5">
        <v>34</v>
      </c>
      <c r="S12" s="6">
        <f t="shared" si="9"/>
        <v>0.43037974683544306</v>
      </c>
      <c r="T12" s="5">
        <f t="shared" si="10"/>
        <v>79</v>
      </c>
      <c r="U12" s="4">
        <f t="shared" si="6"/>
        <v>-0.12820512820512819</v>
      </c>
      <c r="V12" s="24">
        <f t="shared" si="11"/>
        <v>78</v>
      </c>
      <c r="W12" s="3"/>
      <c r="X12" s="3"/>
      <c r="Y12" s="3"/>
      <c r="Z12" s="3"/>
    </row>
    <row r="13" spans="1:26">
      <c r="A13" s="21" t="s">
        <v>10</v>
      </c>
      <c r="B13" s="10">
        <v>41928</v>
      </c>
      <c r="C13" s="19">
        <v>0</v>
      </c>
      <c r="D13" s="9">
        <f t="shared" si="0"/>
        <v>0</v>
      </c>
      <c r="E13" s="19">
        <v>40</v>
      </c>
      <c r="F13" s="9">
        <f t="shared" si="1"/>
        <v>0.51948051948051943</v>
      </c>
      <c r="G13" s="19">
        <v>37</v>
      </c>
      <c r="H13" s="9">
        <f t="shared" si="2"/>
        <v>0.48051948051948051</v>
      </c>
      <c r="I13" s="8">
        <f t="shared" si="3"/>
        <v>77</v>
      </c>
      <c r="J13" s="7">
        <f t="shared" si="5"/>
        <v>-3.896103896103896E-2</v>
      </c>
      <c r="K13" s="29">
        <f t="shared" si="4"/>
        <v>77</v>
      </c>
      <c r="L13" s="32" t="s">
        <v>11</v>
      </c>
      <c r="M13" s="30">
        <v>41931</v>
      </c>
      <c r="N13" s="5">
        <v>0</v>
      </c>
      <c r="O13" s="6">
        <f t="shared" si="7"/>
        <v>0</v>
      </c>
      <c r="P13" s="5">
        <v>50</v>
      </c>
      <c r="Q13" s="6">
        <f t="shared" si="8"/>
        <v>0.65789473684210531</v>
      </c>
      <c r="R13" s="5">
        <v>26</v>
      </c>
      <c r="S13" s="6">
        <f t="shared" si="9"/>
        <v>0.34210526315789475</v>
      </c>
      <c r="T13" s="5">
        <f t="shared" si="10"/>
        <v>76</v>
      </c>
      <c r="U13" s="4">
        <f t="shared" si="6"/>
        <v>-0.31578947368421051</v>
      </c>
      <c r="V13" s="24">
        <f t="shared" si="11"/>
        <v>76</v>
      </c>
      <c r="W13" s="3"/>
      <c r="X13" s="3"/>
      <c r="Y13" s="3"/>
      <c r="Z13" s="3"/>
    </row>
    <row r="14" spans="1:26">
      <c r="A14" s="21" t="s">
        <v>10</v>
      </c>
      <c r="B14" s="10">
        <v>41928</v>
      </c>
      <c r="C14" s="19">
        <v>5</v>
      </c>
      <c r="D14" s="9">
        <f t="shared" si="0"/>
        <v>6.7567567567567571E-2</v>
      </c>
      <c r="E14" s="19">
        <v>32</v>
      </c>
      <c r="F14" s="9">
        <f t="shared" si="1"/>
        <v>0.43243243243243246</v>
      </c>
      <c r="G14" s="19">
        <v>37</v>
      </c>
      <c r="H14" s="9">
        <f t="shared" si="2"/>
        <v>0.5</v>
      </c>
      <c r="I14" s="8">
        <f t="shared" si="3"/>
        <v>74</v>
      </c>
      <c r="J14" s="7">
        <f t="shared" si="5"/>
        <v>7.2463768115942032E-2</v>
      </c>
      <c r="K14" s="29">
        <f t="shared" si="4"/>
        <v>69</v>
      </c>
      <c r="L14" s="32" t="s">
        <v>11</v>
      </c>
      <c r="M14" s="30">
        <v>41931</v>
      </c>
      <c r="N14" s="5">
        <v>1</v>
      </c>
      <c r="O14" s="6">
        <f t="shared" si="7"/>
        <v>1.2987012987012988E-2</v>
      </c>
      <c r="P14" s="5">
        <v>72</v>
      </c>
      <c r="Q14" s="6">
        <f t="shared" si="8"/>
        <v>0.93506493506493504</v>
      </c>
      <c r="R14" s="5">
        <v>4</v>
      </c>
      <c r="S14" s="6">
        <f t="shared" si="9"/>
        <v>5.1948051948051951E-2</v>
      </c>
      <c r="T14" s="5">
        <f t="shared" si="10"/>
        <v>77</v>
      </c>
      <c r="U14" s="4">
        <f t="shared" si="6"/>
        <v>-0.89473684210526316</v>
      </c>
      <c r="V14" s="24">
        <f t="shared" si="11"/>
        <v>76</v>
      </c>
      <c r="W14" s="3"/>
      <c r="X14" s="3"/>
      <c r="Y14" s="3"/>
      <c r="Z14" s="3"/>
    </row>
    <row r="15" spans="1:26">
      <c r="A15" s="21" t="s">
        <v>10</v>
      </c>
      <c r="B15" s="10">
        <v>41928</v>
      </c>
      <c r="C15" s="19">
        <v>2</v>
      </c>
      <c r="D15" s="9">
        <f t="shared" si="0"/>
        <v>2.6315789473684209E-2</v>
      </c>
      <c r="E15" s="19">
        <v>27</v>
      </c>
      <c r="F15" s="9">
        <f t="shared" si="1"/>
        <v>0.35526315789473684</v>
      </c>
      <c r="G15" s="19">
        <v>47</v>
      </c>
      <c r="H15" s="9">
        <f t="shared" si="2"/>
        <v>0.61842105263157898</v>
      </c>
      <c r="I15" s="8">
        <f t="shared" si="3"/>
        <v>76</v>
      </c>
      <c r="J15" s="7">
        <f t="shared" si="5"/>
        <v>0.27027027027027029</v>
      </c>
      <c r="K15" s="29">
        <f t="shared" si="4"/>
        <v>74</v>
      </c>
      <c r="L15" s="32" t="s">
        <v>11</v>
      </c>
      <c r="M15" s="30">
        <v>41932</v>
      </c>
      <c r="N15" s="5">
        <v>4</v>
      </c>
      <c r="O15" s="6">
        <f t="shared" si="7"/>
        <v>0.05</v>
      </c>
      <c r="P15" s="5">
        <v>61</v>
      </c>
      <c r="Q15" s="6">
        <f t="shared" si="8"/>
        <v>0.76249999999999996</v>
      </c>
      <c r="R15" s="5">
        <v>15</v>
      </c>
      <c r="S15" s="6">
        <f t="shared" si="9"/>
        <v>0.1875</v>
      </c>
      <c r="T15" s="5">
        <f t="shared" si="10"/>
        <v>80</v>
      </c>
      <c r="U15" s="4">
        <f t="shared" si="6"/>
        <v>-0.60526315789473684</v>
      </c>
      <c r="V15" s="24">
        <f t="shared" si="11"/>
        <v>76</v>
      </c>
      <c r="W15" s="3"/>
      <c r="X15" s="3"/>
      <c r="Y15" s="3"/>
      <c r="Z15" s="3"/>
    </row>
    <row r="16" spans="1:26">
      <c r="A16" s="21" t="s">
        <v>10</v>
      </c>
      <c r="B16" s="10">
        <v>41931</v>
      </c>
      <c r="C16" s="19">
        <v>0</v>
      </c>
      <c r="D16" s="9">
        <f t="shared" si="0"/>
        <v>0</v>
      </c>
      <c r="E16" s="19">
        <v>58</v>
      </c>
      <c r="F16" s="9">
        <f t="shared" si="1"/>
        <v>0.79452054794520544</v>
      </c>
      <c r="G16" s="19">
        <v>15</v>
      </c>
      <c r="H16" s="9">
        <f t="shared" si="2"/>
        <v>0.20547945205479451</v>
      </c>
      <c r="I16" s="8">
        <f t="shared" si="3"/>
        <v>73</v>
      </c>
      <c r="J16" s="7">
        <f t="shared" si="5"/>
        <v>-0.58904109589041098</v>
      </c>
      <c r="K16" s="29">
        <f t="shared" si="4"/>
        <v>73</v>
      </c>
      <c r="L16" s="32" t="s">
        <v>11</v>
      </c>
      <c r="M16" s="30">
        <v>41932</v>
      </c>
      <c r="N16" s="5">
        <v>2</v>
      </c>
      <c r="O16" s="6">
        <f t="shared" si="7"/>
        <v>2.564102564102564E-2</v>
      </c>
      <c r="P16" s="5">
        <v>72</v>
      </c>
      <c r="Q16" s="6">
        <f t="shared" si="8"/>
        <v>0.92307692307692313</v>
      </c>
      <c r="R16" s="5">
        <v>4</v>
      </c>
      <c r="S16" s="6">
        <f t="shared" si="9"/>
        <v>5.128205128205128E-2</v>
      </c>
      <c r="T16" s="5">
        <f t="shared" si="10"/>
        <v>78</v>
      </c>
      <c r="U16" s="4">
        <f t="shared" si="6"/>
        <v>-0.89473684210526316</v>
      </c>
      <c r="V16" s="24">
        <f t="shared" si="11"/>
        <v>76</v>
      </c>
      <c r="X16" s="3"/>
      <c r="Y16" s="3"/>
      <c r="Z16" s="3"/>
    </row>
    <row r="17" spans="1:26">
      <c r="A17" s="21" t="s">
        <v>10</v>
      </c>
      <c r="B17" s="10">
        <v>41931</v>
      </c>
      <c r="C17" s="19">
        <v>0</v>
      </c>
      <c r="D17" s="9">
        <f t="shared" si="0"/>
        <v>0</v>
      </c>
      <c r="E17" s="19">
        <v>62</v>
      </c>
      <c r="F17" s="9">
        <f t="shared" si="1"/>
        <v>0.83783783783783783</v>
      </c>
      <c r="G17" s="19">
        <v>12</v>
      </c>
      <c r="H17" s="9">
        <f t="shared" si="2"/>
        <v>0.16216216216216217</v>
      </c>
      <c r="I17" s="8">
        <f t="shared" si="3"/>
        <v>74</v>
      </c>
      <c r="J17" s="7">
        <f t="shared" si="5"/>
        <v>-0.67567567567567566</v>
      </c>
      <c r="K17" s="29">
        <f t="shared" si="4"/>
        <v>74</v>
      </c>
      <c r="L17" s="32" t="s">
        <v>11</v>
      </c>
      <c r="M17" s="30">
        <v>41932</v>
      </c>
      <c r="N17" s="5">
        <v>2</v>
      </c>
      <c r="O17" s="6">
        <f t="shared" si="7"/>
        <v>2.5316455696202531E-2</v>
      </c>
      <c r="P17" s="5">
        <v>73</v>
      </c>
      <c r="Q17" s="6">
        <f t="shared" si="8"/>
        <v>0.92405063291139244</v>
      </c>
      <c r="R17" s="5">
        <v>4</v>
      </c>
      <c r="S17" s="6">
        <f t="shared" si="9"/>
        <v>5.0632911392405063E-2</v>
      </c>
      <c r="T17" s="5">
        <f t="shared" si="10"/>
        <v>79</v>
      </c>
      <c r="U17" s="4">
        <f t="shared" si="6"/>
        <v>-0.89610389610389607</v>
      </c>
      <c r="V17" s="24">
        <f t="shared" si="11"/>
        <v>77</v>
      </c>
      <c r="X17" s="3"/>
      <c r="Y17" s="3"/>
      <c r="Z17" s="3"/>
    </row>
    <row r="18" spans="1:26">
      <c r="A18" s="21" t="s">
        <v>10</v>
      </c>
      <c r="B18" s="10">
        <v>41931</v>
      </c>
      <c r="C18" s="19">
        <v>0</v>
      </c>
      <c r="D18" s="9">
        <f t="shared" si="0"/>
        <v>0</v>
      </c>
      <c r="E18" s="19">
        <v>10</v>
      </c>
      <c r="F18" s="9">
        <f t="shared" si="1"/>
        <v>0.12987012987012986</v>
      </c>
      <c r="G18" s="19">
        <v>67</v>
      </c>
      <c r="H18" s="9">
        <f t="shared" si="2"/>
        <v>0.87012987012987009</v>
      </c>
      <c r="I18" s="8">
        <f t="shared" si="3"/>
        <v>77</v>
      </c>
      <c r="J18" s="7">
        <f t="shared" si="5"/>
        <v>0.74025974025974028</v>
      </c>
      <c r="K18" s="29">
        <f t="shared" si="4"/>
        <v>77</v>
      </c>
      <c r="L18" s="32" t="s">
        <v>11</v>
      </c>
      <c r="M18" s="30"/>
      <c r="N18" s="5"/>
      <c r="O18" s="6" t="e">
        <f t="shared" si="7"/>
        <v>#DIV/0!</v>
      </c>
      <c r="P18" s="5"/>
      <c r="Q18" s="6" t="e">
        <f t="shared" si="8"/>
        <v>#DIV/0!</v>
      </c>
      <c r="R18" s="5"/>
      <c r="S18" s="6" t="e">
        <f t="shared" si="9"/>
        <v>#DIV/0!</v>
      </c>
      <c r="T18" s="5">
        <f t="shared" si="10"/>
        <v>0</v>
      </c>
      <c r="U18" s="4"/>
      <c r="V18" s="24">
        <f t="shared" si="11"/>
        <v>0</v>
      </c>
      <c r="X18" s="3"/>
      <c r="Y18" s="3"/>
      <c r="Z18" s="3"/>
    </row>
    <row r="19" spans="1:26">
      <c r="A19" s="21" t="s">
        <v>10</v>
      </c>
      <c r="B19" s="10">
        <v>41931</v>
      </c>
      <c r="C19" s="19">
        <v>0</v>
      </c>
      <c r="D19" s="9">
        <f t="shared" si="0"/>
        <v>0</v>
      </c>
      <c r="E19" s="19">
        <v>67</v>
      </c>
      <c r="F19" s="9">
        <f t="shared" si="1"/>
        <v>0.88157894736842102</v>
      </c>
      <c r="G19" s="19">
        <v>9</v>
      </c>
      <c r="H19" s="9">
        <f t="shared" si="2"/>
        <v>0.11842105263157894</v>
      </c>
      <c r="I19" s="8">
        <f t="shared" si="3"/>
        <v>76</v>
      </c>
      <c r="J19" s="7">
        <f t="shared" si="5"/>
        <v>-0.76315789473684215</v>
      </c>
      <c r="K19" s="29">
        <f t="shared" si="4"/>
        <v>76</v>
      </c>
      <c r="L19" s="32" t="s">
        <v>11</v>
      </c>
      <c r="M19" s="30"/>
      <c r="N19" s="5"/>
      <c r="O19" s="6" t="e">
        <f t="shared" si="7"/>
        <v>#DIV/0!</v>
      </c>
      <c r="P19" s="5"/>
      <c r="Q19" s="6" t="e">
        <f t="shared" si="8"/>
        <v>#DIV/0!</v>
      </c>
      <c r="R19" s="5"/>
      <c r="S19" s="6" t="e">
        <f t="shared" si="9"/>
        <v>#DIV/0!</v>
      </c>
      <c r="T19" s="5">
        <f t="shared" si="10"/>
        <v>0</v>
      </c>
      <c r="U19" s="4"/>
      <c r="V19" s="24">
        <f t="shared" si="11"/>
        <v>0</v>
      </c>
      <c r="X19" s="3"/>
      <c r="Y19" s="3"/>
      <c r="Z19" s="3"/>
    </row>
    <row r="20" spans="1:26">
      <c r="A20" s="21" t="s">
        <v>10</v>
      </c>
      <c r="B20" s="10">
        <v>41931</v>
      </c>
      <c r="C20" s="19">
        <v>0</v>
      </c>
      <c r="D20" s="9">
        <f t="shared" si="0"/>
        <v>0</v>
      </c>
      <c r="E20" s="19">
        <v>53</v>
      </c>
      <c r="F20" s="9">
        <f t="shared" si="1"/>
        <v>0.67948717948717952</v>
      </c>
      <c r="G20" s="19">
        <v>25</v>
      </c>
      <c r="H20" s="9">
        <f t="shared" si="2"/>
        <v>0.32051282051282054</v>
      </c>
      <c r="I20" s="8">
        <f t="shared" si="3"/>
        <v>78</v>
      </c>
      <c r="J20" s="7">
        <f t="shared" si="5"/>
        <v>-0.35897435897435898</v>
      </c>
      <c r="K20" s="29">
        <f t="shared" si="4"/>
        <v>78</v>
      </c>
      <c r="L20" s="32" t="s">
        <v>11</v>
      </c>
      <c r="M20" s="30"/>
      <c r="N20" s="5"/>
      <c r="O20" s="6" t="e">
        <f t="shared" si="7"/>
        <v>#DIV/0!</v>
      </c>
      <c r="P20" s="5"/>
      <c r="Q20" s="6" t="e">
        <f t="shared" si="8"/>
        <v>#DIV/0!</v>
      </c>
      <c r="R20" s="5"/>
      <c r="S20" s="6" t="e">
        <f t="shared" si="9"/>
        <v>#DIV/0!</v>
      </c>
      <c r="T20" s="5">
        <f t="shared" si="10"/>
        <v>0</v>
      </c>
      <c r="U20" s="4"/>
      <c r="V20" s="24">
        <f t="shared" si="11"/>
        <v>0</v>
      </c>
      <c r="X20" s="3"/>
      <c r="Y20" s="3"/>
      <c r="Z20" s="3"/>
    </row>
    <row r="21" spans="1:26">
      <c r="A21" s="21" t="s">
        <v>10</v>
      </c>
      <c r="B21" s="10">
        <v>41932</v>
      </c>
      <c r="C21" s="19">
        <v>1</v>
      </c>
      <c r="D21" s="9">
        <f t="shared" si="0"/>
        <v>1.2658227848101266E-2</v>
      </c>
      <c r="E21" s="19">
        <v>25</v>
      </c>
      <c r="F21" s="9">
        <f t="shared" si="1"/>
        <v>0.31645569620253167</v>
      </c>
      <c r="G21" s="19">
        <v>53</v>
      </c>
      <c r="H21" s="9">
        <f t="shared" si="2"/>
        <v>0.67088607594936711</v>
      </c>
      <c r="I21" s="8">
        <f t="shared" si="3"/>
        <v>79</v>
      </c>
      <c r="J21" s="7">
        <f t="shared" si="5"/>
        <v>0.35897435897435898</v>
      </c>
      <c r="K21" s="29">
        <f t="shared" si="4"/>
        <v>78</v>
      </c>
      <c r="L21" s="32" t="s">
        <v>11</v>
      </c>
      <c r="M21" s="30"/>
      <c r="N21" s="5"/>
      <c r="O21" s="6" t="e">
        <f t="shared" si="7"/>
        <v>#DIV/0!</v>
      </c>
      <c r="P21" s="5"/>
      <c r="Q21" s="6" t="e">
        <f t="shared" si="8"/>
        <v>#DIV/0!</v>
      </c>
      <c r="R21" s="5"/>
      <c r="S21" s="6" t="e">
        <f t="shared" si="9"/>
        <v>#DIV/0!</v>
      </c>
      <c r="T21" s="5">
        <f t="shared" si="10"/>
        <v>0</v>
      </c>
      <c r="U21" s="4"/>
      <c r="V21" s="24">
        <f t="shared" si="11"/>
        <v>0</v>
      </c>
      <c r="W21" s="3"/>
      <c r="X21" s="3"/>
      <c r="Y21" s="3"/>
      <c r="Z21" s="3"/>
    </row>
    <row r="22" spans="1:26">
      <c r="A22" s="21" t="s">
        <v>10</v>
      </c>
      <c r="B22" s="10">
        <v>41932</v>
      </c>
      <c r="C22" s="19">
        <v>1</v>
      </c>
      <c r="D22" s="9">
        <f t="shared" si="0"/>
        <v>1.3157894736842105E-2</v>
      </c>
      <c r="E22" s="19">
        <v>55</v>
      </c>
      <c r="F22" s="9">
        <f t="shared" si="1"/>
        <v>0.72368421052631582</v>
      </c>
      <c r="G22" s="19">
        <v>20</v>
      </c>
      <c r="H22" s="9">
        <f t="shared" si="2"/>
        <v>0.26315789473684209</v>
      </c>
      <c r="I22" s="8">
        <f t="shared" si="3"/>
        <v>76</v>
      </c>
      <c r="J22" s="7">
        <f t="shared" si="5"/>
        <v>-0.46666666666666667</v>
      </c>
      <c r="K22" s="29">
        <f t="shared" si="4"/>
        <v>75</v>
      </c>
      <c r="L22" s="32" t="s">
        <v>11</v>
      </c>
      <c r="M22" s="30"/>
      <c r="N22" s="5"/>
      <c r="O22" s="6" t="e">
        <f t="shared" si="7"/>
        <v>#DIV/0!</v>
      </c>
      <c r="P22" s="5"/>
      <c r="Q22" s="6" t="e">
        <f t="shared" si="8"/>
        <v>#DIV/0!</v>
      </c>
      <c r="R22" s="5"/>
      <c r="S22" s="6" t="e">
        <f t="shared" si="9"/>
        <v>#DIV/0!</v>
      </c>
      <c r="T22" s="5">
        <f t="shared" si="10"/>
        <v>0</v>
      </c>
      <c r="U22" s="4"/>
      <c r="V22" s="24">
        <f t="shared" si="11"/>
        <v>0</v>
      </c>
      <c r="W22" s="3"/>
      <c r="X22" s="3"/>
      <c r="Y22" s="3"/>
      <c r="Z22" s="3"/>
    </row>
    <row r="23" spans="1:26">
      <c r="A23" s="21" t="s">
        <v>10</v>
      </c>
      <c r="B23" s="10">
        <v>41932</v>
      </c>
      <c r="C23" s="19">
        <v>0</v>
      </c>
      <c r="D23" s="9">
        <f t="shared" si="0"/>
        <v>0</v>
      </c>
      <c r="E23" s="19">
        <v>62</v>
      </c>
      <c r="F23" s="9">
        <f t="shared" si="1"/>
        <v>0.77500000000000002</v>
      </c>
      <c r="G23" s="19">
        <v>18</v>
      </c>
      <c r="H23" s="9">
        <f t="shared" si="2"/>
        <v>0.22500000000000001</v>
      </c>
      <c r="I23" s="8">
        <f t="shared" si="3"/>
        <v>80</v>
      </c>
      <c r="J23" s="7">
        <f t="shared" si="5"/>
        <v>-0.55000000000000004</v>
      </c>
      <c r="K23" s="29">
        <f t="shared" si="4"/>
        <v>80</v>
      </c>
      <c r="L23" s="32" t="s">
        <v>11</v>
      </c>
      <c r="M23" s="30"/>
      <c r="N23" s="5"/>
      <c r="O23" s="6" t="e">
        <f>N23/T23</f>
        <v>#DIV/0!</v>
      </c>
      <c r="P23" s="5"/>
      <c r="Q23" s="6" t="e">
        <f>P23/T23</f>
        <v>#DIV/0!</v>
      </c>
      <c r="R23" s="5"/>
      <c r="S23" s="6" t="e">
        <f>R23/T23</f>
        <v>#DIV/0!</v>
      </c>
      <c r="T23" s="5">
        <f>N23+P23+R23</f>
        <v>0</v>
      </c>
      <c r="U23" s="4"/>
      <c r="V23" s="24">
        <f>T23-N23</f>
        <v>0</v>
      </c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0.11085905212181454</v>
      </c>
      <c r="L24" s="2"/>
      <c r="M24" s="2"/>
      <c r="U24" s="25">
        <f>AVERAGE(U4:U23)</f>
        <v>-0.5315965486553722</v>
      </c>
    </row>
    <row r="25" spans="1:26" ht="15.75">
      <c r="A25" s="16" t="s">
        <v>20</v>
      </c>
      <c r="J25" s="1">
        <f>STDEV(J4:J23)</f>
        <v>0.55416570076495675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41964872109543927</v>
      </c>
    </row>
    <row r="26" spans="1:26" ht="15.75">
      <c r="A26" s="16" t="s">
        <v>21</v>
      </c>
      <c r="J26" s="1">
        <f>J25/SQRT(J27)</f>
        <v>0.12391521777092504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0.1121558383669277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4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0.11085905212181454</v>
      </c>
      <c r="D29" s="13">
        <f>J25</f>
        <v>0.55416570076495675</v>
      </c>
      <c r="E29" s="13">
        <f>J26</f>
        <v>0.12391521777092504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-0.5315965486553722</v>
      </c>
      <c r="D30" s="13">
        <f>U25</f>
        <v>0.41964872109543927</v>
      </c>
      <c r="E30" s="13">
        <f>U26</f>
        <v>0.1121558383669277</v>
      </c>
      <c r="F30" s="12">
        <f>U27</f>
        <v>14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2.2580073166834531E-2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zoomScale="70" zoomScaleNormal="70" workbookViewId="0">
      <pane ySplit="3" topLeftCell="A34" activePane="bottomLeft" state="frozen"/>
      <selection pane="bottomLeft" activeCell="E76" sqref="E76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7</v>
      </c>
      <c r="B1" s="38"/>
      <c r="C1" s="38"/>
      <c r="D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401</v>
      </c>
      <c r="C4" s="19">
        <v>0</v>
      </c>
      <c r="D4" s="9">
        <f t="shared" ref="D4:D43" si="0">C4/I4</f>
        <v>0</v>
      </c>
      <c r="E4" s="19">
        <v>2</v>
      </c>
      <c r="F4" s="9">
        <f t="shared" ref="F4:F43" si="1">E4/I4</f>
        <v>0.04</v>
      </c>
      <c r="G4" s="19">
        <v>48</v>
      </c>
      <c r="H4" s="9">
        <f t="shared" ref="H4:H43" si="2">G4/I4</f>
        <v>0.96</v>
      </c>
      <c r="I4" s="8">
        <f t="shared" ref="I4:I43" si="3">C4+E4+G4</f>
        <v>50</v>
      </c>
      <c r="J4" s="7">
        <f>(G4-E4)/(E4+G4)</f>
        <v>0.92</v>
      </c>
      <c r="K4" s="29">
        <f t="shared" ref="K4:K43" si="4">I4-C4</f>
        <v>50</v>
      </c>
      <c r="L4" s="33" t="s">
        <v>11</v>
      </c>
      <c r="M4" s="30">
        <v>42401</v>
      </c>
      <c r="N4" s="5">
        <v>0</v>
      </c>
      <c r="O4" s="6">
        <f>N4/T4</f>
        <v>0</v>
      </c>
      <c r="P4" s="5">
        <v>38</v>
      </c>
      <c r="Q4" s="6">
        <f>P4/T4</f>
        <v>0.73076923076923073</v>
      </c>
      <c r="R4" s="5">
        <v>14</v>
      </c>
      <c r="S4" s="6">
        <f>R4/T4</f>
        <v>0.26923076923076922</v>
      </c>
      <c r="T4" s="5">
        <f>N4+P4+R4</f>
        <v>52</v>
      </c>
      <c r="U4" s="4">
        <f>(R4-P4)/(P4+R4)</f>
        <v>-0.46153846153846156</v>
      </c>
      <c r="V4" s="24">
        <f>T4-N4</f>
        <v>52</v>
      </c>
      <c r="W4" s="3"/>
      <c r="X4" s="3"/>
      <c r="Y4" s="3"/>
      <c r="Z4" s="3"/>
    </row>
    <row r="5" spans="1:26">
      <c r="A5" s="21" t="s">
        <v>10</v>
      </c>
      <c r="B5" s="10">
        <v>42401</v>
      </c>
      <c r="C5" s="19">
        <v>0</v>
      </c>
      <c r="D5" s="9">
        <f t="shared" si="0"/>
        <v>0</v>
      </c>
      <c r="E5" s="19">
        <v>2</v>
      </c>
      <c r="F5" s="9">
        <f t="shared" si="1"/>
        <v>3.7735849056603772E-2</v>
      </c>
      <c r="G5" s="19">
        <v>51</v>
      </c>
      <c r="H5" s="9">
        <f t="shared" si="2"/>
        <v>0.96226415094339623</v>
      </c>
      <c r="I5" s="8">
        <f t="shared" si="3"/>
        <v>53</v>
      </c>
      <c r="J5" s="7">
        <f t="shared" ref="J5:J43" si="5">(G5-E5)/(E5+G5)</f>
        <v>0.92452830188679247</v>
      </c>
      <c r="K5" s="29">
        <f t="shared" si="4"/>
        <v>53</v>
      </c>
      <c r="L5" s="32" t="s">
        <v>11</v>
      </c>
      <c r="M5" s="30">
        <v>42401</v>
      </c>
      <c r="N5" s="5">
        <v>0</v>
      </c>
      <c r="O5" s="6">
        <f>N5/T5</f>
        <v>0</v>
      </c>
      <c r="P5" s="5">
        <v>26</v>
      </c>
      <c r="Q5" s="6">
        <f>P5/T5</f>
        <v>0.5</v>
      </c>
      <c r="R5" s="5">
        <v>26</v>
      </c>
      <c r="S5" s="6">
        <f>R5/T5</f>
        <v>0.5</v>
      </c>
      <c r="T5" s="5">
        <f>N5+P5+R5</f>
        <v>52</v>
      </c>
      <c r="U5" s="4">
        <f t="shared" ref="U5:U39" si="6">(R5-P5)/(P5+R5)</f>
        <v>0</v>
      </c>
      <c r="V5" s="24">
        <f>T5-N5</f>
        <v>52</v>
      </c>
      <c r="W5" s="3"/>
      <c r="X5" s="3"/>
      <c r="Y5" s="3"/>
      <c r="Z5" s="3"/>
    </row>
    <row r="6" spans="1:26">
      <c r="A6" s="21" t="s">
        <v>10</v>
      </c>
      <c r="B6" s="10">
        <v>42401</v>
      </c>
      <c r="C6" s="19">
        <v>0</v>
      </c>
      <c r="D6" s="9">
        <f t="shared" si="0"/>
        <v>0</v>
      </c>
      <c r="E6" s="19">
        <v>45</v>
      </c>
      <c r="F6" s="9">
        <f t="shared" si="1"/>
        <v>0.84905660377358494</v>
      </c>
      <c r="G6" s="19">
        <v>8</v>
      </c>
      <c r="H6" s="9">
        <f t="shared" si="2"/>
        <v>0.15094339622641509</v>
      </c>
      <c r="I6" s="8">
        <f t="shared" si="3"/>
        <v>53</v>
      </c>
      <c r="J6" s="7">
        <f t="shared" si="5"/>
        <v>-0.69811320754716977</v>
      </c>
      <c r="K6" s="29">
        <f t="shared" si="4"/>
        <v>53</v>
      </c>
      <c r="L6" s="32" t="s">
        <v>11</v>
      </c>
      <c r="M6" s="30">
        <v>42401</v>
      </c>
      <c r="N6" s="5">
        <v>0</v>
      </c>
      <c r="O6" s="6">
        <f>N6/T6</f>
        <v>0</v>
      </c>
      <c r="P6" s="5">
        <v>9</v>
      </c>
      <c r="Q6" s="6">
        <f>P6/T6</f>
        <v>0.17647058823529413</v>
      </c>
      <c r="R6" s="5">
        <v>42</v>
      </c>
      <c r="S6" s="6">
        <f>R6/T6</f>
        <v>0.82352941176470584</v>
      </c>
      <c r="T6" s="5">
        <f>N6+P6+R6</f>
        <v>51</v>
      </c>
      <c r="U6" s="4">
        <f t="shared" si="6"/>
        <v>0.6470588235294118</v>
      </c>
      <c r="V6" s="24">
        <f>T6-N6</f>
        <v>51</v>
      </c>
      <c r="W6" s="3"/>
      <c r="X6" s="3"/>
      <c r="Y6" s="3"/>
      <c r="Z6" s="3"/>
    </row>
    <row r="7" spans="1:26">
      <c r="A7" s="21" t="s">
        <v>10</v>
      </c>
      <c r="B7" s="10">
        <v>42401</v>
      </c>
      <c r="C7" s="19">
        <v>0</v>
      </c>
      <c r="D7" s="9">
        <f t="shared" si="0"/>
        <v>0</v>
      </c>
      <c r="E7" s="19">
        <v>27</v>
      </c>
      <c r="F7" s="9">
        <f t="shared" si="1"/>
        <v>0.54</v>
      </c>
      <c r="G7" s="19">
        <v>23</v>
      </c>
      <c r="H7" s="9">
        <f t="shared" si="2"/>
        <v>0.46</v>
      </c>
      <c r="I7" s="8">
        <f t="shared" si="3"/>
        <v>50</v>
      </c>
      <c r="J7" s="7">
        <f t="shared" si="5"/>
        <v>-0.08</v>
      </c>
      <c r="K7" s="29">
        <f t="shared" si="4"/>
        <v>50</v>
      </c>
      <c r="L7" s="32" t="s">
        <v>11</v>
      </c>
      <c r="M7" s="30">
        <v>42401</v>
      </c>
      <c r="N7" s="5">
        <v>0</v>
      </c>
      <c r="O7" s="6">
        <f t="shared" ref="O7:O22" si="7">N7/T7</f>
        <v>0</v>
      </c>
      <c r="P7" s="5">
        <v>35</v>
      </c>
      <c r="Q7" s="6">
        <f t="shared" ref="Q7:Q22" si="8">P7/T7</f>
        <v>0.67307692307692313</v>
      </c>
      <c r="R7" s="5">
        <v>17</v>
      </c>
      <c r="S7" s="6">
        <f t="shared" ref="S7:S22" si="9">R7/T7</f>
        <v>0.32692307692307693</v>
      </c>
      <c r="T7" s="5">
        <f t="shared" ref="T7:T22" si="10">N7+P7+R7</f>
        <v>52</v>
      </c>
      <c r="U7" s="4">
        <f t="shared" si="6"/>
        <v>-0.34615384615384615</v>
      </c>
      <c r="V7" s="24">
        <f t="shared" ref="V7:V22" si="11">T7-N7</f>
        <v>52</v>
      </c>
      <c r="W7" s="3"/>
      <c r="X7" s="3"/>
      <c r="Y7" s="3"/>
      <c r="Z7" s="3"/>
    </row>
    <row r="8" spans="1:26">
      <c r="A8" s="21" t="s">
        <v>10</v>
      </c>
      <c r="B8" s="10">
        <v>42402</v>
      </c>
      <c r="C8" s="19">
        <v>0</v>
      </c>
      <c r="D8" s="9">
        <f t="shared" si="0"/>
        <v>0</v>
      </c>
      <c r="E8" s="19">
        <v>28</v>
      </c>
      <c r="F8" s="9">
        <f t="shared" si="1"/>
        <v>0.53846153846153844</v>
      </c>
      <c r="G8" s="19">
        <v>24</v>
      </c>
      <c r="H8" s="9">
        <f t="shared" si="2"/>
        <v>0.46153846153846156</v>
      </c>
      <c r="I8" s="8">
        <f t="shared" si="3"/>
        <v>52</v>
      </c>
      <c r="J8" s="7">
        <f t="shared" si="5"/>
        <v>-7.6923076923076927E-2</v>
      </c>
      <c r="K8" s="29">
        <f t="shared" si="4"/>
        <v>52</v>
      </c>
      <c r="L8" s="32" t="s">
        <v>11</v>
      </c>
      <c r="M8" s="30">
        <v>42402</v>
      </c>
      <c r="N8" s="5">
        <v>0</v>
      </c>
      <c r="O8" s="6">
        <f t="shared" si="7"/>
        <v>0</v>
      </c>
      <c r="P8" s="5">
        <v>33</v>
      </c>
      <c r="Q8" s="6">
        <f t="shared" si="8"/>
        <v>0.67346938775510201</v>
      </c>
      <c r="R8" s="5">
        <v>16</v>
      </c>
      <c r="S8" s="6">
        <f t="shared" si="9"/>
        <v>0.32653061224489793</v>
      </c>
      <c r="T8" s="5">
        <f t="shared" si="10"/>
        <v>49</v>
      </c>
      <c r="U8" s="4">
        <f t="shared" si="6"/>
        <v>-0.34693877551020408</v>
      </c>
      <c r="V8" s="24">
        <f t="shared" si="11"/>
        <v>49</v>
      </c>
      <c r="W8" s="3"/>
      <c r="X8" s="3"/>
      <c r="Y8" s="3"/>
      <c r="Z8" s="3"/>
    </row>
    <row r="9" spans="1:26">
      <c r="A9" s="21" t="s">
        <v>10</v>
      </c>
      <c r="B9" s="10">
        <v>42402</v>
      </c>
      <c r="C9" s="19">
        <v>0</v>
      </c>
      <c r="D9" s="9">
        <f t="shared" si="0"/>
        <v>0</v>
      </c>
      <c r="E9" s="19">
        <v>37</v>
      </c>
      <c r="F9" s="9">
        <f t="shared" si="1"/>
        <v>0.75510204081632648</v>
      </c>
      <c r="G9" s="19">
        <v>12</v>
      </c>
      <c r="H9" s="9">
        <f t="shared" si="2"/>
        <v>0.24489795918367346</v>
      </c>
      <c r="I9" s="8">
        <f t="shared" si="3"/>
        <v>49</v>
      </c>
      <c r="J9" s="7">
        <f t="shared" si="5"/>
        <v>-0.51020408163265307</v>
      </c>
      <c r="K9" s="29">
        <f t="shared" si="4"/>
        <v>49</v>
      </c>
      <c r="L9" s="32" t="s">
        <v>11</v>
      </c>
      <c r="M9" s="30">
        <v>42402</v>
      </c>
      <c r="N9" s="5">
        <v>0</v>
      </c>
      <c r="O9" s="6">
        <f t="shared" si="7"/>
        <v>0</v>
      </c>
      <c r="P9" s="5">
        <v>28</v>
      </c>
      <c r="Q9" s="6">
        <f t="shared" si="8"/>
        <v>0.53846153846153844</v>
      </c>
      <c r="R9" s="5">
        <v>24</v>
      </c>
      <c r="S9" s="6">
        <f t="shared" si="9"/>
        <v>0.46153846153846156</v>
      </c>
      <c r="T9" s="5">
        <f t="shared" si="10"/>
        <v>52</v>
      </c>
      <c r="U9" s="4">
        <f t="shared" si="6"/>
        <v>-7.6923076923076927E-2</v>
      </c>
      <c r="V9" s="24">
        <f t="shared" si="11"/>
        <v>52</v>
      </c>
      <c r="W9" s="3"/>
      <c r="X9" s="3"/>
      <c r="Y9" s="3"/>
      <c r="Z9" s="3"/>
    </row>
    <row r="10" spans="1:26">
      <c r="A10" s="21" t="s">
        <v>10</v>
      </c>
      <c r="B10" s="10">
        <v>42402</v>
      </c>
      <c r="C10" s="19">
        <v>0</v>
      </c>
      <c r="D10" s="9">
        <f t="shared" si="0"/>
        <v>0</v>
      </c>
      <c r="E10" s="19">
        <v>30</v>
      </c>
      <c r="F10" s="9">
        <f t="shared" si="1"/>
        <v>0.6</v>
      </c>
      <c r="G10" s="19">
        <v>20</v>
      </c>
      <c r="H10" s="9">
        <f t="shared" si="2"/>
        <v>0.4</v>
      </c>
      <c r="I10" s="8">
        <f t="shared" si="3"/>
        <v>50</v>
      </c>
      <c r="J10" s="7">
        <f t="shared" si="5"/>
        <v>-0.2</v>
      </c>
      <c r="K10" s="29">
        <f t="shared" si="4"/>
        <v>50</v>
      </c>
      <c r="L10" s="32" t="s">
        <v>11</v>
      </c>
      <c r="M10" s="30">
        <v>42402</v>
      </c>
      <c r="N10" s="5">
        <v>0</v>
      </c>
      <c r="O10" s="6">
        <f t="shared" si="7"/>
        <v>0</v>
      </c>
      <c r="P10" s="5">
        <v>34</v>
      </c>
      <c r="Q10" s="6">
        <f t="shared" si="8"/>
        <v>0.68</v>
      </c>
      <c r="R10" s="5">
        <v>16</v>
      </c>
      <c r="S10" s="6">
        <f t="shared" si="9"/>
        <v>0.32</v>
      </c>
      <c r="T10" s="5">
        <f t="shared" si="10"/>
        <v>50</v>
      </c>
      <c r="U10" s="4">
        <f t="shared" si="6"/>
        <v>-0.36</v>
      </c>
      <c r="V10" s="24">
        <f t="shared" si="11"/>
        <v>50</v>
      </c>
      <c r="W10" s="3"/>
      <c r="X10" s="3"/>
      <c r="Y10" s="3"/>
      <c r="Z10" s="3"/>
    </row>
    <row r="11" spans="1:26">
      <c r="A11" s="21" t="s">
        <v>10</v>
      </c>
      <c r="B11" s="10">
        <v>42402</v>
      </c>
      <c r="C11" s="19">
        <v>1</v>
      </c>
      <c r="D11" s="9">
        <f t="shared" si="0"/>
        <v>1.9607843137254902E-2</v>
      </c>
      <c r="E11" s="19">
        <v>28</v>
      </c>
      <c r="F11" s="9">
        <f t="shared" si="1"/>
        <v>0.5490196078431373</v>
      </c>
      <c r="G11" s="19">
        <v>22</v>
      </c>
      <c r="H11" s="9">
        <f t="shared" si="2"/>
        <v>0.43137254901960786</v>
      </c>
      <c r="I11" s="8">
        <f t="shared" si="3"/>
        <v>51</v>
      </c>
      <c r="J11" s="7">
        <f t="shared" si="5"/>
        <v>-0.12</v>
      </c>
      <c r="K11" s="29">
        <f t="shared" si="4"/>
        <v>50</v>
      </c>
      <c r="L11" s="32" t="s">
        <v>11</v>
      </c>
      <c r="M11" s="30">
        <v>42404</v>
      </c>
      <c r="N11" s="5">
        <v>0</v>
      </c>
      <c r="O11" s="6">
        <f t="shared" si="7"/>
        <v>0</v>
      </c>
      <c r="P11" s="5">
        <v>8</v>
      </c>
      <c r="Q11" s="6">
        <f t="shared" si="8"/>
        <v>0.16</v>
      </c>
      <c r="R11" s="5">
        <v>42</v>
      </c>
      <c r="S11" s="6">
        <f t="shared" si="9"/>
        <v>0.84</v>
      </c>
      <c r="T11" s="5">
        <f t="shared" si="10"/>
        <v>50</v>
      </c>
      <c r="U11" s="4">
        <f t="shared" si="6"/>
        <v>0.68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2402</v>
      </c>
      <c r="C12" s="19">
        <v>0</v>
      </c>
      <c r="D12" s="9">
        <f t="shared" si="0"/>
        <v>0</v>
      </c>
      <c r="E12" s="19">
        <v>34</v>
      </c>
      <c r="F12" s="9">
        <f t="shared" si="1"/>
        <v>0.66666666666666663</v>
      </c>
      <c r="G12" s="19">
        <v>17</v>
      </c>
      <c r="H12" s="9">
        <f t="shared" si="2"/>
        <v>0.33333333333333331</v>
      </c>
      <c r="I12" s="8">
        <f t="shared" si="3"/>
        <v>51</v>
      </c>
      <c r="J12" s="7">
        <f t="shared" si="5"/>
        <v>-0.33333333333333331</v>
      </c>
      <c r="K12" s="29">
        <f t="shared" si="4"/>
        <v>51</v>
      </c>
      <c r="L12" s="32" t="s">
        <v>11</v>
      </c>
      <c r="M12" s="30">
        <v>42404</v>
      </c>
      <c r="N12" s="5">
        <v>0</v>
      </c>
      <c r="O12" s="6">
        <f t="shared" si="7"/>
        <v>0</v>
      </c>
      <c r="P12" s="5">
        <v>3</v>
      </c>
      <c r="Q12" s="6">
        <f t="shared" si="8"/>
        <v>5.8823529411764705E-2</v>
      </c>
      <c r="R12" s="5">
        <v>48</v>
      </c>
      <c r="S12" s="6">
        <f t="shared" si="9"/>
        <v>0.94117647058823528</v>
      </c>
      <c r="T12" s="5">
        <f t="shared" si="10"/>
        <v>51</v>
      </c>
      <c r="U12" s="4">
        <f t="shared" si="6"/>
        <v>0.88235294117647056</v>
      </c>
      <c r="V12" s="24">
        <f t="shared" si="11"/>
        <v>51</v>
      </c>
      <c r="W12" s="3"/>
      <c r="X12" s="3"/>
      <c r="Y12" s="3"/>
      <c r="Z12" s="3"/>
    </row>
    <row r="13" spans="1:26">
      <c r="A13" s="21" t="s">
        <v>10</v>
      </c>
      <c r="B13" s="10">
        <v>42404</v>
      </c>
      <c r="C13" s="19">
        <v>0</v>
      </c>
      <c r="D13" s="9">
        <f t="shared" si="0"/>
        <v>0</v>
      </c>
      <c r="E13" s="19">
        <v>29</v>
      </c>
      <c r="F13" s="9">
        <f t="shared" si="1"/>
        <v>0.56862745098039214</v>
      </c>
      <c r="G13" s="19">
        <v>22</v>
      </c>
      <c r="H13" s="9">
        <f t="shared" si="2"/>
        <v>0.43137254901960786</v>
      </c>
      <c r="I13" s="8">
        <f t="shared" si="3"/>
        <v>51</v>
      </c>
      <c r="J13" s="7">
        <f t="shared" si="5"/>
        <v>-0.13725490196078433</v>
      </c>
      <c r="K13" s="29">
        <f t="shared" si="4"/>
        <v>51</v>
      </c>
      <c r="L13" s="32" t="s">
        <v>11</v>
      </c>
      <c r="M13" s="30">
        <v>42404</v>
      </c>
      <c r="N13" s="5">
        <v>0</v>
      </c>
      <c r="O13" s="6">
        <f t="shared" si="7"/>
        <v>0</v>
      </c>
      <c r="P13" s="5">
        <v>23</v>
      </c>
      <c r="Q13" s="6">
        <f t="shared" si="8"/>
        <v>0.46</v>
      </c>
      <c r="R13" s="5">
        <v>27</v>
      </c>
      <c r="S13" s="6">
        <f t="shared" si="9"/>
        <v>0.54</v>
      </c>
      <c r="T13" s="5">
        <f t="shared" si="10"/>
        <v>50</v>
      </c>
      <c r="U13" s="4">
        <f t="shared" si="6"/>
        <v>0.08</v>
      </c>
      <c r="V13" s="24">
        <f t="shared" si="11"/>
        <v>50</v>
      </c>
      <c r="W13" s="3"/>
      <c r="X13" s="3"/>
      <c r="Y13" s="3"/>
      <c r="Z13" s="3"/>
    </row>
    <row r="14" spans="1:26">
      <c r="A14" s="21" t="s">
        <v>10</v>
      </c>
      <c r="B14" s="10">
        <v>42404</v>
      </c>
      <c r="C14" s="19">
        <v>0</v>
      </c>
      <c r="D14" s="9">
        <f t="shared" si="0"/>
        <v>0</v>
      </c>
      <c r="E14" s="19">
        <v>20</v>
      </c>
      <c r="F14" s="9">
        <f t="shared" si="1"/>
        <v>0.39215686274509803</v>
      </c>
      <c r="G14" s="19">
        <v>31</v>
      </c>
      <c r="H14" s="9">
        <f t="shared" si="2"/>
        <v>0.60784313725490191</v>
      </c>
      <c r="I14" s="8">
        <f t="shared" si="3"/>
        <v>51</v>
      </c>
      <c r="J14" s="7">
        <f t="shared" si="5"/>
        <v>0.21568627450980393</v>
      </c>
      <c r="K14" s="29">
        <f t="shared" si="4"/>
        <v>51</v>
      </c>
      <c r="L14" s="32" t="s">
        <v>11</v>
      </c>
      <c r="M14" s="30">
        <v>42404</v>
      </c>
      <c r="N14" s="5">
        <v>1</v>
      </c>
      <c r="O14" s="6">
        <f t="shared" si="7"/>
        <v>1.8867924528301886E-2</v>
      </c>
      <c r="P14" s="5">
        <v>1</v>
      </c>
      <c r="Q14" s="6">
        <f t="shared" si="8"/>
        <v>1.8867924528301886E-2</v>
      </c>
      <c r="R14" s="5">
        <v>51</v>
      </c>
      <c r="S14" s="6">
        <f t="shared" si="9"/>
        <v>0.96226415094339623</v>
      </c>
      <c r="T14" s="5">
        <f t="shared" si="10"/>
        <v>53</v>
      </c>
      <c r="U14" s="4">
        <f t="shared" si="6"/>
        <v>0.96153846153846156</v>
      </c>
      <c r="V14" s="24">
        <f t="shared" si="11"/>
        <v>52</v>
      </c>
      <c r="W14" s="3"/>
      <c r="X14" s="3"/>
      <c r="Y14" s="3"/>
      <c r="Z14" s="3"/>
    </row>
    <row r="15" spans="1:26">
      <c r="A15" s="21" t="s">
        <v>10</v>
      </c>
      <c r="B15" s="10">
        <v>42404</v>
      </c>
      <c r="C15" s="19">
        <v>0</v>
      </c>
      <c r="D15" s="9">
        <f t="shared" si="0"/>
        <v>0</v>
      </c>
      <c r="E15" s="19">
        <v>31</v>
      </c>
      <c r="F15" s="9">
        <f t="shared" si="1"/>
        <v>0.62</v>
      </c>
      <c r="G15" s="19">
        <v>19</v>
      </c>
      <c r="H15" s="9">
        <f t="shared" si="2"/>
        <v>0.38</v>
      </c>
      <c r="I15" s="8">
        <f t="shared" si="3"/>
        <v>50</v>
      </c>
      <c r="J15" s="7">
        <f t="shared" si="5"/>
        <v>-0.24</v>
      </c>
      <c r="K15" s="29">
        <f t="shared" si="4"/>
        <v>50</v>
      </c>
      <c r="L15" s="32" t="s">
        <v>11</v>
      </c>
      <c r="M15" s="30">
        <v>42405</v>
      </c>
      <c r="N15" s="5">
        <v>1</v>
      </c>
      <c r="O15" s="6">
        <f t="shared" si="7"/>
        <v>2.0833333333333332E-2</v>
      </c>
      <c r="P15" s="5">
        <v>3</v>
      </c>
      <c r="Q15" s="6">
        <f t="shared" si="8"/>
        <v>6.25E-2</v>
      </c>
      <c r="R15" s="5">
        <v>44</v>
      </c>
      <c r="S15" s="6">
        <f t="shared" si="9"/>
        <v>0.91666666666666663</v>
      </c>
      <c r="T15" s="5">
        <f t="shared" si="10"/>
        <v>48</v>
      </c>
      <c r="U15" s="4">
        <f t="shared" si="6"/>
        <v>0.87234042553191493</v>
      </c>
      <c r="V15" s="24">
        <f t="shared" si="11"/>
        <v>47</v>
      </c>
      <c r="W15" s="3"/>
      <c r="X15" s="3"/>
      <c r="Y15" s="3"/>
      <c r="Z15" s="3"/>
    </row>
    <row r="16" spans="1:26">
      <c r="A16" s="21" t="s">
        <v>10</v>
      </c>
      <c r="B16" s="10">
        <v>42404</v>
      </c>
      <c r="C16" s="19">
        <v>0</v>
      </c>
      <c r="D16" s="9">
        <f t="shared" si="0"/>
        <v>0</v>
      </c>
      <c r="E16" s="19">
        <v>40</v>
      </c>
      <c r="F16" s="9">
        <f t="shared" si="1"/>
        <v>0.76923076923076927</v>
      </c>
      <c r="G16" s="19">
        <v>12</v>
      </c>
      <c r="H16" s="9">
        <f t="shared" si="2"/>
        <v>0.23076923076923078</v>
      </c>
      <c r="I16" s="8">
        <f t="shared" si="3"/>
        <v>52</v>
      </c>
      <c r="J16" s="7">
        <f t="shared" si="5"/>
        <v>-0.53846153846153844</v>
      </c>
      <c r="K16" s="29">
        <f t="shared" si="4"/>
        <v>52</v>
      </c>
      <c r="L16" s="32" t="s">
        <v>11</v>
      </c>
      <c r="M16" s="30">
        <v>42405</v>
      </c>
      <c r="N16" s="5">
        <v>1</v>
      </c>
      <c r="O16" s="6">
        <f t="shared" si="7"/>
        <v>1.9230769230769232E-2</v>
      </c>
      <c r="P16" s="5">
        <v>48</v>
      </c>
      <c r="Q16" s="6">
        <f t="shared" si="8"/>
        <v>0.92307692307692313</v>
      </c>
      <c r="R16" s="5">
        <v>3</v>
      </c>
      <c r="S16" s="6">
        <f t="shared" si="9"/>
        <v>5.7692307692307696E-2</v>
      </c>
      <c r="T16" s="5">
        <f t="shared" si="10"/>
        <v>52</v>
      </c>
      <c r="U16" s="4">
        <f t="shared" si="6"/>
        <v>-0.88235294117647056</v>
      </c>
      <c r="V16" s="24">
        <f t="shared" si="11"/>
        <v>51</v>
      </c>
      <c r="X16" s="3"/>
      <c r="Y16" s="3"/>
      <c r="Z16" s="3"/>
    </row>
    <row r="17" spans="1:26">
      <c r="A17" s="21" t="s">
        <v>10</v>
      </c>
      <c r="B17" s="10">
        <v>42404</v>
      </c>
      <c r="C17" s="19">
        <v>0</v>
      </c>
      <c r="D17" s="9">
        <f t="shared" si="0"/>
        <v>0</v>
      </c>
      <c r="E17" s="19">
        <v>37</v>
      </c>
      <c r="F17" s="9">
        <f t="shared" si="1"/>
        <v>0.74</v>
      </c>
      <c r="G17" s="19">
        <v>13</v>
      </c>
      <c r="H17" s="9">
        <f t="shared" si="2"/>
        <v>0.26</v>
      </c>
      <c r="I17" s="8">
        <f t="shared" si="3"/>
        <v>50</v>
      </c>
      <c r="J17" s="7">
        <f t="shared" si="5"/>
        <v>-0.48</v>
      </c>
      <c r="K17" s="29">
        <f t="shared" si="4"/>
        <v>50</v>
      </c>
      <c r="L17" s="32" t="s">
        <v>11</v>
      </c>
      <c r="M17" s="30">
        <v>42405</v>
      </c>
      <c r="N17" s="5">
        <v>0</v>
      </c>
      <c r="O17" s="6">
        <f t="shared" si="7"/>
        <v>0</v>
      </c>
      <c r="P17" s="5">
        <v>15</v>
      </c>
      <c r="Q17" s="6">
        <f t="shared" si="8"/>
        <v>0.29411764705882354</v>
      </c>
      <c r="R17" s="5">
        <v>36</v>
      </c>
      <c r="S17" s="6">
        <f t="shared" si="9"/>
        <v>0.70588235294117652</v>
      </c>
      <c r="T17" s="5">
        <f t="shared" si="10"/>
        <v>51</v>
      </c>
      <c r="U17" s="4">
        <f t="shared" si="6"/>
        <v>0.41176470588235292</v>
      </c>
      <c r="V17" s="24">
        <f t="shared" si="11"/>
        <v>51</v>
      </c>
      <c r="X17" s="3"/>
      <c r="Y17" s="3"/>
      <c r="Z17" s="3"/>
    </row>
    <row r="18" spans="1:26">
      <c r="A18" s="21" t="s">
        <v>10</v>
      </c>
      <c r="B18" s="10">
        <v>42404</v>
      </c>
      <c r="C18" s="19">
        <v>0</v>
      </c>
      <c r="D18" s="9">
        <f t="shared" si="0"/>
        <v>0</v>
      </c>
      <c r="E18" s="19">
        <v>35</v>
      </c>
      <c r="F18" s="9">
        <f t="shared" si="1"/>
        <v>0.67307692307692313</v>
      </c>
      <c r="G18" s="19">
        <v>17</v>
      </c>
      <c r="H18" s="9">
        <f t="shared" si="2"/>
        <v>0.32692307692307693</v>
      </c>
      <c r="I18" s="8">
        <f t="shared" si="3"/>
        <v>52</v>
      </c>
      <c r="J18" s="7">
        <f t="shared" si="5"/>
        <v>-0.34615384615384615</v>
      </c>
      <c r="K18" s="29">
        <f t="shared" si="4"/>
        <v>52</v>
      </c>
      <c r="L18" s="32" t="s">
        <v>11</v>
      </c>
      <c r="M18" s="30">
        <v>42405</v>
      </c>
      <c r="N18" s="5">
        <v>3</v>
      </c>
      <c r="O18" s="6">
        <f t="shared" si="7"/>
        <v>5.7692307692307696E-2</v>
      </c>
      <c r="P18" s="5">
        <v>12</v>
      </c>
      <c r="Q18" s="6">
        <f t="shared" si="8"/>
        <v>0.23076923076923078</v>
      </c>
      <c r="R18" s="5">
        <v>37</v>
      </c>
      <c r="S18" s="6">
        <f t="shared" si="9"/>
        <v>0.71153846153846156</v>
      </c>
      <c r="T18" s="5">
        <f t="shared" si="10"/>
        <v>52</v>
      </c>
      <c r="U18" s="4">
        <f t="shared" si="6"/>
        <v>0.51020408163265307</v>
      </c>
      <c r="V18" s="24">
        <f t="shared" si="11"/>
        <v>49</v>
      </c>
      <c r="X18" s="3"/>
      <c r="Y18" s="3"/>
      <c r="Z18" s="3"/>
    </row>
    <row r="19" spans="1:26">
      <c r="A19" s="21" t="s">
        <v>10</v>
      </c>
      <c r="B19" s="10">
        <v>42405</v>
      </c>
      <c r="C19" s="19">
        <v>3</v>
      </c>
      <c r="D19" s="9">
        <f t="shared" si="0"/>
        <v>0.06</v>
      </c>
      <c r="E19" s="19">
        <v>20</v>
      </c>
      <c r="F19" s="9">
        <f t="shared" si="1"/>
        <v>0.4</v>
      </c>
      <c r="G19" s="19">
        <v>27</v>
      </c>
      <c r="H19" s="9">
        <f t="shared" si="2"/>
        <v>0.54</v>
      </c>
      <c r="I19" s="8">
        <f t="shared" si="3"/>
        <v>50</v>
      </c>
      <c r="J19" s="7">
        <f t="shared" si="5"/>
        <v>0.14893617021276595</v>
      </c>
      <c r="K19" s="29">
        <f t="shared" si="4"/>
        <v>47</v>
      </c>
      <c r="L19" s="32" t="s">
        <v>11</v>
      </c>
      <c r="M19" s="30">
        <v>42405</v>
      </c>
      <c r="N19" s="5">
        <v>1</v>
      </c>
      <c r="O19" s="6">
        <f t="shared" si="7"/>
        <v>2.0833333333333332E-2</v>
      </c>
      <c r="P19" s="5">
        <v>44</v>
      </c>
      <c r="Q19" s="6">
        <f t="shared" si="8"/>
        <v>0.91666666666666663</v>
      </c>
      <c r="R19" s="5">
        <v>3</v>
      </c>
      <c r="S19" s="6">
        <f t="shared" si="9"/>
        <v>6.25E-2</v>
      </c>
      <c r="T19" s="5">
        <f t="shared" si="10"/>
        <v>48</v>
      </c>
      <c r="U19" s="4">
        <f t="shared" si="6"/>
        <v>-0.87234042553191493</v>
      </c>
      <c r="V19" s="24">
        <f t="shared" si="11"/>
        <v>47</v>
      </c>
      <c r="X19" s="3"/>
      <c r="Y19" s="3"/>
      <c r="Z19" s="3"/>
    </row>
    <row r="20" spans="1:26">
      <c r="A20" s="21" t="s">
        <v>10</v>
      </c>
      <c r="B20" s="10">
        <v>42405</v>
      </c>
      <c r="C20" s="19">
        <v>1</v>
      </c>
      <c r="D20" s="9">
        <f t="shared" si="0"/>
        <v>2.1276595744680851E-2</v>
      </c>
      <c r="E20" s="19">
        <v>29</v>
      </c>
      <c r="F20" s="9">
        <f t="shared" si="1"/>
        <v>0.61702127659574468</v>
      </c>
      <c r="G20" s="19">
        <v>17</v>
      </c>
      <c r="H20" s="9">
        <f t="shared" si="2"/>
        <v>0.36170212765957449</v>
      </c>
      <c r="I20" s="8">
        <f t="shared" si="3"/>
        <v>47</v>
      </c>
      <c r="J20" s="7">
        <f t="shared" si="5"/>
        <v>-0.2608695652173913</v>
      </c>
      <c r="K20" s="29">
        <f t="shared" si="4"/>
        <v>46</v>
      </c>
      <c r="L20" s="32" t="s">
        <v>11</v>
      </c>
      <c r="M20" s="30">
        <v>42410</v>
      </c>
      <c r="N20" s="5">
        <v>1</v>
      </c>
      <c r="O20" s="6">
        <f t="shared" si="7"/>
        <v>1.9607843137254902E-2</v>
      </c>
      <c r="P20" s="5">
        <v>27</v>
      </c>
      <c r="Q20" s="6">
        <f t="shared" si="8"/>
        <v>0.52941176470588236</v>
      </c>
      <c r="R20" s="5">
        <v>23</v>
      </c>
      <c r="S20" s="6">
        <f t="shared" si="9"/>
        <v>0.45098039215686275</v>
      </c>
      <c r="T20" s="5">
        <f t="shared" si="10"/>
        <v>51</v>
      </c>
      <c r="U20" s="4">
        <f t="shared" si="6"/>
        <v>-0.08</v>
      </c>
      <c r="V20" s="24">
        <f t="shared" si="11"/>
        <v>50</v>
      </c>
      <c r="X20" s="3"/>
      <c r="Y20" s="3"/>
      <c r="Z20" s="3"/>
    </row>
    <row r="21" spans="1:26">
      <c r="A21" s="21" t="s">
        <v>10</v>
      </c>
      <c r="B21" s="10">
        <v>42405</v>
      </c>
      <c r="C21" s="19">
        <v>1</v>
      </c>
      <c r="D21" s="9">
        <f t="shared" si="0"/>
        <v>1.9230769230769232E-2</v>
      </c>
      <c r="E21" s="19">
        <v>44</v>
      </c>
      <c r="F21" s="9">
        <f t="shared" si="1"/>
        <v>0.84615384615384615</v>
      </c>
      <c r="G21" s="19">
        <v>7</v>
      </c>
      <c r="H21" s="9">
        <f t="shared" si="2"/>
        <v>0.13461538461538461</v>
      </c>
      <c r="I21" s="8">
        <f t="shared" si="3"/>
        <v>52</v>
      </c>
      <c r="J21" s="7">
        <f t="shared" si="5"/>
        <v>-0.72549019607843135</v>
      </c>
      <c r="K21" s="29">
        <f t="shared" si="4"/>
        <v>51</v>
      </c>
      <c r="L21" s="32" t="s">
        <v>11</v>
      </c>
      <c r="M21" s="30">
        <v>42410</v>
      </c>
      <c r="N21" s="5">
        <v>2</v>
      </c>
      <c r="O21" s="6">
        <f t="shared" si="7"/>
        <v>3.8461538461538464E-2</v>
      </c>
      <c r="P21" s="5">
        <v>41</v>
      </c>
      <c r="Q21" s="6">
        <f t="shared" si="8"/>
        <v>0.78846153846153844</v>
      </c>
      <c r="R21" s="5">
        <v>9</v>
      </c>
      <c r="S21" s="6">
        <f t="shared" si="9"/>
        <v>0.17307692307692307</v>
      </c>
      <c r="T21" s="5">
        <f t="shared" si="10"/>
        <v>52</v>
      </c>
      <c r="U21" s="4">
        <f t="shared" si="6"/>
        <v>-0.64</v>
      </c>
      <c r="V21" s="24">
        <f t="shared" si="11"/>
        <v>50</v>
      </c>
      <c r="W21" s="3"/>
      <c r="X21" s="3"/>
      <c r="Y21" s="3"/>
      <c r="Z21" s="3"/>
    </row>
    <row r="22" spans="1:26">
      <c r="A22" s="21" t="s">
        <v>10</v>
      </c>
      <c r="B22" s="10">
        <v>42405</v>
      </c>
      <c r="C22" s="19">
        <v>0</v>
      </c>
      <c r="D22" s="9">
        <f t="shared" si="0"/>
        <v>0</v>
      </c>
      <c r="E22" s="19">
        <v>19</v>
      </c>
      <c r="F22" s="9">
        <f t="shared" si="1"/>
        <v>0.35185185185185186</v>
      </c>
      <c r="G22" s="19">
        <v>35</v>
      </c>
      <c r="H22" s="9">
        <f t="shared" si="2"/>
        <v>0.64814814814814814</v>
      </c>
      <c r="I22" s="8">
        <f t="shared" si="3"/>
        <v>54</v>
      </c>
      <c r="J22" s="7">
        <f t="shared" si="5"/>
        <v>0.29629629629629628</v>
      </c>
      <c r="K22" s="29">
        <f t="shared" si="4"/>
        <v>54</v>
      </c>
      <c r="L22" s="32" t="s">
        <v>11</v>
      </c>
      <c r="M22" s="30">
        <v>42410</v>
      </c>
      <c r="N22" s="5">
        <v>0</v>
      </c>
      <c r="O22" s="6">
        <f t="shared" si="7"/>
        <v>0</v>
      </c>
      <c r="P22" s="5">
        <v>37</v>
      </c>
      <c r="Q22" s="6">
        <f t="shared" si="8"/>
        <v>0.74</v>
      </c>
      <c r="R22" s="5">
        <v>13</v>
      </c>
      <c r="S22" s="6">
        <f t="shared" si="9"/>
        <v>0.26</v>
      </c>
      <c r="T22" s="5">
        <f t="shared" si="10"/>
        <v>50</v>
      </c>
      <c r="U22" s="4">
        <f t="shared" si="6"/>
        <v>-0.48</v>
      </c>
      <c r="V22" s="24">
        <f t="shared" si="11"/>
        <v>50</v>
      </c>
      <c r="W22" s="3"/>
      <c r="X22" s="3"/>
      <c r="Y22" s="3"/>
      <c r="Z22" s="3"/>
    </row>
    <row r="23" spans="1:26">
      <c r="A23" s="21" t="s">
        <v>10</v>
      </c>
      <c r="B23" s="10">
        <v>42405</v>
      </c>
      <c r="C23" s="19">
        <v>0</v>
      </c>
      <c r="D23" s="9">
        <f t="shared" si="0"/>
        <v>0</v>
      </c>
      <c r="E23" s="19">
        <v>34</v>
      </c>
      <c r="F23" s="9">
        <f t="shared" si="1"/>
        <v>0.68</v>
      </c>
      <c r="G23" s="19">
        <v>16</v>
      </c>
      <c r="H23" s="9">
        <f t="shared" si="2"/>
        <v>0.32</v>
      </c>
      <c r="I23" s="8">
        <f t="shared" si="3"/>
        <v>50</v>
      </c>
      <c r="J23" s="7">
        <f t="shared" si="5"/>
        <v>-0.36</v>
      </c>
      <c r="K23" s="29">
        <f t="shared" si="4"/>
        <v>50</v>
      </c>
      <c r="L23" s="32" t="s">
        <v>11</v>
      </c>
      <c r="M23" s="30">
        <v>42410</v>
      </c>
      <c r="N23" s="5">
        <v>0</v>
      </c>
      <c r="O23" s="6">
        <f>N23/T23</f>
        <v>0</v>
      </c>
      <c r="P23" s="5">
        <v>47</v>
      </c>
      <c r="Q23" s="6">
        <f>P23/T23</f>
        <v>0.8867924528301887</v>
      </c>
      <c r="R23" s="5">
        <v>6</v>
      </c>
      <c r="S23" s="6">
        <f>R23/T23</f>
        <v>0.11320754716981132</v>
      </c>
      <c r="T23" s="5">
        <f>N23+P23+R23</f>
        <v>53</v>
      </c>
      <c r="U23" s="4">
        <f t="shared" si="6"/>
        <v>-0.77358490566037741</v>
      </c>
      <c r="V23" s="24">
        <f>T23-N23</f>
        <v>53</v>
      </c>
      <c r="W23" s="3"/>
      <c r="X23" s="3"/>
      <c r="Y23" s="3"/>
      <c r="Z23" s="3"/>
    </row>
    <row r="24" spans="1:26">
      <c r="A24" s="21" t="s">
        <v>10</v>
      </c>
      <c r="B24" s="10">
        <v>42410</v>
      </c>
      <c r="C24" s="19">
        <v>0</v>
      </c>
      <c r="D24" s="9">
        <f t="shared" si="0"/>
        <v>0</v>
      </c>
      <c r="E24" s="19">
        <v>0</v>
      </c>
      <c r="F24" s="9">
        <f t="shared" si="1"/>
        <v>0</v>
      </c>
      <c r="G24" s="19">
        <v>51</v>
      </c>
      <c r="H24" s="9">
        <f t="shared" si="2"/>
        <v>1</v>
      </c>
      <c r="I24" s="8">
        <f t="shared" si="3"/>
        <v>51</v>
      </c>
      <c r="J24" s="7">
        <f t="shared" si="5"/>
        <v>1</v>
      </c>
      <c r="K24" s="29">
        <f t="shared" si="4"/>
        <v>51</v>
      </c>
      <c r="L24" s="32" t="s">
        <v>11</v>
      </c>
      <c r="M24" s="30">
        <v>42410</v>
      </c>
      <c r="N24" s="5">
        <v>0</v>
      </c>
      <c r="O24" s="6">
        <f>N24/T24</f>
        <v>0</v>
      </c>
      <c r="P24" s="5">
        <v>25</v>
      </c>
      <c r="Q24" s="6">
        <f>P24/T24</f>
        <v>0.47169811320754718</v>
      </c>
      <c r="R24" s="5">
        <v>28</v>
      </c>
      <c r="S24" s="6">
        <f>R24/T24</f>
        <v>0.52830188679245282</v>
      </c>
      <c r="T24" s="5">
        <f>N24+P24+R24</f>
        <v>53</v>
      </c>
      <c r="U24" s="4">
        <f t="shared" si="6"/>
        <v>5.6603773584905662E-2</v>
      </c>
      <c r="V24" s="24">
        <f>T24-N24</f>
        <v>53</v>
      </c>
      <c r="W24" s="3"/>
      <c r="X24" s="3"/>
      <c r="Y24" s="3"/>
      <c r="Z24" s="3"/>
    </row>
    <row r="25" spans="1:26">
      <c r="A25" s="21" t="s">
        <v>10</v>
      </c>
      <c r="B25" s="10">
        <v>42410</v>
      </c>
      <c r="C25" s="19">
        <v>0</v>
      </c>
      <c r="D25" s="9">
        <f t="shared" si="0"/>
        <v>0</v>
      </c>
      <c r="E25" s="19">
        <v>0</v>
      </c>
      <c r="F25" s="9">
        <f t="shared" si="1"/>
        <v>0</v>
      </c>
      <c r="G25" s="19">
        <v>49</v>
      </c>
      <c r="H25" s="9">
        <f t="shared" si="2"/>
        <v>1</v>
      </c>
      <c r="I25" s="8">
        <f t="shared" si="3"/>
        <v>49</v>
      </c>
      <c r="J25" s="7">
        <f t="shared" si="5"/>
        <v>1</v>
      </c>
      <c r="K25" s="29">
        <f t="shared" si="4"/>
        <v>49</v>
      </c>
      <c r="L25" s="32" t="s">
        <v>11</v>
      </c>
      <c r="M25" s="30">
        <v>42411</v>
      </c>
      <c r="N25" s="5">
        <v>1</v>
      </c>
      <c r="O25" s="6">
        <f>N25/T25</f>
        <v>2.1276595744680851E-2</v>
      </c>
      <c r="P25" s="5">
        <v>37</v>
      </c>
      <c r="Q25" s="6">
        <f>P25/T25</f>
        <v>0.78723404255319152</v>
      </c>
      <c r="R25" s="5">
        <v>9</v>
      </c>
      <c r="S25" s="6">
        <f>R25/T25</f>
        <v>0.19148936170212766</v>
      </c>
      <c r="T25" s="5">
        <f>N25+P25+R25</f>
        <v>47</v>
      </c>
      <c r="U25" s="4">
        <f t="shared" si="6"/>
        <v>-0.60869565217391308</v>
      </c>
      <c r="V25" s="24">
        <f>T25-N25</f>
        <v>46</v>
      </c>
      <c r="W25" s="3"/>
      <c r="X25" s="3"/>
      <c r="Y25" s="3"/>
      <c r="Z25" s="3"/>
    </row>
    <row r="26" spans="1:26">
      <c r="A26" s="21" t="s">
        <v>10</v>
      </c>
      <c r="B26" s="10">
        <v>42410</v>
      </c>
      <c r="C26" s="19">
        <v>0</v>
      </c>
      <c r="D26" s="9">
        <f t="shared" si="0"/>
        <v>0</v>
      </c>
      <c r="E26" s="19">
        <v>29</v>
      </c>
      <c r="F26" s="9">
        <f t="shared" si="1"/>
        <v>0.57999999999999996</v>
      </c>
      <c r="G26" s="19">
        <v>21</v>
      </c>
      <c r="H26" s="9">
        <f t="shared" si="2"/>
        <v>0.42</v>
      </c>
      <c r="I26" s="8">
        <f t="shared" si="3"/>
        <v>50</v>
      </c>
      <c r="J26" s="7">
        <f t="shared" si="5"/>
        <v>-0.16</v>
      </c>
      <c r="K26" s="29">
        <f t="shared" si="4"/>
        <v>50</v>
      </c>
      <c r="L26" s="32" t="s">
        <v>11</v>
      </c>
      <c r="M26" s="30">
        <v>42411</v>
      </c>
      <c r="N26" s="5">
        <v>1</v>
      </c>
      <c r="O26" s="6">
        <f t="shared" ref="O26:O39" si="12">N26/T26</f>
        <v>1.8867924528301886E-2</v>
      </c>
      <c r="P26" s="5">
        <v>52</v>
      </c>
      <c r="Q26" s="6">
        <f t="shared" ref="Q26:Q39" si="13">P26/T26</f>
        <v>0.98113207547169812</v>
      </c>
      <c r="R26" s="5">
        <v>0</v>
      </c>
      <c r="S26" s="6">
        <f t="shared" ref="S26:S39" si="14">R26/T26</f>
        <v>0</v>
      </c>
      <c r="T26" s="5">
        <f t="shared" ref="T26:T39" si="15">N26+P26+R26</f>
        <v>53</v>
      </c>
      <c r="U26" s="4">
        <f t="shared" si="6"/>
        <v>-1</v>
      </c>
      <c r="V26" s="24">
        <f t="shared" ref="V26:V39" si="16">T26-N26</f>
        <v>52</v>
      </c>
      <c r="W26" s="3"/>
      <c r="X26" s="3"/>
      <c r="Y26" s="3"/>
      <c r="Z26" s="3"/>
    </row>
    <row r="27" spans="1:26" ht="15">
      <c r="A27" s="21" t="s">
        <v>10</v>
      </c>
      <c r="B27" s="10">
        <v>42410</v>
      </c>
      <c r="C27" s="19">
        <v>0</v>
      </c>
      <c r="D27" s="9">
        <f t="shared" si="0"/>
        <v>0</v>
      </c>
      <c r="E27" s="19">
        <v>2</v>
      </c>
      <c r="F27" s="9">
        <f t="shared" si="1"/>
        <v>3.8461538461538464E-2</v>
      </c>
      <c r="G27" s="19">
        <v>50</v>
      </c>
      <c r="H27" s="9">
        <f t="shared" si="2"/>
        <v>0.96153846153846156</v>
      </c>
      <c r="I27" s="8">
        <f t="shared" si="3"/>
        <v>52</v>
      </c>
      <c r="J27" s="7">
        <f t="shared" si="5"/>
        <v>0.92307692307692313</v>
      </c>
      <c r="K27" s="29">
        <f t="shared" si="4"/>
        <v>52</v>
      </c>
      <c r="L27" s="32" t="s">
        <v>11</v>
      </c>
      <c r="M27" s="30">
        <v>42411</v>
      </c>
      <c r="N27" s="5">
        <v>1</v>
      </c>
      <c r="O27" s="6">
        <f t="shared" si="12"/>
        <v>1.9230769230769232E-2</v>
      </c>
      <c r="P27" s="5">
        <v>50</v>
      </c>
      <c r="Q27" s="6">
        <f t="shared" si="13"/>
        <v>0.96153846153846156</v>
      </c>
      <c r="R27" s="5">
        <v>1</v>
      </c>
      <c r="S27" s="6">
        <f t="shared" si="14"/>
        <v>1.9230769230769232E-2</v>
      </c>
      <c r="T27" s="5">
        <f t="shared" si="15"/>
        <v>52</v>
      </c>
      <c r="U27" s="4">
        <f t="shared" si="6"/>
        <v>-0.96078431372549022</v>
      </c>
      <c r="V27" s="24">
        <f t="shared" si="16"/>
        <v>51</v>
      </c>
      <c r="W27" s="2"/>
      <c r="X27" s="3"/>
      <c r="Y27" s="3"/>
      <c r="Z27" s="3"/>
    </row>
    <row r="28" spans="1:26" ht="15">
      <c r="A28" s="21" t="s">
        <v>10</v>
      </c>
      <c r="B28" s="10">
        <v>42410</v>
      </c>
      <c r="C28" s="19">
        <v>1</v>
      </c>
      <c r="D28" s="9">
        <f t="shared" si="0"/>
        <v>1.9607843137254902E-2</v>
      </c>
      <c r="E28" s="19">
        <v>17</v>
      </c>
      <c r="F28" s="9">
        <f t="shared" si="1"/>
        <v>0.33333333333333331</v>
      </c>
      <c r="G28" s="19">
        <v>33</v>
      </c>
      <c r="H28" s="9">
        <f t="shared" si="2"/>
        <v>0.6470588235294118</v>
      </c>
      <c r="I28" s="8">
        <f t="shared" si="3"/>
        <v>51</v>
      </c>
      <c r="J28" s="7">
        <f t="shared" si="5"/>
        <v>0.32</v>
      </c>
      <c r="K28" s="29">
        <f t="shared" si="4"/>
        <v>50</v>
      </c>
      <c r="L28" s="32" t="s">
        <v>11</v>
      </c>
      <c r="M28" s="30">
        <v>42411</v>
      </c>
      <c r="N28" s="5">
        <v>1</v>
      </c>
      <c r="O28" s="6">
        <f t="shared" si="12"/>
        <v>1.9230769230769232E-2</v>
      </c>
      <c r="P28" s="5">
        <v>46</v>
      </c>
      <c r="Q28" s="6">
        <f t="shared" si="13"/>
        <v>0.88461538461538458</v>
      </c>
      <c r="R28" s="5">
        <v>5</v>
      </c>
      <c r="S28" s="6">
        <f t="shared" si="14"/>
        <v>9.6153846153846159E-2</v>
      </c>
      <c r="T28" s="5">
        <f t="shared" si="15"/>
        <v>52</v>
      </c>
      <c r="U28" s="4">
        <f t="shared" si="6"/>
        <v>-0.80392156862745101</v>
      </c>
      <c r="V28" s="24">
        <f t="shared" si="16"/>
        <v>51</v>
      </c>
      <c r="W28" s="2"/>
      <c r="X28" s="3"/>
      <c r="Y28" s="3"/>
      <c r="Z28" s="3"/>
    </row>
    <row r="29" spans="1:26" ht="15">
      <c r="A29" s="21" t="s">
        <v>10</v>
      </c>
      <c r="B29" s="10">
        <v>42411</v>
      </c>
      <c r="C29" s="19">
        <v>0</v>
      </c>
      <c r="D29" s="9">
        <f t="shared" si="0"/>
        <v>0</v>
      </c>
      <c r="E29" s="19">
        <v>13</v>
      </c>
      <c r="F29" s="9">
        <f t="shared" si="1"/>
        <v>0.26</v>
      </c>
      <c r="G29" s="19">
        <v>37</v>
      </c>
      <c r="H29" s="9">
        <f t="shared" si="2"/>
        <v>0.74</v>
      </c>
      <c r="I29" s="8">
        <f t="shared" si="3"/>
        <v>50</v>
      </c>
      <c r="J29" s="7">
        <f t="shared" si="5"/>
        <v>0.48</v>
      </c>
      <c r="K29" s="29">
        <f t="shared" si="4"/>
        <v>50</v>
      </c>
      <c r="L29" s="32" t="s">
        <v>11</v>
      </c>
      <c r="M29" s="30">
        <v>42411</v>
      </c>
      <c r="N29" s="5">
        <v>2</v>
      </c>
      <c r="O29" s="6">
        <f t="shared" si="12"/>
        <v>3.9215686274509803E-2</v>
      </c>
      <c r="P29" s="5">
        <v>21</v>
      </c>
      <c r="Q29" s="6">
        <f t="shared" si="13"/>
        <v>0.41176470588235292</v>
      </c>
      <c r="R29" s="5">
        <v>28</v>
      </c>
      <c r="S29" s="6">
        <f t="shared" si="14"/>
        <v>0.5490196078431373</v>
      </c>
      <c r="T29" s="5">
        <f t="shared" si="15"/>
        <v>51</v>
      </c>
      <c r="U29" s="4">
        <f t="shared" si="6"/>
        <v>0.14285714285714285</v>
      </c>
      <c r="V29" s="24">
        <f t="shared" si="16"/>
        <v>49</v>
      </c>
      <c r="W29" s="2"/>
      <c r="X29" s="3"/>
      <c r="Y29" s="3"/>
      <c r="Z29" s="3"/>
    </row>
    <row r="30" spans="1:26" ht="15">
      <c r="A30" s="21" t="s">
        <v>10</v>
      </c>
      <c r="B30" s="10">
        <v>42411</v>
      </c>
      <c r="C30" s="19">
        <v>0</v>
      </c>
      <c r="D30" s="9">
        <f t="shared" si="0"/>
        <v>0</v>
      </c>
      <c r="E30" s="19">
        <v>16</v>
      </c>
      <c r="F30" s="9">
        <f t="shared" si="1"/>
        <v>0.32</v>
      </c>
      <c r="G30" s="19">
        <v>34</v>
      </c>
      <c r="H30" s="9">
        <f t="shared" si="2"/>
        <v>0.68</v>
      </c>
      <c r="I30" s="8">
        <f t="shared" si="3"/>
        <v>50</v>
      </c>
      <c r="J30" s="7">
        <f t="shared" si="5"/>
        <v>0.36</v>
      </c>
      <c r="K30" s="29">
        <f t="shared" si="4"/>
        <v>50</v>
      </c>
      <c r="L30" s="32" t="s">
        <v>11</v>
      </c>
      <c r="M30" s="30">
        <v>42415</v>
      </c>
      <c r="N30" s="5">
        <v>0</v>
      </c>
      <c r="O30" s="6">
        <f t="shared" si="12"/>
        <v>0</v>
      </c>
      <c r="P30" s="5">
        <v>23</v>
      </c>
      <c r="Q30" s="6">
        <f t="shared" si="13"/>
        <v>0.46</v>
      </c>
      <c r="R30" s="5">
        <v>27</v>
      </c>
      <c r="S30" s="6">
        <f t="shared" si="14"/>
        <v>0.54</v>
      </c>
      <c r="T30" s="5">
        <f t="shared" si="15"/>
        <v>50</v>
      </c>
      <c r="U30" s="4">
        <f t="shared" si="6"/>
        <v>0.08</v>
      </c>
      <c r="V30" s="24">
        <f t="shared" si="16"/>
        <v>50</v>
      </c>
      <c r="W30" s="2"/>
      <c r="X30" s="3"/>
      <c r="Y30" s="3"/>
      <c r="Z30" s="3"/>
    </row>
    <row r="31" spans="1:26">
      <c r="A31" s="21" t="s">
        <v>10</v>
      </c>
      <c r="B31" s="10">
        <v>42411</v>
      </c>
      <c r="C31" s="19">
        <v>1</v>
      </c>
      <c r="D31" s="9">
        <f t="shared" si="0"/>
        <v>1.8867924528301886E-2</v>
      </c>
      <c r="E31" s="19">
        <v>25</v>
      </c>
      <c r="F31" s="9">
        <f t="shared" si="1"/>
        <v>0.47169811320754718</v>
      </c>
      <c r="G31" s="19">
        <v>27</v>
      </c>
      <c r="H31" s="9">
        <f t="shared" si="2"/>
        <v>0.50943396226415094</v>
      </c>
      <c r="I31" s="8">
        <f t="shared" si="3"/>
        <v>53</v>
      </c>
      <c r="J31" s="7">
        <f t="shared" si="5"/>
        <v>3.8461538461538464E-2</v>
      </c>
      <c r="K31" s="29">
        <f t="shared" si="4"/>
        <v>52</v>
      </c>
      <c r="L31" s="32" t="s">
        <v>11</v>
      </c>
      <c r="M31" s="30">
        <v>42415</v>
      </c>
      <c r="N31" s="5">
        <v>0</v>
      </c>
      <c r="O31" s="6">
        <f t="shared" si="12"/>
        <v>0</v>
      </c>
      <c r="P31" s="5">
        <v>22</v>
      </c>
      <c r="Q31" s="6">
        <f t="shared" si="13"/>
        <v>0.42307692307692307</v>
      </c>
      <c r="R31" s="5">
        <v>30</v>
      </c>
      <c r="S31" s="6">
        <f t="shared" si="14"/>
        <v>0.57692307692307687</v>
      </c>
      <c r="T31" s="5">
        <f t="shared" si="15"/>
        <v>52</v>
      </c>
      <c r="U31" s="4">
        <f t="shared" si="6"/>
        <v>0.15384615384615385</v>
      </c>
      <c r="V31" s="24">
        <f t="shared" si="16"/>
        <v>52</v>
      </c>
    </row>
    <row r="32" spans="1:26">
      <c r="A32" s="21" t="s">
        <v>10</v>
      </c>
      <c r="B32" s="10">
        <v>42411</v>
      </c>
      <c r="C32" s="19">
        <v>2</v>
      </c>
      <c r="D32" s="9">
        <f t="shared" si="0"/>
        <v>0.04</v>
      </c>
      <c r="E32" s="19">
        <v>43</v>
      </c>
      <c r="F32" s="9">
        <f t="shared" si="1"/>
        <v>0.86</v>
      </c>
      <c r="G32" s="19">
        <v>5</v>
      </c>
      <c r="H32" s="9">
        <f t="shared" si="2"/>
        <v>0.1</v>
      </c>
      <c r="I32" s="8">
        <f t="shared" si="3"/>
        <v>50</v>
      </c>
      <c r="J32" s="7">
        <f t="shared" si="5"/>
        <v>-0.79166666666666663</v>
      </c>
      <c r="K32" s="29">
        <f t="shared" si="4"/>
        <v>48</v>
      </c>
      <c r="L32" s="32" t="s">
        <v>11</v>
      </c>
      <c r="M32" s="30">
        <v>42415</v>
      </c>
      <c r="N32" s="5">
        <v>0</v>
      </c>
      <c r="O32" s="6">
        <f t="shared" si="12"/>
        <v>0</v>
      </c>
      <c r="P32" s="5">
        <v>51</v>
      </c>
      <c r="Q32" s="6">
        <f t="shared" si="13"/>
        <v>0.98076923076923073</v>
      </c>
      <c r="R32" s="5">
        <v>1</v>
      </c>
      <c r="S32" s="6">
        <f t="shared" si="14"/>
        <v>1.9230769230769232E-2</v>
      </c>
      <c r="T32" s="5">
        <f t="shared" si="15"/>
        <v>52</v>
      </c>
      <c r="U32" s="4">
        <f t="shared" si="6"/>
        <v>-0.96153846153846156</v>
      </c>
      <c r="V32" s="24">
        <f t="shared" si="16"/>
        <v>52</v>
      </c>
    </row>
    <row r="33" spans="1:26" ht="15">
      <c r="A33" s="21" t="s">
        <v>10</v>
      </c>
      <c r="B33" s="10">
        <v>42411</v>
      </c>
      <c r="C33" s="19">
        <v>1</v>
      </c>
      <c r="D33" s="9">
        <f t="shared" si="0"/>
        <v>1.9607843137254902E-2</v>
      </c>
      <c r="E33" s="19">
        <v>18</v>
      </c>
      <c r="F33" s="9">
        <f t="shared" si="1"/>
        <v>0.35294117647058826</v>
      </c>
      <c r="G33" s="19">
        <v>32</v>
      </c>
      <c r="H33" s="9">
        <f t="shared" si="2"/>
        <v>0.62745098039215685</v>
      </c>
      <c r="I33" s="8">
        <f t="shared" si="3"/>
        <v>51</v>
      </c>
      <c r="J33" s="7">
        <f t="shared" si="5"/>
        <v>0.28000000000000003</v>
      </c>
      <c r="K33" s="29">
        <f t="shared" si="4"/>
        <v>50</v>
      </c>
      <c r="L33" s="32" t="s">
        <v>11</v>
      </c>
      <c r="M33" s="30">
        <v>42415</v>
      </c>
      <c r="N33" s="5">
        <v>1</v>
      </c>
      <c r="O33" s="6">
        <f t="shared" si="12"/>
        <v>1.9230769230769232E-2</v>
      </c>
      <c r="P33" s="5">
        <v>49</v>
      </c>
      <c r="Q33" s="6">
        <f t="shared" si="13"/>
        <v>0.94230769230769229</v>
      </c>
      <c r="R33" s="5">
        <v>2</v>
      </c>
      <c r="S33" s="6">
        <f t="shared" si="14"/>
        <v>3.8461538461538464E-2</v>
      </c>
      <c r="T33" s="5">
        <f t="shared" si="15"/>
        <v>52</v>
      </c>
      <c r="U33" s="4">
        <f t="shared" si="6"/>
        <v>-0.92156862745098034</v>
      </c>
      <c r="V33" s="24">
        <f t="shared" si="16"/>
        <v>51</v>
      </c>
      <c r="W33" s="2"/>
      <c r="X33" s="3"/>
      <c r="Y33" s="3"/>
      <c r="Z33" s="3"/>
    </row>
    <row r="34" spans="1:26" ht="15">
      <c r="A34" s="21" t="s">
        <v>10</v>
      </c>
      <c r="B34" s="10">
        <v>42415</v>
      </c>
      <c r="C34" s="19">
        <v>0</v>
      </c>
      <c r="D34" s="9">
        <f t="shared" si="0"/>
        <v>0</v>
      </c>
      <c r="E34" s="19">
        <v>22</v>
      </c>
      <c r="F34" s="9">
        <f t="shared" si="1"/>
        <v>0.45833333333333331</v>
      </c>
      <c r="G34" s="19">
        <v>26</v>
      </c>
      <c r="H34" s="9">
        <f t="shared" si="2"/>
        <v>0.54166666666666663</v>
      </c>
      <c r="I34" s="8">
        <f t="shared" si="3"/>
        <v>48</v>
      </c>
      <c r="J34" s="7">
        <f t="shared" si="5"/>
        <v>8.3333333333333329E-2</v>
      </c>
      <c r="K34" s="29">
        <f t="shared" si="4"/>
        <v>48</v>
      </c>
      <c r="L34" s="32" t="s">
        <v>11</v>
      </c>
      <c r="M34" s="30">
        <v>42415</v>
      </c>
      <c r="N34" s="5">
        <v>0</v>
      </c>
      <c r="O34" s="6">
        <f t="shared" si="12"/>
        <v>0</v>
      </c>
      <c r="P34" s="5">
        <v>0</v>
      </c>
      <c r="Q34" s="6">
        <f t="shared" si="13"/>
        <v>0</v>
      </c>
      <c r="R34" s="5">
        <v>52</v>
      </c>
      <c r="S34" s="6">
        <f t="shared" si="14"/>
        <v>1</v>
      </c>
      <c r="T34" s="5">
        <f t="shared" si="15"/>
        <v>52</v>
      </c>
      <c r="U34" s="4">
        <f t="shared" si="6"/>
        <v>1</v>
      </c>
      <c r="V34" s="24">
        <f t="shared" si="16"/>
        <v>52</v>
      </c>
      <c r="W34" s="2"/>
      <c r="X34" s="3"/>
      <c r="Y34" s="3"/>
      <c r="Z34" s="3"/>
    </row>
    <row r="35" spans="1:26" ht="15">
      <c r="A35" s="21" t="s">
        <v>10</v>
      </c>
      <c r="B35" s="10">
        <v>42415</v>
      </c>
      <c r="C35" s="19">
        <v>0</v>
      </c>
      <c r="D35" s="9">
        <f t="shared" si="0"/>
        <v>0</v>
      </c>
      <c r="E35" s="19">
        <v>12</v>
      </c>
      <c r="F35" s="9">
        <f t="shared" si="1"/>
        <v>0.24</v>
      </c>
      <c r="G35" s="19">
        <v>38</v>
      </c>
      <c r="H35" s="9">
        <f t="shared" si="2"/>
        <v>0.76</v>
      </c>
      <c r="I35" s="8">
        <f t="shared" si="3"/>
        <v>50</v>
      </c>
      <c r="J35" s="7">
        <f t="shared" si="5"/>
        <v>0.52</v>
      </c>
      <c r="K35" s="29">
        <f t="shared" si="4"/>
        <v>50</v>
      </c>
      <c r="L35" s="32" t="s">
        <v>11</v>
      </c>
      <c r="M35" s="30">
        <v>42416</v>
      </c>
      <c r="N35" s="5">
        <v>0</v>
      </c>
      <c r="O35" s="6">
        <f t="shared" si="12"/>
        <v>0</v>
      </c>
      <c r="P35" s="5">
        <v>11</v>
      </c>
      <c r="Q35" s="6">
        <f t="shared" si="13"/>
        <v>0.22448979591836735</v>
      </c>
      <c r="R35" s="5">
        <v>38</v>
      </c>
      <c r="S35" s="6">
        <f t="shared" si="14"/>
        <v>0.77551020408163263</v>
      </c>
      <c r="T35" s="5">
        <f t="shared" si="15"/>
        <v>49</v>
      </c>
      <c r="U35" s="4">
        <f t="shared" si="6"/>
        <v>0.55102040816326525</v>
      </c>
      <c r="V35" s="24">
        <f t="shared" si="16"/>
        <v>49</v>
      </c>
      <c r="W35" s="2"/>
      <c r="X35" s="3"/>
      <c r="Y35" s="3"/>
      <c r="Z35" s="3"/>
    </row>
    <row r="36" spans="1:26" ht="15">
      <c r="A36" s="21" t="s">
        <v>10</v>
      </c>
      <c r="B36" s="10">
        <v>42415</v>
      </c>
      <c r="C36" s="19">
        <v>0</v>
      </c>
      <c r="D36" s="9">
        <f t="shared" si="0"/>
        <v>0</v>
      </c>
      <c r="E36" s="19">
        <v>9</v>
      </c>
      <c r="F36" s="9">
        <f t="shared" si="1"/>
        <v>0.19148936170212766</v>
      </c>
      <c r="G36" s="19">
        <v>38</v>
      </c>
      <c r="H36" s="9">
        <f t="shared" si="2"/>
        <v>0.80851063829787229</v>
      </c>
      <c r="I36" s="8">
        <f t="shared" si="3"/>
        <v>47</v>
      </c>
      <c r="J36" s="7">
        <f t="shared" si="5"/>
        <v>0.61702127659574468</v>
      </c>
      <c r="K36" s="29">
        <f t="shared" si="4"/>
        <v>47</v>
      </c>
      <c r="L36" s="32" t="s">
        <v>11</v>
      </c>
      <c r="M36" s="30">
        <v>42416</v>
      </c>
      <c r="N36" s="5">
        <v>0</v>
      </c>
      <c r="O36" s="6">
        <f t="shared" si="12"/>
        <v>0</v>
      </c>
      <c r="P36" s="5">
        <v>34</v>
      </c>
      <c r="Q36" s="6">
        <f t="shared" si="13"/>
        <v>0.70833333333333337</v>
      </c>
      <c r="R36" s="5">
        <v>14</v>
      </c>
      <c r="S36" s="6">
        <f t="shared" si="14"/>
        <v>0.29166666666666669</v>
      </c>
      <c r="T36" s="5">
        <f t="shared" si="15"/>
        <v>48</v>
      </c>
      <c r="U36" s="4">
        <f t="shared" si="6"/>
        <v>-0.41666666666666669</v>
      </c>
      <c r="V36" s="24">
        <f t="shared" si="16"/>
        <v>48</v>
      </c>
      <c r="W36" s="2"/>
      <c r="X36" s="3"/>
      <c r="Y36" s="3"/>
      <c r="Z36" s="3"/>
    </row>
    <row r="37" spans="1:26" ht="15">
      <c r="A37" s="21" t="s">
        <v>10</v>
      </c>
      <c r="B37" s="10">
        <v>42415</v>
      </c>
      <c r="C37" s="19">
        <v>0</v>
      </c>
      <c r="D37" s="9">
        <f t="shared" si="0"/>
        <v>0</v>
      </c>
      <c r="E37" s="19">
        <v>51</v>
      </c>
      <c r="F37" s="9">
        <f t="shared" si="1"/>
        <v>1</v>
      </c>
      <c r="G37" s="19">
        <v>0</v>
      </c>
      <c r="H37" s="9">
        <f t="shared" si="2"/>
        <v>0</v>
      </c>
      <c r="I37" s="8">
        <f t="shared" si="3"/>
        <v>51</v>
      </c>
      <c r="J37" s="7">
        <f t="shared" si="5"/>
        <v>-1</v>
      </c>
      <c r="K37" s="29">
        <f t="shared" si="4"/>
        <v>51</v>
      </c>
      <c r="L37" s="32" t="s">
        <v>11</v>
      </c>
      <c r="M37" s="30">
        <v>42416</v>
      </c>
      <c r="N37" s="5">
        <v>0</v>
      </c>
      <c r="O37" s="6">
        <f t="shared" si="12"/>
        <v>0</v>
      </c>
      <c r="P37" s="5">
        <v>34</v>
      </c>
      <c r="Q37" s="6">
        <f t="shared" si="13"/>
        <v>0.70833333333333337</v>
      </c>
      <c r="R37" s="5">
        <v>14</v>
      </c>
      <c r="S37" s="6">
        <f t="shared" si="14"/>
        <v>0.29166666666666669</v>
      </c>
      <c r="T37" s="5">
        <f t="shared" si="15"/>
        <v>48</v>
      </c>
      <c r="U37" s="4">
        <f t="shared" si="6"/>
        <v>-0.41666666666666669</v>
      </c>
      <c r="V37" s="24">
        <f t="shared" si="16"/>
        <v>48</v>
      </c>
      <c r="W37" s="2"/>
      <c r="X37" s="3"/>
      <c r="Y37" s="3"/>
      <c r="Z37" s="3"/>
    </row>
    <row r="38" spans="1:26" ht="15">
      <c r="A38" s="21" t="s">
        <v>10</v>
      </c>
      <c r="B38" s="10">
        <v>42415</v>
      </c>
      <c r="C38" s="19">
        <v>0</v>
      </c>
      <c r="D38" s="9">
        <f t="shared" si="0"/>
        <v>0</v>
      </c>
      <c r="E38" s="19">
        <v>21</v>
      </c>
      <c r="F38" s="9">
        <f t="shared" si="1"/>
        <v>0.40384615384615385</v>
      </c>
      <c r="G38" s="19">
        <v>31</v>
      </c>
      <c r="H38" s="9">
        <f t="shared" si="2"/>
        <v>0.59615384615384615</v>
      </c>
      <c r="I38" s="8">
        <f t="shared" si="3"/>
        <v>52</v>
      </c>
      <c r="J38" s="7">
        <f t="shared" si="5"/>
        <v>0.19230769230769232</v>
      </c>
      <c r="K38" s="29">
        <f t="shared" si="4"/>
        <v>52</v>
      </c>
      <c r="L38" s="32" t="s">
        <v>11</v>
      </c>
      <c r="M38" s="30">
        <v>42416</v>
      </c>
      <c r="N38" s="5">
        <v>1</v>
      </c>
      <c r="O38" s="6">
        <f t="shared" si="12"/>
        <v>2.1276595744680851E-2</v>
      </c>
      <c r="P38" s="5">
        <v>8</v>
      </c>
      <c r="Q38" s="6">
        <f t="shared" si="13"/>
        <v>0.1702127659574468</v>
      </c>
      <c r="R38" s="5">
        <v>38</v>
      </c>
      <c r="S38" s="6">
        <f t="shared" si="14"/>
        <v>0.80851063829787229</v>
      </c>
      <c r="T38" s="5">
        <f t="shared" si="15"/>
        <v>47</v>
      </c>
      <c r="U38" s="4">
        <f t="shared" si="6"/>
        <v>0.65217391304347827</v>
      </c>
      <c r="V38" s="24">
        <f t="shared" si="16"/>
        <v>46</v>
      </c>
      <c r="W38" s="2"/>
      <c r="X38" s="2"/>
      <c r="Y38" s="2"/>
      <c r="Z38" s="2"/>
    </row>
    <row r="39" spans="1:26" ht="15">
      <c r="A39" s="21" t="s">
        <v>10</v>
      </c>
      <c r="B39" s="10">
        <v>42416</v>
      </c>
      <c r="C39" s="19">
        <v>1</v>
      </c>
      <c r="D39" s="9">
        <f t="shared" si="0"/>
        <v>1.9607843137254902E-2</v>
      </c>
      <c r="E39" s="19">
        <v>29</v>
      </c>
      <c r="F39" s="9">
        <f t="shared" si="1"/>
        <v>0.56862745098039214</v>
      </c>
      <c r="G39" s="19">
        <v>21</v>
      </c>
      <c r="H39" s="9">
        <f t="shared" si="2"/>
        <v>0.41176470588235292</v>
      </c>
      <c r="I39" s="8">
        <f t="shared" si="3"/>
        <v>51</v>
      </c>
      <c r="J39" s="7">
        <f t="shared" si="5"/>
        <v>-0.16</v>
      </c>
      <c r="K39" s="29">
        <f t="shared" si="4"/>
        <v>50</v>
      </c>
      <c r="L39" s="32" t="s">
        <v>11</v>
      </c>
      <c r="M39" s="30">
        <v>42416</v>
      </c>
      <c r="N39" s="5">
        <v>1</v>
      </c>
      <c r="O39" s="6">
        <f t="shared" si="12"/>
        <v>0.02</v>
      </c>
      <c r="P39" s="5">
        <v>21</v>
      </c>
      <c r="Q39" s="6">
        <f t="shared" si="13"/>
        <v>0.42</v>
      </c>
      <c r="R39" s="5">
        <v>28</v>
      </c>
      <c r="S39" s="6">
        <f t="shared" si="14"/>
        <v>0.56000000000000005</v>
      </c>
      <c r="T39" s="5">
        <f t="shared" si="15"/>
        <v>50</v>
      </c>
      <c r="U39" s="4">
        <f t="shared" si="6"/>
        <v>0.14285714285714285</v>
      </c>
      <c r="V39" s="24">
        <f t="shared" si="16"/>
        <v>49</v>
      </c>
      <c r="W39" s="2"/>
      <c r="X39" s="2"/>
      <c r="Y39" s="2"/>
      <c r="Z39" s="2"/>
    </row>
    <row r="40" spans="1:26" ht="15">
      <c r="A40" s="21" t="s">
        <v>10</v>
      </c>
      <c r="B40" s="10">
        <v>42416</v>
      </c>
      <c r="C40" s="19">
        <v>0</v>
      </c>
      <c r="D40" s="9">
        <f t="shared" si="0"/>
        <v>0</v>
      </c>
      <c r="E40" s="19">
        <v>0</v>
      </c>
      <c r="F40" s="9">
        <f t="shared" si="1"/>
        <v>0</v>
      </c>
      <c r="G40" s="19">
        <v>52</v>
      </c>
      <c r="H40" s="9">
        <f t="shared" si="2"/>
        <v>1</v>
      </c>
      <c r="I40" s="8">
        <f t="shared" si="3"/>
        <v>52</v>
      </c>
      <c r="J40" s="7">
        <f t="shared" si="5"/>
        <v>1</v>
      </c>
      <c r="K40" s="29">
        <f t="shared" si="4"/>
        <v>52</v>
      </c>
      <c r="L40" s="32" t="s">
        <v>11</v>
      </c>
      <c r="M40" s="30"/>
      <c r="N40" s="5"/>
      <c r="O40" s="6"/>
      <c r="P40" s="5"/>
      <c r="Q40" s="6"/>
      <c r="R40" s="5"/>
      <c r="S40" s="6"/>
      <c r="T40" s="5"/>
      <c r="U40" s="4"/>
      <c r="V40" s="24"/>
      <c r="W40" s="2"/>
      <c r="X40" s="2"/>
      <c r="Y40" s="2"/>
      <c r="Z40" s="2"/>
    </row>
    <row r="41" spans="1:26" ht="15">
      <c r="A41" s="21" t="s">
        <v>10</v>
      </c>
      <c r="B41" s="10">
        <v>42416</v>
      </c>
      <c r="C41" s="19">
        <v>1</v>
      </c>
      <c r="D41" s="9">
        <f t="shared" si="0"/>
        <v>0.02</v>
      </c>
      <c r="E41" s="19">
        <v>0</v>
      </c>
      <c r="F41" s="9">
        <f t="shared" si="1"/>
        <v>0</v>
      </c>
      <c r="G41" s="19">
        <v>49</v>
      </c>
      <c r="H41" s="9">
        <f t="shared" si="2"/>
        <v>0.98</v>
      </c>
      <c r="I41" s="8">
        <f t="shared" si="3"/>
        <v>50</v>
      </c>
      <c r="J41" s="7">
        <f t="shared" si="5"/>
        <v>1</v>
      </c>
      <c r="K41" s="29">
        <f t="shared" si="4"/>
        <v>49</v>
      </c>
      <c r="L41" s="32" t="s">
        <v>11</v>
      </c>
      <c r="M41" s="30"/>
      <c r="N41" s="5"/>
      <c r="O41" s="6"/>
      <c r="P41" s="5"/>
      <c r="Q41" s="6"/>
      <c r="R41" s="5"/>
      <c r="S41" s="6"/>
      <c r="T41" s="5"/>
      <c r="U41" s="4"/>
      <c r="V41" s="24"/>
      <c r="W41" s="2"/>
      <c r="X41" s="2"/>
      <c r="Y41" s="2"/>
      <c r="Z41" s="2"/>
    </row>
    <row r="42" spans="1:26" ht="15">
      <c r="A42" s="21" t="s">
        <v>10</v>
      </c>
      <c r="B42" s="10">
        <v>42416</v>
      </c>
      <c r="C42" s="19">
        <v>0</v>
      </c>
      <c r="D42" s="9">
        <f t="shared" si="0"/>
        <v>0</v>
      </c>
      <c r="E42" s="19">
        <v>27</v>
      </c>
      <c r="F42" s="9">
        <f t="shared" si="1"/>
        <v>0.52941176470588236</v>
      </c>
      <c r="G42" s="19">
        <v>24</v>
      </c>
      <c r="H42" s="9">
        <f t="shared" si="2"/>
        <v>0.47058823529411764</v>
      </c>
      <c r="I42" s="8">
        <f t="shared" si="3"/>
        <v>51</v>
      </c>
      <c r="J42" s="7">
        <f t="shared" si="5"/>
        <v>-5.8823529411764705E-2</v>
      </c>
      <c r="K42" s="29">
        <f t="shared" si="4"/>
        <v>51</v>
      </c>
      <c r="L42" s="32" t="s">
        <v>11</v>
      </c>
      <c r="M42" s="30"/>
      <c r="N42" s="5"/>
      <c r="O42" s="6"/>
      <c r="P42" s="5"/>
      <c r="Q42" s="6"/>
      <c r="R42" s="5"/>
      <c r="S42" s="6"/>
      <c r="T42" s="5"/>
      <c r="U42" s="4"/>
      <c r="V42" s="24"/>
      <c r="W42" s="2"/>
      <c r="X42" s="2"/>
      <c r="Y42" s="2"/>
      <c r="Z42" s="2"/>
    </row>
    <row r="43" spans="1:26" ht="15">
      <c r="A43" s="21" t="s">
        <v>10</v>
      </c>
      <c r="B43" s="10">
        <v>42416</v>
      </c>
      <c r="C43" s="19">
        <v>0</v>
      </c>
      <c r="D43" s="9">
        <f t="shared" si="0"/>
        <v>0</v>
      </c>
      <c r="E43" s="19">
        <v>20</v>
      </c>
      <c r="F43" s="9">
        <f t="shared" si="1"/>
        <v>0.39215686274509803</v>
      </c>
      <c r="G43" s="19">
        <v>31</v>
      </c>
      <c r="H43" s="9">
        <f t="shared" si="2"/>
        <v>0.60784313725490191</v>
      </c>
      <c r="I43" s="8">
        <f t="shared" si="3"/>
        <v>51</v>
      </c>
      <c r="J43" s="7">
        <f t="shared" si="5"/>
        <v>0.21568627450980393</v>
      </c>
      <c r="K43" s="29">
        <f t="shared" si="4"/>
        <v>51</v>
      </c>
      <c r="L43" s="32" t="s">
        <v>11</v>
      </c>
      <c r="M43" s="30"/>
      <c r="N43" s="5"/>
      <c r="O43" s="6"/>
      <c r="P43" s="5"/>
      <c r="Q43" s="6"/>
      <c r="R43" s="5"/>
      <c r="S43" s="6"/>
      <c r="T43" s="5"/>
      <c r="U43" s="4"/>
      <c r="V43" s="24"/>
      <c r="W43" s="2"/>
      <c r="X43" s="2"/>
      <c r="Y43" s="2"/>
      <c r="Z43" s="2"/>
    </row>
    <row r="44" spans="1:26" ht="15.75">
      <c r="A44" s="16" t="s">
        <v>19</v>
      </c>
      <c r="J44" s="25">
        <f>AVERAGE(J4:J43)</f>
        <v>8.1451003445100964E-2</v>
      </c>
      <c r="L44" s="2"/>
      <c r="M44" s="2"/>
      <c r="U44" s="25">
        <f>AVERAGE(U4:U43)</f>
        <v>-9.9584900436128554E-2</v>
      </c>
    </row>
    <row r="45" spans="1:26" ht="15.75">
      <c r="A45" s="16" t="s">
        <v>20</v>
      </c>
      <c r="J45" s="1">
        <f>STDEV(J4:J43)</f>
        <v>0.54949101914140341</v>
      </c>
      <c r="L45" s="2"/>
      <c r="M45" s="2"/>
      <c r="N45" s="2"/>
      <c r="O45" s="2"/>
      <c r="P45" s="2"/>
      <c r="Q45" s="2"/>
      <c r="R45" s="2"/>
      <c r="S45" s="2"/>
      <c r="T45" s="2"/>
      <c r="U45" s="34">
        <f>STDEV(U4:U43)</f>
        <v>0.62476294963540813</v>
      </c>
    </row>
    <row r="46" spans="1:26" ht="15.75">
      <c r="A46" s="16" t="s">
        <v>21</v>
      </c>
      <c r="J46" s="1">
        <f>J45/SQRT(J47)</f>
        <v>8.6882158714700758E-2</v>
      </c>
      <c r="L46" s="2"/>
      <c r="M46" s="2"/>
      <c r="N46" s="2"/>
      <c r="O46" s="2"/>
      <c r="P46" s="2"/>
      <c r="Q46" s="2"/>
      <c r="R46" s="2"/>
      <c r="S46" s="2"/>
      <c r="T46" s="2"/>
      <c r="U46" s="34">
        <f>U45/SQRT(U47)</f>
        <v>0.10412715827256802</v>
      </c>
    </row>
    <row r="47" spans="1:26" ht="15">
      <c r="A47" s="15" t="s">
        <v>0</v>
      </c>
      <c r="J47" s="1">
        <f>COUNT(J4:J43)</f>
        <v>40</v>
      </c>
      <c r="L47" s="2"/>
      <c r="M47" s="2"/>
      <c r="N47" s="2"/>
      <c r="O47" s="2"/>
      <c r="P47" s="2"/>
      <c r="Q47" s="2"/>
      <c r="R47" s="2"/>
      <c r="S47" s="2"/>
      <c r="T47" s="2"/>
      <c r="U47" s="34">
        <f>COUNT(U4:U43)</f>
        <v>36</v>
      </c>
    </row>
    <row r="48" spans="1:26" ht="15.75">
      <c r="A48" s="18"/>
      <c r="B48" s="17" t="s">
        <v>16</v>
      </c>
      <c r="C48" s="16" t="s">
        <v>19</v>
      </c>
      <c r="D48" s="16" t="s">
        <v>20</v>
      </c>
      <c r="E48" s="16" t="s">
        <v>21</v>
      </c>
      <c r="F48" s="15" t="s">
        <v>0</v>
      </c>
      <c r="G48" s="20"/>
      <c r="H48" s="20"/>
      <c r="I48" s="20"/>
      <c r="J48" s="20"/>
      <c r="K48" s="2"/>
      <c r="L48" s="2"/>
      <c r="M48" s="2"/>
      <c r="N48" s="3"/>
      <c r="O48" s="3"/>
      <c r="P48" s="3"/>
      <c r="Q48" s="3"/>
      <c r="R48" s="2"/>
      <c r="S48" s="2"/>
      <c r="T48" s="2"/>
      <c r="U48" s="2"/>
    </row>
    <row r="49" spans="1:23" ht="15">
      <c r="A49" s="20"/>
      <c r="B49" s="26" t="str">
        <f>A4</f>
        <v>Control</v>
      </c>
      <c r="C49" s="13">
        <f>J44</f>
        <v>8.1451003445100964E-2</v>
      </c>
      <c r="D49" s="13">
        <f>J45</f>
        <v>0.54949101914140341</v>
      </c>
      <c r="E49" s="13">
        <f>J46</f>
        <v>8.6882158714700758E-2</v>
      </c>
      <c r="F49" s="12">
        <f>J47</f>
        <v>40</v>
      </c>
      <c r="G49" s="20"/>
      <c r="H49" s="20"/>
      <c r="I49" s="20"/>
      <c r="J49" s="20"/>
      <c r="K49" s="2"/>
      <c r="L49" s="2"/>
      <c r="M49" s="2"/>
      <c r="N49" s="3"/>
      <c r="O49" s="3"/>
      <c r="P49" s="3"/>
      <c r="Q49" s="3"/>
      <c r="R49" s="2"/>
      <c r="S49" s="2"/>
      <c r="T49" s="2"/>
      <c r="U49" s="2"/>
    </row>
    <row r="50" spans="1:23" ht="15">
      <c r="A50" s="20"/>
      <c r="B50" s="14" t="str">
        <f>L4</f>
        <v>Retinal</v>
      </c>
      <c r="C50" s="13">
        <f>U44</f>
        <v>-9.9584900436128554E-2</v>
      </c>
      <c r="D50" s="13">
        <f>U45</f>
        <v>0.62476294963540813</v>
      </c>
      <c r="E50" s="13">
        <f>U46</f>
        <v>0.10412715827256802</v>
      </c>
      <c r="F50" s="12">
        <f>U47</f>
        <v>36</v>
      </c>
      <c r="G50" s="20"/>
      <c r="H50" s="20"/>
      <c r="I50" s="20"/>
      <c r="J50" s="20"/>
      <c r="K50" s="2"/>
      <c r="L50" s="2"/>
      <c r="M50" s="2"/>
      <c r="N50" s="3"/>
      <c r="O50" s="3"/>
      <c r="P50" s="3"/>
      <c r="Q50" s="3"/>
      <c r="R50" s="2"/>
      <c r="S50" s="2"/>
      <c r="T50" s="2"/>
      <c r="U50" s="2"/>
    </row>
    <row r="53" spans="1:23" ht="15">
      <c r="O53" s="2"/>
      <c r="P53" s="2"/>
      <c r="Q53" s="2"/>
      <c r="R53" s="2"/>
      <c r="S53" s="2"/>
      <c r="T53" s="2"/>
    </row>
    <row r="54" spans="1:23" ht="15">
      <c r="C54" s="1" t="s">
        <v>9</v>
      </c>
      <c r="O54" s="2"/>
      <c r="P54" s="2"/>
      <c r="Q54" s="2"/>
      <c r="R54" s="2"/>
      <c r="S54" s="2"/>
      <c r="T54" s="2"/>
      <c r="U54" s="28"/>
      <c r="V54" s="28"/>
      <c r="W54" s="28"/>
    </row>
    <row r="55" spans="1:23" ht="15">
      <c r="C55" s="27">
        <f>TTEST(J4:J43,U4:U43,2,2)</f>
        <v>0.18303341278914442</v>
      </c>
      <c r="O55" s="2"/>
      <c r="P55" s="2"/>
      <c r="Q55" s="2"/>
      <c r="R55" s="2"/>
      <c r="S55" s="2"/>
      <c r="T55" s="2"/>
      <c r="U55" s="28"/>
      <c r="V55" s="28"/>
      <c r="W55" s="28"/>
    </row>
    <row r="56" spans="1:23" ht="15">
      <c r="O56" s="2"/>
      <c r="P56" s="2"/>
      <c r="Q56" s="2"/>
      <c r="R56" s="2"/>
      <c r="S56" s="2"/>
      <c r="T56" s="2"/>
      <c r="U56" s="28"/>
      <c r="V56" s="28"/>
      <c r="W56" s="28"/>
    </row>
    <row r="57" spans="1:23" ht="15">
      <c r="O57" s="2"/>
      <c r="P57" s="2"/>
      <c r="Q57" s="2"/>
      <c r="R57" s="2"/>
      <c r="S57" s="2"/>
      <c r="T57" s="2"/>
      <c r="U57" s="28"/>
      <c r="V57" s="28"/>
      <c r="W57" s="28"/>
    </row>
    <row r="58" spans="1:23" ht="15">
      <c r="O58" s="2"/>
      <c r="P58" s="2"/>
      <c r="Q58" s="2"/>
      <c r="R58" s="2"/>
      <c r="S58" s="2"/>
      <c r="T58" s="2"/>
      <c r="U58" s="28"/>
      <c r="V58" s="28"/>
      <c r="W58" s="28"/>
    </row>
    <row r="59" spans="1:23" ht="15">
      <c r="O59" s="2"/>
      <c r="P59" s="2"/>
      <c r="Q59" s="2"/>
      <c r="R59" s="2"/>
      <c r="S59" s="2"/>
      <c r="T59" s="2"/>
      <c r="U59" s="28"/>
      <c r="V59" s="28"/>
      <c r="W59" s="28"/>
    </row>
    <row r="60" spans="1:23" ht="15">
      <c r="B60" s="28" t="s">
        <v>17</v>
      </c>
      <c r="O60" s="2"/>
      <c r="P60" s="2"/>
      <c r="Q60" s="2"/>
      <c r="R60" s="2"/>
      <c r="S60" s="2"/>
      <c r="T60" s="2"/>
      <c r="U60" s="28"/>
      <c r="V60" s="28"/>
      <c r="W60" s="28"/>
    </row>
    <row r="61" spans="1:23" ht="15">
      <c r="O61" s="2"/>
      <c r="P61" s="2"/>
      <c r="Q61" s="2"/>
      <c r="R61" s="2"/>
      <c r="S61" s="2"/>
      <c r="T61" s="2"/>
      <c r="U61" s="28"/>
      <c r="V61" s="28"/>
      <c r="W61" s="28"/>
    </row>
    <row r="62" spans="1:23" ht="15">
      <c r="O62" s="2"/>
      <c r="P62" s="2"/>
      <c r="Q62" s="2"/>
      <c r="R62" s="2"/>
      <c r="S62" s="2"/>
      <c r="T62" s="2"/>
    </row>
    <row r="63" spans="1:23" ht="15">
      <c r="O63" s="2"/>
      <c r="P63" s="2"/>
      <c r="Q63" s="2"/>
      <c r="R63" s="2"/>
      <c r="S63" s="2"/>
      <c r="T63" s="2"/>
    </row>
    <row r="64" spans="1:23" ht="15">
      <c r="O64" s="2"/>
      <c r="P64" s="2"/>
      <c r="Q64" s="2"/>
      <c r="R64" s="2"/>
      <c r="S64" s="2"/>
      <c r="T64" s="2"/>
    </row>
    <row r="65" spans="2:20" ht="15">
      <c r="O65" s="2"/>
      <c r="P65" s="2"/>
      <c r="Q65" s="2"/>
      <c r="R65" s="2"/>
      <c r="S65" s="2"/>
      <c r="T65" s="2"/>
    </row>
    <row r="66" spans="2:20" ht="15">
      <c r="O66" s="2"/>
      <c r="P66" s="2"/>
      <c r="Q66" s="2"/>
      <c r="R66" s="2"/>
      <c r="S66" s="2"/>
      <c r="T66" s="2"/>
    </row>
    <row r="67" spans="2:20" ht="15">
      <c r="O67" s="2"/>
      <c r="P67" s="2"/>
      <c r="Q67" s="2"/>
      <c r="R67" s="2"/>
      <c r="S67" s="2"/>
      <c r="T67" s="2"/>
    </row>
    <row r="68" spans="2:20" ht="15">
      <c r="O68" s="2"/>
      <c r="P68" s="2"/>
      <c r="Q68" s="2"/>
      <c r="R68" s="2"/>
      <c r="S68" s="2"/>
      <c r="T68" s="2"/>
    </row>
    <row r="69" spans="2:20" ht="15">
      <c r="O69" s="2"/>
      <c r="P69" s="2"/>
      <c r="Q69" s="2"/>
      <c r="R69" s="2"/>
      <c r="S69" s="2"/>
      <c r="T69" s="2"/>
    </row>
    <row r="70" spans="2:20" ht="15">
      <c r="B70" s="28" t="s">
        <v>18</v>
      </c>
      <c r="O70" s="2"/>
      <c r="P70" s="2"/>
      <c r="Q70" s="2"/>
      <c r="R70" s="2"/>
      <c r="S70" s="2"/>
      <c r="T70" s="2"/>
    </row>
    <row r="71" spans="2:20" ht="14.25" customHeight="1">
      <c r="O71" s="2"/>
      <c r="P71" s="2"/>
      <c r="Q71" s="2"/>
      <c r="R71" s="2"/>
      <c r="S71" s="2"/>
      <c r="T71" s="2"/>
    </row>
    <row r="72" spans="2:20" ht="14.25" customHeight="1">
      <c r="O72" s="2"/>
      <c r="P72" s="2"/>
      <c r="Q72" s="2"/>
      <c r="R72" s="2"/>
      <c r="S72" s="2"/>
      <c r="T72" s="2"/>
    </row>
    <row r="73" spans="2:20" ht="14.25" customHeight="1">
      <c r="O73" s="2"/>
      <c r="P73" s="2"/>
      <c r="Q73" s="2"/>
      <c r="R73" s="2"/>
      <c r="S73" s="2"/>
      <c r="T73" s="2"/>
    </row>
    <row r="74" spans="2:20" ht="14.25" customHeight="1">
      <c r="O74" s="2"/>
      <c r="P74" s="2"/>
      <c r="Q74" s="2"/>
      <c r="R74" s="2"/>
      <c r="S74" s="2"/>
      <c r="T74" s="2"/>
    </row>
    <row r="75" spans="2:20" ht="14.25" customHeight="1">
      <c r="O75" s="2"/>
      <c r="P75" s="2"/>
      <c r="Q75" s="2"/>
      <c r="R75" s="2"/>
      <c r="S75" s="2"/>
      <c r="T75" s="2"/>
    </row>
    <row r="76" spans="2:20" ht="15">
      <c r="O76" s="2"/>
      <c r="P76" s="2"/>
      <c r="Q76" s="2"/>
      <c r="R76" s="2"/>
      <c r="S76" s="2"/>
      <c r="T76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zoomScale="70" zoomScaleNormal="70" workbookViewId="0">
      <pane ySplit="3" topLeftCell="A4" activePane="bottomLeft" state="frozen"/>
      <selection pane="bottomLeft" activeCell="E52" sqref="E52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29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976</v>
      </c>
      <c r="C4" s="19">
        <v>0</v>
      </c>
      <c r="D4" s="9">
        <f t="shared" ref="D4:D21" si="0">C4/I4</f>
        <v>0</v>
      </c>
      <c r="E4" s="19">
        <v>9</v>
      </c>
      <c r="F4" s="9">
        <f t="shared" ref="F4:F21" si="1">E4/I4</f>
        <v>0.17647058823529413</v>
      </c>
      <c r="G4" s="19">
        <v>42</v>
      </c>
      <c r="H4" s="9">
        <f t="shared" ref="H4:H21" si="2">G4/I4</f>
        <v>0.82352941176470584</v>
      </c>
      <c r="I4" s="8">
        <f t="shared" ref="I4:I21" si="3">C4+E4+G4</f>
        <v>51</v>
      </c>
      <c r="J4" s="7">
        <f t="shared" ref="J4:J21" si="4">(G4-E4)/(E4+G4)</f>
        <v>0.6470588235294118</v>
      </c>
      <c r="K4" s="29">
        <f t="shared" ref="K4:K21" si="5">I4-C4</f>
        <v>51</v>
      </c>
      <c r="L4" s="33" t="s">
        <v>11</v>
      </c>
      <c r="M4" s="30">
        <v>42976</v>
      </c>
      <c r="N4" s="5">
        <v>0</v>
      </c>
      <c r="O4" s="6">
        <f t="shared" ref="O4:O21" si="6">N4/T4</f>
        <v>0</v>
      </c>
      <c r="P4" s="5">
        <v>1</v>
      </c>
      <c r="Q4" s="6">
        <f t="shared" ref="Q4:Q21" si="7">P4/T4</f>
        <v>0.02</v>
      </c>
      <c r="R4" s="5">
        <v>49</v>
      </c>
      <c r="S4" s="6">
        <f t="shared" ref="S4:S21" si="8">R4/T4</f>
        <v>0.98</v>
      </c>
      <c r="T4" s="5">
        <f t="shared" ref="T4:T21" si="9">N4+P4+R4</f>
        <v>50</v>
      </c>
      <c r="U4" s="4">
        <f t="shared" ref="U4:U21" si="10">(R4-P4)/(P4+R4)</f>
        <v>0.96</v>
      </c>
      <c r="V4" s="24">
        <f t="shared" ref="V4:V21" si="11">T4-N4</f>
        <v>50</v>
      </c>
      <c r="W4" s="3"/>
      <c r="X4" s="3"/>
      <c r="Y4" s="3"/>
      <c r="Z4" s="3"/>
    </row>
    <row r="5" spans="1:26">
      <c r="A5" s="21" t="s">
        <v>10</v>
      </c>
      <c r="B5" s="10">
        <v>42976</v>
      </c>
      <c r="C5" s="19">
        <v>0</v>
      </c>
      <c r="D5" s="9">
        <f t="shared" si="0"/>
        <v>0</v>
      </c>
      <c r="E5" s="19">
        <v>29</v>
      </c>
      <c r="F5" s="9">
        <f t="shared" si="1"/>
        <v>0.57999999999999996</v>
      </c>
      <c r="G5" s="19">
        <v>21</v>
      </c>
      <c r="H5" s="9">
        <f t="shared" si="2"/>
        <v>0.42</v>
      </c>
      <c r="I5" s="8">
        <f t="shared" si="3"/>
        <v>50</v>
      </c>
      <c r="J5" s="7">
        <f t="shared" si="4"/>
        <v>-0.16</v>
      </c>
      <c r="K5" s="29">
        <f t="shared" si="5"/>
        <v>50</v>
      </c>
      <c r="L5" s="32" t="s">
        <v>11</v>
      </c>
      <c r="M5" s="30">
        <v>42976</v>
      </c>
      <c r="N5" s="5">
        <v>2</v>
      </c>
      <c r="O5" s="6">
        <f t="shared" si="6"/>
        <v>0.04</v>
      </c>
      <c r="P5" s="5">
        <v>10</v>
      </c>
      <c r="Q5" s="6">
        <f t="shared" si="7"/>
        <v>0.2</v>
      </c>
      <c r="R5" s="5">
        <v>38</v>
      </c>
      <c r="S5" s="6">
        <f t="shared" si="8"/>
        <v>0.76</v>
      </c>
      <c r="T5" s="5">
        <f t="shared" si="9"/>
        <v>50</v>
      </c>
      <c r="U5" s="4">
        <f t="shared" si="10"/>
        <v>0.58333333333333337</v>
      </c>
      <c r="V5" s="24">
        <f t="shared" si="11"/>
        <v>48</v>
      </c>
      <c r="W5" s="3"/>
      <c r="X5" s="3"/>
      <c r="Y5" s="3"/>
      <c r="Z5" s="3"/>
    </row>
    <row r="6" spans="1:26">
      <c r="A6" s="21" t="s">
        <v>10</v>
      </c>
      <c r="B6" s="10">
        <v>43024</v>
      </c>
      <c r="C6" s="19">
        <v>0</v>
      </c>
      <c r="D6" s="9">
        <f t="shared" si="0"/>
        <v>0</v>
      </c>
      <c r="E6" s="19">
        <v>27</v>
      </c>
      <c r="F6" s="9">
        <f t="shared" si="1"/>
        <v>0.51923076923076927</v>
      </c>
      <c r="G6" s="19">
        <v>25</v>
      </c>
      <c r="H6" s="9">
        <f t="shared" si="2"/>
        <v>0.48076923076923078</v>
      </c>
      <c r="I6" s="8">
        <f t="shared" si="3"/>
        <v>52</v>
      </c>
      <c r="J6" s="7">
        <f t="shared" si="4"/>
        <v>-3.8461538461538464E-2</v>
      </c>
      <c r="K6" s="29">
        <f t="shared" si="5"/>
        <v>52</v>
      </c>
      <c r="L6" s="32" t="s">
        <v>11</v>
      </c>
      <c r="M6" s="30">
        <v>43024</v>
      </c>
      <c r="N6" s="5">
        <v>1</v>
      </c>
      <c r="O6" s="6">
        <f t="shared" si="6"/>
        <v>2.1739130434782608E-2</v>
      </c>
      <c r="P6" s="5">
        <v>3</v>
      </c>
      <c r="Q6" s="6">
        <f t="shared" si="7"/>
        <v>6.5217391304347824E-2</v>
      </c>
      <c r="R6" s="5">
        <v>42</v>
      </c>
      <c r="S6" s="6">
        <f t="shared" si="8"/>
        <v>0.91304347826086951</v>
      </c>
      <c r="T6" s="5">
        <f t="shared" si="9"/>
        <v>46</v>
      </c>
      <c r="U6" s="4">
        <f t="shared" si="10"/>
        <v>0.8666666666666667</v>
      </c>
      <c r="V6" s="24">
        <f t="shared" si="11"/>
        <v>45</v>
      </c>
      <c r="W6" s="3"/>
      <c r="X6" s="3"/>
      <c r="Y6" s="3"/>
      <c r="Z6" s="3"/>
    </row>
    <row r="7" spans="1:26">
      <c r="A7" s="21" t="s">
        <v>10</v>
      </c>
      <c r="B7" s="10">
        <v>43024</v>
      </c>
      <c r="C7" s="19">
        <v>0</v>
      </c>
      <c r="D7" s="9">
        <f t="shared" si="0"/>
        <v>0</v>
      </c>
      <c r="E7" s="19">
        <v>44</v>
      </c>
      <c r="F7" s="9">
        <f t="shared" si="1"/>
        <v>0.97777777777777775</v>
      </c>
      <c r="G7" s="19">
        <v>1</v>
      </c>
      <c r="H7" s="9">
        <f t="shared" si="2"/>
        <v>2.2222222222222223E-2</v>
      </c>
      <c r="I7" s="8">
        <f t="shared" si="3"/>
        <v>45</v>
      </c>
      <c r="J7" s="7">
        <f t="shared" si="4"/>
        <v>-0.9555555555555556</v>
      </c>
      <c r="K7" s="29">
        <f t="shared" si="5"/>
        <v>45</v>
      </c>
      <c r="L7" s="32" t="s">
        <v>11</v>
      </c>
      <c r="M7" s="30">
        <v>43024</v>
      </c>
      <c r="N7" s="5">
        <v>0</v>
      </c>
      <c r="O7" s="6">
        <f t="shared" si="6"/>
        <v>0</v>
      </c>
      <c r="P7" s="5">
        <v>9</v>
      </c>
      <c r="Q7" s="6">
        <f t="shared" si="7"/>
        <v>0.19565217391304349</v>
      </c>
      <c r="R7" s="5">
        <v>37</v>
      </c>
      <c r="S7" s="6">
        <f t="shared" si="8"/>
        <v>0.80434782608695654</v>
      </c>
      <c r="T7" s="5">
        <f t="shared" si="9"/>
        <v>46</v>
      </c>
      <c r="U7" s="4">
        <f t="shared" si="10"/>
        <v>0.60869565217391308</v>
      </c>
      <c r="V7" s="24">
        <f t="shared" si="11"/>
        <v>46</v>
      </c>
      <c r="W7" s="3"/>
      <c r="X7" s="3"/>
      <c r="Y7" s="3"/>
      <c r="Z7" s="3"/>
    </row>
    <row r="8" spans="1:26">
      <c r="A8" s="21" t="s">
        <v>10</v>
      </c>
      <c r="B8" s="10">
        <v>43025</v>
      </c>
      <c r="C8" s="19">
        <v>0</v>
      </c>
      <c r="D8" s="9">
        <f t="shared" si="0"/>
        <v>0</v>
      </c>
      <c r="E8" s="19">
        <v>35</v>
      </c>
      <c r="F8" s="9">
        <f t="shared" si="1"/>
        <v>0.67307692307692313</v>
      </c>
      <c r="G8" s="19">
        <v>17</v>
      </c>
      <c r="H8" s="9">
        <f t="shared" si="2"/>
        <v>0.32692307692307693</v>
      </c>
      <c r="I8" s="8">
        <f t="shared" si="3"/>
        <v>52</v>
      </c>
      <c r="J8" s="7">
        <f t="shared" si="4"/>
        <v>-0.34615384615384615</v>
      </c>
      <c r="K8" s="29">
        <f t="shared" si="5"/>
        <v>52</v>
      </c>
      <c r="L8" s="32" t="s">
        <v>11</v>
      </c>
      <c r="M8" s="30">
        <v>43025</v>
      </c>
      <c r="N8" s="5">
        <v>1</v>
      </c>
      <c r="O8" s="6">
        <f t="shared" si="6"/>
        <v>2.0408163265306121E-2</v>
      </c>
      <c r="P8" s="5">
        <v>11</v>
      </c>
      <c r="Q8" s="6">
        <f t="shared" si="7"/>
        <v>0.22448979591836735</v>
      </c>
      <c r="R8" s="5">
        <v>37</v>
      </c>
      <c r="S8" s="6">
        <f t="shared" si="8"/>
        <v>0.75510204081632648</v>
      </c>
      <c r="T8" s="5">
        <f t="shared" si="9"/>
        <v>49</v>
      </c>
      <c r="U8" s="4">
        <f t="shared" si="10"/>
        <v>0.54166666666666663</v>
      </c>
      <c r="V8" s="24">
        <f t="shared" si="11"/>
        <v>48</v>
      </c>
      <c r="W8" s="3"/>
      <c r="X8" s="3"/>
      <c r="Y8" s="3"/>
      <c r="Z8" s="3"/>
    </row>
    <row r="9" spans="1:26">
      <c r="A9" s="21" t="s">
        <v>10</v>
      </c>
      <c r="B9" s="10">
        <v>43025</v>
      </c>
      <c r="C9" s="19">
        <v>0</v>
      </c>
      <c r="D9" s="9">
        <f t="shared" si="0"/>
        <v>0</v>
      </c>
      <c r="E9" s="19">
        <v>29</v>
      </c>
      <c r="F9" s="9">
        <f t="shared" si="1"/>
        <v>0.55769230769230771</v>
      </c>
      <c r="G9" s="19">
        <v>23</v>
      </c>
      <c r="H9" s="9">
        <f t="shared" si="2"/>
        <v>0.44230769230769229</v>
      </c>
      <c r="I9" s="8">
        <f t="shared" si="3"/>
        <v>52</v>
      </c>
      <c r="J9" s="7">
        <f t="shared" si="4"/>
        <v>-0.11538461538461539</v>
      </c>
      <c r="K9" s="29">
        <f t="shared" si="5"/>
        <v>52</v>
      </c>
      <c r="L9" s="32" t="s">
        <v>11</v>
      </c>
      <c r="M9" s="30">
        <v>43025</v>
      </c>
      <c r="N9" s="5">
        <v>0</v>
      </c>
      <c r="O9" s="6">
        <f t="shared" si="6"/>
        <v>0</v>
      </c>
      <c r="P9" s="5">
        <v>20</v>
      </c>
      <c r="Q9" s="6">
        <f t="shared" si="7"/>
        <v>0.41666666666666669</v>
      </c>
      <c r="R9" s="5">
        <v>28</v>
      </c>
      <c r="S9" s="6">
        <f t="shared" si="8"/>
        <v>0.58333333333333337</v>
      </c>
      <c r="T9" s="5">
        <f t="shared" si="9"/>
        <v>48</v>
      </c>
      <c r="U9" s="4">
        <f t="shared" si="10"/>
        <v>0.16666666666666666</v>
      </c>
      <c r="V9" s="24">
        <f t="shared" si="11"/>
        <v>48</v>
      </c>
      <c r="W9" s="3"/>
      <c r="X9" s="3"/>
      <c r="Y9" s="3"/>
      <c r="Z9" s="3"/>
    </row>
    <row r="10" spans="1:26">
      <c r="A10" s="21" t="s">
        <v>10</v>
      </c>
      <c r="B10" s="10">
        <v>43027</v>
      </c>
      <c r="C10" s="19">
        <v>0</v>
      </c>
      <c r="D10" s="9">
        <f t="shared" si="0"/>
        <v>0</v>
      </c>
      <c r="E10" s="19">
        <v>4</v>
      </c>
      <c r="F10" s="9">
        <f t="shared" si="1"/>
        <v>8.1632653061224483E-2</v>
      </c>
      <c r="G10" s="19">
        <v>45</v>
      </c>
      <c r="H10" s="9">
        <f t="shared" si="2"/>
        <v>0.91836734693877553</v>
      </c>
      <c r="I10" s="8">
        <f t="shared" si="3"/>
        <v>49</v>
      </c>
      <c r="J10" s="7">
        <f t="shared" si="4"/>
        <v>0.83673469387755106</v>
      </c>
      <c r="K10" s="29">
        <f t="shared" si="5"/>
        <v>49</v>
      </c>
      <c r="L10" s="32" t="s">
        <v>11</v>
      </c>
      <c r="M10" s="30">
        <v>43027</v>
      </c>
      <c r="N10" s="5">
        <v>0</v>
      </c>
      <c r="O10" s="6">
        <f t="shared" si="6"/>
        <v>0</v>
      </c>
      <c r="P10" s="5">
        <v>9</v>
      </c>
      <c r="Q10" s="6">
        <f t="shared" si="7"/>
        <v>0.1875</v>
      </c>
      <c r="R10" s="5">
        <v>39</v>
      </c>
      <c r="S10" s="6">
        <f t="shared" si="8"/>
        <v>0.8125</v>
      </c>
      <c r="T10" s="5">
        <f t="shared" si="9"/>
        <v>48</v>
      </c>
      <c r="U10" s="4">
        <f t="shared" si="10"/>
        <v>0.625</v>
      </c>
      <c r="V10" s="24">
        <f t="shared" si="11"/>
        <v>48</v>
      </c>
      <c r="W10" s="3"/>
      <c r="X10" s="3"/>
      <c r="Y10" s="3"/>
      <c r="Z10" s="3"/>
    </row>
    <row r="11" spans="1:26">
      <c r="A11" s="21" t="s">
        <v>10</v>
      </c>
      <c r="B11" s="10">
        <v>43027</v>
      </c>
      <c r="C11" s="19">
        <v>1</v>
      </c>
      <c r="D11" s="9">
        <f t="shared" si="0"/>
        <v>2.1276595744680851E-2</v>
      </c>
      <c r="E11" s="19">
        <v>9</v>
      </c>
      <c r="F11" s="9">
        <f t="shared" si="1"/>
        <v>0.19148936170212766</v>
      </c>
      <c r="G11" s="19">
        <v>37</v>
      </c>
      <c r="H11" s="9">
        <f t="shared" si="2"/>
        <v>0.78723404255319152</v>
      </c>
      <c r="I11" s="8">
        <f t="shared" si="3"/>
        <v>47</v>
      </c>
      <c r="J11" s="7">
        <f t="shared" si="4"/>
        <v>0.60869565217391308</v>
      </c>
      <c r="K11" s="29">
        <f t="shared" si="5"/>
        <v>46</v>
      </c>
      <c r="L11" s="32" t="s">
        <v>11</v>
      </c>
      <c r="M11" s="30">
        <v>43027</v>
      </c>
      <c r="N11" s="5">
        <v>0</v>
      </c>
      <c r="O11" s="6">
        <f t="shared" si="6"/>
        <v>0</v>
      </c>
      <c r="P11" s="5">
        <v>6</v>
      </c>
      <c r="Q11" s="6">
        <f t="shared" si="7"/>
        <v>0.12</v>
      </c>
      <c r="R11" s="5">
        <v>44</v>
      </c>
      <c r="S11" s="6">
        <f t="shared" si="8"/>
        <v>0.88</v>
      </c>
      <c r="T11" s="5">
        <f t="shared" si="9"/>
        <v>50</v>
      </c>
      <c r="U11" s="4">
        <f t="shared" si="10"/>
        <v>0.76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3028</v>
      </c>
      <c r="C12" s="19">
        <v>2</v>
      </c>
      <c r="D12" s="9">
        <f t="shared" si="0"/>
        <v>0.04</v>
      </c>
      <c r="E12" s="19">
        <v>17</v>
      </c>
      <c r="F12" s="9">
        <f t="shared" si="1"/>
        <v>0.34</v>
      </c>
      <c r="G12" s="19">
        <v>31</v>
      </c>
      <c r="H12" s="9">
        <f t="shared" si="2"/>
        <v>0.62</v>
      </c>
      <c r="I12" s="8">
        <f t="shared" si="3"/>
        <v>50</v>
      </c>
      <c r="J12" s="7">
        <f t="shared" si="4"/>
        <v>0.29166666666666669</v>
      </c>
      <c r="K12" s="29">
        <f t="shared" si="5"/>
        <v>48</v>
      </c>
      <c r="L12" s="32" t="s">
        <v>11</v>
      </c>
      <c r="M12" s="30">
        <v>43028</v>
      </c>
      <c r="N12" s="5">
        <v>1</v>
      </c>
      <c r="O12" s="6">
        <f t="shared" si="6"/>
        <v>1.8867924528301886E-2</v>
      </c>
      <c r="P12" s="5">
        <v>18</v>
      </c>
      <c r="Q12" s="6">
        <f t="shared" si="7"/>
        <v>0.33962264150943394</v>
      </c>
      <c r="R12" s="5">
        <v>34</v>
      </c>
      <c r="S12" s="6">
        <f t="shared" si="8"/>
        <v>0.64150943396226412</v>
      </c>
      <c r="T12" s="5">
        <f t="shared" si="9"/>
        <v>53</v>
      </c>
      <c r="U12" s="4">
        <f t="shared" si="10"/>
        <v>0.30769230769230771</v>
      </c>
      <c r="V12" s="24">
        <f t="shared" si="11"/>
        <v>52</v>
      </c>
      <c r="W12" s="3"/>
      <c r="X12" s="3"/>
      <c r="Y12" s="3"/>
      <c r="Z12" s="3"/>
    </row>
    <row r="13" spans="1:26">
      <c r="A13" s="21" t="s">
        <v>10</v>
      </c>
      <c r="B13" s="10">
        <v>43028</v>
      </c>
      <c r="C13" s="19">
        <v>2</v>
      </c>
      <c r="D13" s="9">
        <f t="shared" si="0"/>
        <v>4.0816326530612242E-2</v>
      </c>
      <c r="E13" s="19">
        <v>4</v>
      </c>
      <c r="F13" s="9">
        <f t="shared" si="1"/>
        <v>8.1632653061224483E-2</v>
      </c>
      <c r="G13" s="19">
        <v>43</v>
      </c>
      <c r="H13" s="9">
        <f t="shared" si="2"/>
        <v>0.87755102040816324</v>
      </c>
      <c r="I13" s="8">
        <f t="shared" si="3"/>
        <v>49</v>
      </c>
      <c r="J13" s="7">
        <f t="shared" si="4"/>
        <v>0.82978723404255317</v>
      </c>
      <c r="K13" s="29">
        <f t="shared" si="5"/>
        <v>47</v>
      </c>
      <c r="L13" s="32" t="s">
        <v>11</v>
      </c>
      <c r="M13" s="30">
        <v>43028</v>
      </c>
      <c r="N13" s="5">
        <v>0</v>
      </c>
      <c r="O13" s="6">
        <f t="shared" si="6"/>
        <v>0</v>
      </c>
      <c r="P13" s="5">
        <v>10</v>
      </c>
      <c r="Q13" s="6">
        <f t="shared" si="7"/>
        <v>0.19607843137254902</v>
      </c>
      <c r="R13" s="5">
        <v>41</v>
      </c>
      <c r="S13" s="6">
        <f t="shared" si="8"/>
        <v>0.80392156862745101</v>
      </c>
      <c r="T13" s="5">
        <f t="shared" si="9"/>
        <v>51</v>
      </c>
      <c r="U13" s="4">
        <f t="shared" si="10"/>
        <v>0.60784313725490191</v>
      </c>
      <c r="V13" s="24">
        <f t="shared" si="11"/>
        <v>51</v>
      </c>
      <c r="W13" s="3"/>
      <c r="X13" s="3"/>
      <c r="Y13" s="3"/>
      <c r="Z13" s="3"/>
    </row>
    <row r="14" spans="1:26">
      <c r="A14" s="21" t="s">
        <v>10</v>
      </c>
      <c r="B14" s="10">
        <v>43031</v>
      </c>
      <c r="C14" s="19">
        <v>0</v>
      </c>
      <c r="D14" s="9">
        <f t="shared" si="0"/>
        <v>0</v>
      </c>
      <c r="E14" s="19">
        <v>52</v>
      </c>
      <c r="F14" s="9">
        <f t="shared" si="1"/>
        <v>1</v>
      </c>
      <c r="G14" s="19">
        <v>0</v>
      </c>
      <c r="H14" s="9">
        <f t="shared" si="2"/>
        <v>0</v>
      </c>
      <c r="I14" s="8">
        <f t="shared" si="3"/>
        <v>52</v>
      </c>
      <c r="J14" s="7">
        <f t="shared" si="4"/>
        <v>-1</v>
      </c>
      <c r="K14" s="29">
        <f t="shared" si="5"/>
        <v>52</v>
      </c>
      <c r="L14" s="32" t="s">
        <v>11</v>
      </c>
      <c r="M14" s="30">
        <v>43031</v>
      </c>
      <c r="N14" s="5">
        <v>1</v>
      </c>
      <c r="O14" s="6">
        <f t="shared" si="6"/>
        <v>1.9230769230769232E-2</v>
      </c>
      <c r="P14" s="5">
        <v>27</v>
      </c>
      <c r="Q14" s="6">
        <f t="shared" si="7"/>
        <v>0.51923076923076927</v>
      </c>
      <c r="R14" s="5">
        <v>24</v>
      </c>
      <c r="S14" s="6">
        <f t="shared" si="8"/>
        <v>0.46153846153846156</v>
      </c>
      <c r="T14" s="5">
        <f t="shared" si="9"/>
        <v>52</v>
      </c>
      <c r="U14" s="4">
        <f t="shared" si="10"/>
        <v>-5.8823529411764705E-2</v>
      </c>
      <c r="V14" s="24">
        <f t="shared" si="11"/>
        <v>51</v>
      </c>
      <c r="W14" s="3"/>
      <c r="X14" s="3"/>
      <c r="Y14" s="3"/>
      <c r="Z14" s="3"/>
    </row>
    <row r="15" spans="1:26">
      <c r="A15" s="21" t="s">
        <v>10</v>
      </c>
      <c r="B15" s="10">
        <v>43031</v>
      </c>
      <c r="C15" s="19">
        <v>1</v>
      </c>
      <c r="D15" s="9">
        <f t="shared" si="0"/>
        <v>1.8867924528301886E-2</v>
      </c>
      <c r="E15" s="19">
        <v>51</v>
      </c>
      <c r="F15" s="9">
        <f t="shared" si="1"/>
        <v>0.96226415094339623</v>
      </c>
      <c r="G15" s="19">
        <v>1</v>
      </c>
      <c r="H15" s="9">
        <f t="shared" si="2"/>
        <v>1.8867924528301886E-2</v>
      </c>
      <c r="I15" s="8">
        <f t="shared" si="3"/>
        <v>53</v>
      </c>
      <c r="J15" s="7">
        <f t="shared" si="4"/>
        <v>-0.96153846153846156</v>
      </c>
      <c r="K15" s="29">
        <f t="shared" si="5"/>
        <v>52</v>
      </c>
      <c r="L15" s="32" t="s">
        <v>11</v>
      </c>
      <c r="M15" s="30">
        <v>43032</v>
      </c>
      <c r="N15" s="5">
        <v>0</v>
      </c>
      <c r="O15" s="6">
        <f t="shared" si="6"/>
        <v>0</v>
      </c>
      <c r="P15" s="5">
        <v>0</v>
      </c>
      <c r="Q15" s="6">
        <f t="shared" si="7"/>
        <v>0</v>
      </c>
      <c r="R15" s="5">
        <v>47</v>
      </c>
      <c r="S15" s="6">
        <f t="shared" si="8"/>
        <v>1</v>
      </c>
      <c r="T15" s="5">
        <f t="shared" si="9"/>
        <v>47</v>
      </c>
      <c r="U15" s="4">
        <f t="shared" si="10"/>
        <v>1</v>
      </c>
      <c r="V15" s="24">
        <f t="shared" si="11"/>
        <v>47</v>
      </c>
      <c r="W15" s="3"/>
      <c r="X15" s="3"/>
      <c r="Y15" s="3"/>
      <c r="Z15" s="3"/>
    </row>
    <row r="16" spans="1:26">
      <c r="A16" s="21" t="s">
        <v>10</v>
      </c>
      <c r="B16" s="10">
        <v>43031</v>
      </c>
      <c r="C16" s="19">
        <v>2</v>
      </c>
      <c r="D16" s="9">
        <f t="shared" si="0"/>
        <v>3.8461538461538464E-2</v>
      </c>
      <c r="E16" s="19">
        <v>49</v>
      </c>
      <c r="F16" s="9">
        <f t="shared" si="1"/>
        <v>0.94230769230769229</v>
      </c>
      <c r="G16" s="19">
        <v>1</v>
      </c>
      <c r="H16" s="9">
        <f t="shared" si="2"/>
        <v>1.9230769230769232E-2</v>
      </c>
      <c r="I16" s="8">
        <f t="shared" si="3"/>
        <v>52</v>
      </c>
      <c r="J16" s="7">
        <f t="shared" si="4"/>
        <v>-0.96</v>
      </c>
      <c r="K16" s="29">
        <f t="shared" si="5"/>
        <v>50</v>
      </c>
      <c r="L16" s="32" t="s">
        <v>11</v>
      </c>
      <c r="M16" s="30">
        <v>43032</v>
      </c>
      <c r="N16" s="5">
        <v>0</v>
      </c>
      <c r="O16" s="6">
        <f t="shared" si="6"/>
        <v>0</v>
      </c>
      <c r="P16" s="5">
        <v>2</v>
      </c>
      <c r="Q16" s="6">
        <f t="shared" si="7"/>
        <v>4.1666666666666664E-2</v>
      </c>
      <c r="R16" s="5">
        <v>46</v>
      </c>
      <c r="S16" s="6">
        <f t="shared" si="8"/>
        <v>0.95833333333333337</v>
      </c>
      <c r="T16" s="5">
        <f t="shared" si="9"/>
        <v>48</v>
      </c>
      <c r="U16" s="4">
        <f t="shared" si="10"/>
        <v>0.91666666666666663</v>
      </c>
      <c r="V16" s="24">
        <f t="shared" si="11"/>
        <v>48</v>
      </c>
      <c r="X16" s="3"/>
      <c r="Y16" s="3"/>
      <c r="Z16" s="3"/>
    </row>
    <row r="17" spans="1:26">
      <c r="A17" s="21" t="s">
        <v>10</v>
      </c>
      <c r="B17" s="10">
        <v>43032</v>
      </c>
      <c r="C17" s="19">
        <v>1</v>
      </c>
      <c r="D17" s="9">
        <f t="shared" si="0"/>
        <v>0.02</v>
      </c>
      <c r="E17" s="19">
        <v>36</v>
      </c>
      <c r="F17" s="9">
        <f t="shared" si="1"/>
        <v>0.72</v>
      </c>
      <c r="G17" s="19">
        <v>13</v>
      </c>
      <c r="H17" s="9">
        <f t="shared" si="2"/>
        <v>0.26</v>
      </c>
      <c r="I17" s="8">
        <f t="shared" si="3"/>
        <v>50</v>
      </c>
      <c r="J17" s="7">
        <f t="shared" si="4"/>
        <v>-0.46938775510204084</v>
      </c>
      <c r="K17" s="29">
        <f t="shared" si="5"/>
        <v>49</v>
      </c>
      <c r="L17" s="32" t="s">
        <v>11</v>
      </c>
      <c r="M17" s="30">
        <v>43042</v>
      </c>
      <c r="N17" s="5">
        <v>0</v>
      </c>
      <c r="O17" s="6">
        <f t="shared" si="6"/>
        <v>0</v>
      </c>
      <c r="P17" s="5">
        <v>3</v>
      </c>
      <c r="Q17" s="6">
        <f t="shared" si="7"/>
        <v>6.6666666666666666E-2</v>
      </c>
      <c r="R17" s="5">
        <v>42</v>
      </c>
      <c r="S17" s="6">
        <f t="shared" si="8"/>
        <v>0.93333333333333335</v>
      </c>
      <c r="T17" s="5">
        <f t="shared" si="9"/>
        <v>45</v>
      </c>
      <c r="U17" s="4">
        <f t="shared" si="10"/>
        <v>0.8666666666666667</v>
      </c>
      <c r="V17" s="24">
        <f t="shared" si="11"/>
        <v>45</v>
      </c>
      <c r="X17" s="3"/>
      <c r="Y17" s="3"/>
      <c r="Z17" s="3"/>
    </row>
    <row r="18" spans="1:26">
      <c r="A18" s="21" t="s">
        <v>10</v>
      </c>
      <c r="B18" s="10">
        <v>43032</v>
      </c>
      <c r="C18" s="19">
        <v>0</v>
      </c>
      <c r="D18" s="9">
        <f t="shared" si="0"/>
        <v>0</v>
      </c>
      <c r="E18" s="19">
        <v>18</v>
      </c>
      <c r="F18" s="9">
        <f t="shared" si="1"/>
        <v>0.35294117647058826</v>
      </c>
      <c r="G18" s="19">
        <v>33</v>
      </c>
      <c r="H18" s="9">
        <f t="shared" si="2"/>
        <v>0.6470588235294118</v>
      </c>
      <c r="I18" s="8">
        <f t="shared" si="3"/>
        <v>51</v>
      </c>
      <c r="J18" s="7">
        <f t="shared" si="4"/>
        <v>0.29411764705882354</v>
      </c>
      <c r="K18" s="29">
        <f t="shared" si="5"/>
        <v>51</v>
      </c>
      <c r="L18" s="32" t="s">
        <v>11</v>
      </c>
      <c r="M18" s="30">
        <v>43042</v>
      </c>
      <c r="N18" s="5">
        <v>0</v>
      </c>
      <c r="O18" s="6">
        <f t="shared" si="6"/>
        <v>0</v>
      </c>
      <c r="P18" s="5">
        <v>6</v>
      </c>
      <c r="Q18" s="6">
        <f t="shared" si="7"/>
        <v>0.12</v>
      </c>
      <c r="R18" s="5">
        <v>44</v>
      </c>
      <c r="S18" s="6">
        <f t="shared" si="8"/>
        <v>0.88</v>
      </c>
      <c r="T18" s="5">
        <f t="shared" si="9"/>
        <v>50</v>
      </c>
      <c r="U18" s="4">
        <f t="shared" si="10"/>
        <v>0.76</v>
      </c>
      <c r="V18" s="24">
        <f t="shared" si="11"/>
        <v>50</v>
      </c>
      <c r="X18" s="3"/>
      <c r="Y18" s="3"/>
      <c r="Z18" s="3"/>
    </row>
    <row r="19" spans="1:26">
      <c r="A19" s="21" t="s">
        <v>10</v>
      </c>
      <c r="B19" s="10">
        <v>43042</v>
      </c>
      <c r="C19" s="19">
        <v>0</v>
      </c>
      <c r="D19" s="9">
        <f t="shared" si="0"/>
        <v>0</v>
      </c>
      <c r="E19" s="19">
        <v>19</v>
      </c>
      <c r="F19" s="9">
        <f t="shared" si="1"/>
        <v>0.38775510204081631</v>
      </c>
      <c r="G19" s="19">
        <v>30</v>
      </c>
      <c r="H19" s="9">
        <f t="shared" si="2"/>
        <v>0.61224489795918369</v>
      </c>
      <c r="I19" s="8">
        <f t="shared" si="3"/>
        <v>49</v>
      </c>
      <c r="J19" s="7">
        <f t="shared" si="4"/>
        <v>0.22448979591836735</v>
      </c>
      <c r="K19" s="29">
        <f t="shared" si="5"/>
        <v>49</v>
      </c>
      <c r="L19" s="32" t="s">
        <v>11</v>
      </c>
      <c r="M19" s="30">
        <v>43046</v>
      </c>
      <c r="N19" s="5">
        <v>0</v>
      </c>
      <c r="O19" s="6">
        <f t="shared" si="6"/>
        <v>0</v>
      </c>
      <c r="P19" s="5">
        <v>29</v>
      </c>
      <c r="Q19" s="6">
        <f t="shared" si="7"/>
        <v>0.54716981132075471</v>
      </c>
      <c r="R19" s="5">
        <v>24</v>
      </c>
      <c r="S19" s="6">
        <f t="shared" si="8"/>
        <v>0.45283018867924529</v>
      </c>
      <c r="T19" s="5">
        <f t="shared" si="9"/>
        <v>53</v>
      </c>
      <c r="U19" s="4">
        <f t="shared" si="10"/>
        <v>-9.4339622641509441E-2</v>
      </c>
      <c r="V19" s="24">
        <f t="shared" si="11"/>
        <v>53</v>
      </c>
      <c r="X19" s="3"/>
      <c r="Y19" s="3"/>
      <c r="Z19" s="3"/>
    </row>
    <row r="20" spans="1:26">
      <c r="A20" s="21" t="s">
        <v>10</v>
      </c>
      <c r="B20" s="10">
        <v>43042</v>
      </c>
      <c r="C20" s="19">
        <v>0</v>
      </c>
      <c r="D20" s="9">
        <f t="shared" si="0"/>
        <v>0</v>
      </c>
      <c r="E20" s="19">
        <v>14</v>
      </c>
      <c r="F20" s="9">
        <f t="shared" si="1"/>
        <v>0.28000000000000003</v>
      </c>
      <c r="G20" s="19">
        <v>36</v>
      </c>
      <c r="H20" s="9">
        <f t="shared" si="2"/>
        <v>0.72</v>
      </c>
      <c r="I20" s="8">
        <f t="shared" si="3"/>
        <v>50</v>
      </c>
      <c r="J20" s="7">
        <f t="shared" si="4"/>
        <v>0.44</v>
      </c>
      <c r="K20" s="29">
        <f t="shared" si="5"/>
        <v>50</v>
      </c>
      <c r="L20" s="32" t="s">
        <v>11</v>
      </c>
      <c r="M20" s="30">
        <v>43046</v>
      </c>
      <c r="N20" s="5">
        <v>0</v>
      </c>
      <c r="O20" s="6">
        <f t="shared" si="6"/>
        <v>0</v>
      </c>
      <c r="P20" s="5">
        <v>10</v>
      </c>
      <c r="Q20" s="6">
        <f t="shared" si="7"/>
        <v>0.19607843137254902</v>
      </c>
      <c r="R20" s="5">
        <v>41</v>
      </c>
      <c r="S20" s="6">
        <f t="shared" si="8"/>
        <v>0.80392156862745101</v>
      </c>
      <c r="T20" s="5">
        <f t="shared" si="9"/>
        <v>51</v>
      </c>
      <c r="U20" s="4">
        <f t="shared" si="10"/>
        <v>0.60784313725490191</v>
      </c>
      <c r="V20" s="24">
        <f t="shared" si="11"/>
        <v>51</v>
      </c>
      <c r="X20" s="3"/>
      <c r="Y20" s="3"/>
      <c r="Z20" s="3"/>
    </row>
    <row r="21" spans="1:26">
      <c r="A21" s="21" t="s">
        <v>10</v>
      </c>
      <c r="B21" s="10">
        <v>43046</v>
      </c>
      <c r="C21" s="19">
        <v>0</v>
      </c>
      <c r="D21" s="9">
        <f t="shared" si="0"/>
        <v>0</v>
      </c>
      <c r="E21" s="19">
        <v>31</v>
      </c>
      <c r="F21" s="9">
        <f t="shared" si="1"/>
        <v>0.62</v>
      </c>
      <c r="G21" s="19">
        <v>19</v>
      </c>
      <c r="H21" s="9">
        <f t="shared" si="2"/>
        <v>0.38</v>
      </c>
      <c r="I21" s="8">
        <f t="shared" si="3"/>
        <v>50</v>
      </c>
      <c r="J21" s="7">
        <f t="shared" si="4"/>
        <v>-0.24</v>
      </c>
      <c r="K21" s="29">
        <f t="shared" si="5"/>
        <v>50</v>
      </c>
      <c r="L21" s="32" t="s">
        <v>11</v>
      </c>
      <c r="M21" s="30">
        <v>43046</v>
      </c>
      <c r="N21" s="5">
        <v>0</v>
      </c>
      <c r="O21" s="6">
        <f t="shared" si="6"/>
        <v>0</v>
      </c>
      <c r="P21" s="5">
        <v>7</v>
      </c>
      <c r="Q21" s="6">
        <f t="shared" si="7"/>
        <v>0.13461538461538461</v>
      </c>
      <c r="R21" s="5">
        <v>45</v>
      </c>
      <c r="S21" s="6">
        <f t="shared" si="8"/>
        <v>0.86538461538461542</v>
      </c>
      <c r="T21" s="5">
        <f t="shared" si="9"/>
        <v>52</v>
      </c>
      <c r="U21" s="4">
        <f t="shared" si="10"/>
        <v>0.73076923076923073</v>
      </c>
      <c r="V21" s="24">
        <f t="shared" si="11"/>
        <v>52</v>
      </c>
      <c r="W21" s="3"/>
      <c r="X21" s="3"/>
      <c r="Y21" s="3"/>
      <c r="Z21" s="3"/>
    </row>
    <row r="22" spans="1:26" ht="15.75">
      <c r="A22" s="16" t="s">
        <v>19</v>
      </c>
      <c r="J22" s="25">
        <f>AVERAGE(J4:J21)</f>
        <v>-5.9662847718265084E-2</v>
      </c>
      <c r="L22" s="2"/>
      <c r="M22" s="2"/>
      <c r="U22" s="25">
        <f>AVERAGE(U4:U21)</f>
        <v>0.59757483220881369</v>
      </c>
    </row>
    <row r="23" spans="1:26" ht="15.75">
      <c r="A23" s="16" t="s">
        <v>20</v>
      </c>
      <c r="J23" s="1">
        <f>STDEV(J4:J21)</f>
        <v>0.62903973071439145</v>
      </c>
      <c r="L23" s="2"/>
      <c r="M23" s="2"/>
      <c r="N23" s="2"/>
      <c r="O23" s="2"/>
      <c r="P23" s="2"/>
      <c r="Q23" s="2"/>
      <c r="R23" s="2"/>
      <c r="S23" s="2"/>
      <c r="T23" s="2"/>
      <c r="U23" s="34">
        <f>STDEV(U4:U21)</f>
        <v>0.32486888256288143</v>
      </c>
    </row>
    <row r="24" spans="1:26" ht="15.75">
      <c r="A24" s="16" t="s">
        <v>21</v>
      </c>
      <c r="J24" s="1">
        <f>J23/SQRT(J25)</f>
        <v>0.14826608640796868</v>
      </c>
      <c r="L24" s="2"/>
      <c r="M24" s="2"/>
      <c r="N24" s="2"/>
      <c r="O24" s="2"/>
      <c r="P24" s="2"/>
      <c r="Q24" s="2"/>
      <c r="R24" s="2"/>
      <c r="S24" s="2"/>
      <c r="T24" s="2"/>
      <c r="U24" s="34">
        <f>U23/SQRT(U25)</f>
        <v>7.6572329952236548E-2</v>
      </c>
    </row>
    <row r="25" spans="1:26" ht="15">
      <c r="A25" s="15" t="s">
        <v>0</v>
      </c>
      <c r="J25" s="1">
        <f>COUNT(J4:J21)</f>
        <v>18</v>
      </c>
      <c r="L25" s="2"/>
      <c r="M25" s="2"/>
      <c r="N25" s="2"/>
      <c r="O25" s="2"/>
      <c r="P25" s="2"/>
      <c r="Q25" s="2"/>
      <c r="R25" s="2"/>
      <c r="S25" s="2"/>
      <c r="T25" s="2"/>
      <c r="U25" s="34">
        <f>COUNT(U4:U21)</f>
        <v>18</v>
      </c>
    </row>
    <row r="26" spans="1:26" ht="15.75">
      <c r="A26" s="18"/>
      <c r="B26" s="17" t="s">
        <v>16</v>
      </c>
      <c r="C26" s="16" t="s">
        <v>19</v>
      </c>
      <c r="D26" s="16" t="s">
        <v>20</v>
      </c>
      <c r="E26" s="16" t="s">
        <v>21</v>
      </c>
      <c r="F26" s="15" t="s">
        <v>0</v>
      </c>
      <c r="G26" s="20"/>
      <c r="H26" s="20"/>
      <c r="I26" s="20"/>
      <c r="J26" s="20"/>
      <c r="K26" s="2"/>
      <c r="L26" s="2"/>
      <c r="M26" s="2"/>
      <c r="N26" s="3"/>
      <c r="O26" s="3"/>
      <c r="P26" s="3"/>
      <c r="Q26" s="3"/>
      <c r="R26" s="2"/>
      <c r="S26" s="2"/>
      <c r="T26" s="2"/>
      <c r="U26" s="2"/>
    </row>
    <row r="27" spans="1:26" ht="15">
      <c r="A27" s="20"/>
      <c r="B27" s="26" t="str">
        <f>A4</f>
        <v>Control</v>
      </c>
      <c r="C27" s="13">
        <f>J22</f>
        <v>-5.9662847718265084E-2</v>
      </c>
      <c r="D27" s="13">
        <f>J23</f>
        <v>0.62903973071439145</v>
      </c>
      <c r="E27" s="13">
        <f>J24</f>
        <v>0.14826608640796868</v>
      </c>
      <c r="F27" s="12">
        <f>J25</f>
        <v>18</v>
      </c>
      <c r="G27" s="20"/>
      <c r="H27" s="20"/>
      <c r="I27" s="20"/>
      <c r="J27" s="20"/>
      <c r="K27" s="2"/>
      <c r="L27" s="2"/>
      <c r="M27" s="2"/>
      <c r="N27" s="3"/>
      <c r="O27" s="3"/>
      <c r="P27" s="3"/>
      <c r="Q27" s="3"/>
      <c r="R27" s="2"/>
      <c r="S27" s="2"/>
      <c r="T27" s="2"/>
      <c r="U27" s="2"/>
    </row>
    <row r="28" spans="1:26" ht="15">
      <c r="A28" s="20"/>
      <c r="B28" s="14" t="str">
        <f>L4</f>
        <v>Retinal</v>
      </c>
      <c r="C28" s="13">
        <f>U22</f>
        <v>0.59757483220881369</v>
      </c>
      <c r="D28" s="13">
        <f>U23</f>
        <v>0.32486888256288143</v>
      </c>
      <c r="E28" s="13">
        <f>U24</f>
        <v>7.6572329952236548E-2</v>
      </c>
      <c r="F28" s="12">
        <f>U25</f>
        <v>18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31" spans="1:26" ht="15">
      <c r="O31" s="2"/>
      <c r="P31" s="2"/>
      <c r="Q31" s="2"/>
      <c r="R31" s="2"/>
      <c r="S31" s="2"/>
      <c r="T31" s="2"/>
    </row>
    <row r="32" spans="1:26" ht="15">
      <c r="C32" s="1" t="s">
        <v>9</v>
      </c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C33" s="27">
        <f>TTEST(J4:J21,U4:U21,2,2)</f>
        <v>3.8601730279660951E-4</v>
      </c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B38" s="28" t="s">
        <v>17</v>
      </c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B48" s="28" t="s">
        <v>18</v>
      </c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4.25" customHeight="1">
      <c r="O50" s="2"/>
      <c r="P50" s="2"/>
      <c r="Q50" s="2"/>
      <c r="R50" s="2"/>
      <c r="S50" s="2"/>
      <c r="T50" s="2"/>
    </row>
    <row r="51" spans="15:20" ht="14.25" customHeight="1">
      <c r="O51" s="2"/>
      <c r="P51" s="2"/>
      <c r="Q51" s="2"/>
      <c r="R51" s="2"/>
      <c r="S51" s="2"/>
      <c r="T51" s="2"/>
    </row>
    <row r="52" spans="15:20" ht="14.25" customHeight="1">
      <c r="O52" s="2"/>
      <c r="P52" s="2"/>
      <c r="Q52" s="2"/>
      <c r="R52" s="2"/>
      <c r="S52" s="2"/>
      <c r="T52" s="2"/>
    </row>
    <row r="53" spans="15:20" ht="14.25" customHeight="1">
      <c r="O53" s="2"/>
      <c r="P53" s="2"/>
      <c r="Q53" s="2"/>
      <c r="R53" s="2"/>
      <c r="S53" s="2"/>
      <c r="T53" s="2"/>
    </row>
    <row r="54" spans="15:20" ht="15">
      <c r="O54" s="2"/>
      <c r="P54" s="2"/>
      <c r="Q54" s="2"/>
      <c r="R54" s="2"/>
      <c r="S54" s="2"/>
      <c r="T54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zoomScale="70" zoomScaleNormal="70" workbookViewId="0">
      <pane ySplit="3" topLeftCell="A4" activePane="bottomLeft" state="frozen"/>
      <selection pane="bottomLeft" activeCell="E50" sqref="E50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8" t="s">
        <v>30</v>
      </c>
      <c r="B1" s="38"/>
      <c r="C1" s="38"/>
      <c r="D1" s="38"/>
      <c r="E1" s="38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34</v>
      </c>
      <c r="C4" s="19">
        <v>2</v>
      </c>
      <c r="D4" s="9">
        <f t="shared" ref="D4:D16" si="0">C4/I4</f>
        <v>4.2553191489361701E-2</v>
      </c>
      <c r="E4" s="19">
        <v>28</v>
      </c>
      <c r="F4" s="9">
        <f t="shared" ref="F4:F16" si="1">E4/I4</f>
        <v>0.5957446808510638</v>
      </c>
      <c r="G4" s="19">
        <v>17</v>
      </c>
      <c r="H4" s="9">
        <f t="shared" ref="H4:H16" si="2">G4/I4</f>
        <v>0.36170212765957449</v>
      </c>
      <c r="I4" s="8">
        <f t="shared" ref="I4:I16" si="3">C4+E4+G4</f>
        <v>47</v>
      </c>
      <c r="J4" s="7">
        <f>(G4-E4)/(E4+G4)</f>
        <v>-0.24444444444444444</v>
      </c>
      <c r="K4" s="29">
        <f t="shared" ref="K4:K16" si="4">I4-C4</f>
        <v>45</v>
      </c>
      <c r="L4" s="33" t="s">
        <v>11</v>
      </c>
      <c r="M4" s="30">
        <v>43034</v>
      </c>
      <c r="N4" s="5">
        <v>1</v>
      </c>
      <c r="O4" s="6">
        <f>N4/T4</f>
        <v>2.0833333333333332E-2</v>
      </c>
      <c r="P4" s="5">
        <v>6</v>
      </c>
      <c r="Q4" s="6">
        <f>P4/T4</f>
        <v>0.125</v>
      </c>
      <c r="R4" s="5">
        <v>41</v>
      </c>
      <c r="S4" s="6">
        <f>R4/T4</f>
        <v>0.85416666666666663</v>
      </c>
      <c r="T4" s="5">
        <f>N4+P4+R4</f>
        <v>48</v>
      </c>
      <c r="U4" s="4">
        <f t="shared" ref="U4:U10" si="5">(R4-P4)/(P4+R4)</f>
        <v>0.74468085106382975</v>
      </c>
      <c r="V4" s="24">
        <f>T4-N4</f>
        <v>47</v>
      </c>
      <c r="W4" s="3"/>
      <c r="X4" s="3"/>
      <c r="Y4" s="3"/>
      <c r="Z4" s="3"/>
    </row>
    <row r="5" spans="1:26">
      <c r="A5" s="21" t="s">
        <v>10</v>
      </c>
      <c r="B5" s="10">
        <v>43034</v>
      </c>
      <c r="C5" s="19">
        <v>1</v>
      </c>
      <c r="D5" s="9">
        <f t="shared" si="0"/>
        <v>0.02</v>
      </c>
      <c r="E5" s="19">
        <v>43</v>
      </c>
      <c r="F5" s="9">
        <f t="shared" si="1"/>
        <v>0.86</v>
      </c>
      <c r="G5" s="19">
        <v>6</v>
      </c>
      <c r="H5" s="9">
        <f t="shared" si="2"/>
        <v>0.12</v>
      </c>
      <c r="I5" s="8">
        <f t="shared" si="3"/>
        <v>50</v>
      </c>
      <c r="J5" s="7">
        <f t="shared" ref="J5:J16" si="6">(G5-E5)/(E5+G5)</f>
        <v>-0.75510204081632648</v>
      </c>
      <c r="K5" s="29">
        <f t="shared" si="4"/>
        <v>49</v>
      </c>
      <c r="L5" s="32" t="s">
        <v>11</v>
      </c>
      <c r="M5" s="30">
        <v>43035</v>
      </c>
      <c r="N5" s="5">
        <v>0</v>
      </c>
      <c r="O5" s="6">
        <f>N5/T5</f>
        <v>0</v>
      </c>
      <c r="P5" s="5">
        <v>19</v>
      </c>
      <c r="Q5" s="6">
        <f>P5/T5</f>
        <v>0.40425531914893614</v>
      </c>
      <c r="R5" s="5">
        <v>28</v>
      </c>
      <c r="S5" s="6">
        <f>R5/T5</f>
        <v>0.5957446808510638</v>
      </c>
      <c r="T5" s="5">
        <f>N5+P5+R5</f>
        <v>47</v>
      </c>
      <c r="U5" s="4">
        <f t="shared" si="5"/>
        <v>0.19148936170212766</v>
      </c>
      <c r="V5" s="24">
        <f>T5-N5</f>
        <v>47</v>
      </c>
      <c r="W5" s="3"/>
      <c r="X5" s="3"/>
      <c r="Y5" s="3"/>
      <c r="Z5" s="3"/>
    </row>
    <row r="6" spans="1:26">
      <c r="A6" s="21" t="s">
        <v>10</v>
      </c>
      <c r="B6" s="10">
        <v>43034</v>
      </c>
      <c r="C6" s="19">
        <v>0</v>
      </c>
      <c r="D6" s="9">
        <f t="shared" si="0"/>
        <v>0</v>
      </c>
      <c r="E6" s="19">
        <v>17</v>
      </c>
      <c r="F6" s="9">
        <f t="shared" si="1"/>
        <v>0.33333333333333331</v>
      </c>
      <c r="G6" s="19">
        <v>34</v>
      </c>
      <c r="H6" s="9">
        <f t="shared" si="2"/>
        <v>0.66666666666666663</v>
      </c>
      <c r="I6" s="8">
        <f t="shared" si="3"/>
        <v>51</v>
      </c>
      <c r="J6" s="7">
        <f t="shared" si="6"/>
        <v>0.33333333333333331</v>
      </c>
      <c r="K6" s="29">
        <f t="shared" si="4"/>
        <v>51</v>
      </c>
      <c r="L6" s="32" t="s">
        <v>11</v>
      </c>
      <c r="M6" s="30">
        <v>43038</v>
      </c>
      <c r="N6" s="5">
        <v>0</v>
      </c>
      <c r="O6" s="6">
        <f>N6/T6</f>
        <v>0</v>
      </c>
      <c r="P6" s="5">
        <v>6</v>
      </c>
      <c r="Q6" s="6">
        <f>P6/T6</f>
        <v>0.13333333333333333</v>
      </c>
      <c r="R6" s="5">
        <v>39</v>
      </c>
      <c r="S6" s="6">
        <f>R6/T6</f>
        <v>0.8666666666666667</v>
      </c>
      <c r="T6" s="5">
        <f>N6+P6+R6</f>
        <v>45</v>
      </c>
      <c r="U6" s="4">
        <f t="shared" si="5"/>
        <v>0.73333333333333328</v>
      </c>
      <c r="V6" s="24">
        <f>T6-N6</f>
        <v>45</v>
      </c>
      <c r="W6" s="3"/>
      <c r="X6" s="3"/>
      <c r="Y6" s="3"/>
      <c r="Z6" s="3"/>
    </row>
    <row r="7" spans="1:26">
      <c r="A7" s="21" t="s">
        <v>10</v>
      </c>
      <c r="B7" s="10">
        <v>43035</v>
      </c>
      <c r="C7" s="19">
        <v>0</v>
      </c>
      <c r="D7" s="9">
        <f t="shared" si="0"/>
        <v>0</v>
      </c>
      <c r="E7" s="19">
        <v>40</v>
      </c>
      <c r="F7" s="9">
        <f t="shared" si="1"/>
        <v>0.83333333333333337</v>
      </c>
      <c r="G7" s="19">
        <v>8</v>
      </c>
      <c r="H7" s="9">
        <f t="shared" si="2"/>
        <v>0.16666666666666666</v>
      </c>
      <c r="I7" s="8">
        <f t="shared" si="3"/>
        <v>48</v>
      </c>
      <c r="J7" s="7">
        <f t="shared" si="6"/>
        <v>-0.66666666666666663</v>
      </c>
      <c r="K7" s="29">
        <f t="shared" si="4"/>
        <v>48</v>
      </c>
      <c r="L7" s="32" t="s">
        <v>11</v>
      </c>
      <c r="M7" s="30">
        <v>43040</v>
      </c>
      <c r="N7" s="5">
        <v>1</v>
      </c>
      <c r="O7" s="6">
        <f t="shared" ref="O7:O10" si="7">N7/T7</f>
        <v>1.8867924528301886E-2</v>
      </c>
      <c r="P7" s="5">
        <v>12</v>
      </c>
      <c r="Q7" s="6">
        <f t="shared" ref="Q7:Q10" si="8">P7/T7</f>
        <v>0.22641509433962265</v>
      </c>
      <c r="R7" s="5">
        <v>40</v>
      </c>
      <c r="S7" s="6">
        <f t="shared" ref="S7:S10" si="9">R7/T7</f>
        <v>0.75471698113207553</v>
      </c>
      <c r="T7" s="5">
        <f t="shared" ref="T7:T10" si="10">N7+P7+R7</f>
        <v>53</v>
      </c>
      <c r="U7" s="4">
        <f t="shared" si="5"/>
        <v>0.53846153846153844</v>
      </c>
      <c r="V7" s="24">
        <f t="shared" ref="V7:V10" si="11">T7-N7</f>
        <v>52</v>
      </c>
      <c r="W7" s="3"/>
      <c r="X7" s="3"/>
      <c r="Y7" s="3"/>
      <c r="Z7" s="3"/>
    </row>
    <row r="8" spans="1:26">
      <c r="A8" s="21" t="s">
        <v>10</v>
      </c>
      <c r="B8" s="10">
        <v>43035</v>
      </c>
      <c r="C8" s="19">
        <v>0</v>
      </c>
      <c r="D8" s="9">
        <f t="shared" si="0"/>
        <v>0</v>
      </c>
      <c r="E8" s="19">
        <v>24</v>
      </c>
      <c r="F8" s="9">
        <f t="shared" si="1"/>
        <v>0.45283018867924529</v>
      </c>
      <c r="G8" s="19">
        <v>29</v>
      </c>
      <c r="H8" s="9">
        <f t="shared" si="2"/>
        <v>0.54716981132075471</v>
      </c>
      <c r="I8" s="8">
        <f t="shared" si="3"/>
        <v>53</v>
      </c>
      <c r="J8" s="7">
        <f t="shared" si="6"/>
        <v>9.4339622641509441E-2</v>
      </c>
      <c r="K8" s="29">
        <f t="shared" si="4"/>
        <v>53</v>
      </c>
      <c r="L8" s="32" t="s">
        <v>11</v>
      </c>
      <c r="M8" s="30">
        <v>43040</v>
      </c>
      <c r="N8" s="5">
        <v>0</v>
      </c>
      <c r="O8" s="6">
        <f t="shared" si="7"/>
        <v>0</v>
      </c>
      <c r="P8" s="5">
        <v>9</v>
      </c>
      <c r="Q8" s="6">
        <f t="shared" si="8"/>
        <v>0.17647058823529413</v>
      </c>
      <c r="R8" s="5">
        <v>42</v>
      </c>
      <c r="S8" s="6">
        <f t="shared" si="9"/>
        <v>0.82352941176470584</v>
      </c>
      <c r="T8" s="5">
        <f t="shared" si="10"/>
        <v>51</v>
      </c>
      <c r="U8" s="4">
        <f t="shared" si="5"/>
        <v>0.6470588235294118</v>
      </c>
      <c r="V8" s="24">
        <f t="shared" si="11"/>
        <v>51</v>
      </c>
      <c r="W8" s="3"/>
      <c r="X8" s="3"/>
      <c r="Y8" s="3"/>
      <c r="Z8" s="3"/>
    </row>
    <row r="9" spans="1:26">
      <c r="A9" s="21" t="s">
        <v>10</v>
      </c>
      <c r="B9" s="10">
        <v>43035</v>
      </c>
      <c r="C9" s="19">
        <v>0</v>
      </c>
      <c r="D9" s="9">
        <f t="shared" si="0"/>
        <v>0</v>
      </c>
      <c r="E9" s="19">
        <v>25</v>
      </c>
      <c r="F9" s="9">
        <f t="shared" si="1"/>
        <v>0.48076923076923078</v>
      </c>
      <c r="G9" s="19">
        <v>27</v>
      </c>
      <c r="H9" s="9">
        <f t="shared" si="2"/>
        <v>0.51923076923076927</v>
      </c>
      <c r="I9" s="8">
        <f t="shared" si="3"/>
        <v>52</v>
      </c>
      <c r="J9" s="7">
        <f t="shared" si="6"/>
        <v>3.8461538461538464E-2</v>
      </c>
      <c r="K9" s="29">
        <f t="shared" si="4"/>
        <v>52</v>
      </c>
      <c r="L9" s="32" t="s">
        <v>11</v>
      </c>
      <c r="M9" s="30">
        <v>43041</v>
      </c>
      <c r="N9" s="5">
        <v>0</v>
      </c>
      <c r="O9" s="6">
        <f t="shared" si="7"/>
        <v>0</v>
      </c>
      <c r="P9" s="5">
        <v>11</v>
      </c>
      <c r="Q9" s="6">
        <f t="shared" si="8"/>
        <v>0.23404255319148937</v>
      </c>
      <c r="R9" s="5">
        <v>36</v>
      </c>
      <c r="S9" s="6">
        <f t="shared" si="9"/>
        <v>0.76595744680851063</v>
      </c>
      <c r="T9" s="5">
        <f t="shared" si="10"/>
        <v>47</v>
      </c>
      <c r="U9" s="4">
        <f t="shared" si="5"/>
        <v>0.53191489361702127</v>
      </c>
      <c r="V9" s="24">
        <f t="shared" si="11"/>
        <v>47</v>
      </c>
      <c r="W9" s="3"/>
      <c r="X9" s="3"/>
      <c r="Y9" s="3"/>
      <c r="Z9" s="3"/>
    </row>
    <row r="10" spans="1:26">
      <c r="A10" s="21" t="s">
        <v>10</v>
      </c>
      <c r="B10" s="10">
        <v>43038</v>
      </c>
      <c r="C10" s="19">
        <v>0</v>
      </c>
      <c r="D10" s="9">
        <f t="shared" si="0"/>
        <v>0</v>
      </c>
      <c r="E10" s="19">
        <v>35</v>
      </c>
      <c r="F10" s="9">
        <f t="shared" si="1"/>
        <v>0.660377358490566</v>
      </c>
      <c r="G10" s="19">
        <v>18</v>
      </c>
      <c r="H10" s="9">
        <f t="shared" si="2"/>
        <v>0.33962264150943394</v>
      </c>
      <c r="I10" s="8">
        <f t="shared" si="3"/>
        <v>53</v>
      </c>
      <c r="J10" s="7">
        <f t="shared" si="6"/>
        <v>-0.32075471698113206</v>
      </c>
      <c r="K10" s="29">
        <f t="shared" si="4"/>
        <v>53</v>
      </c>
      <c r="L10" s="32" t="s">
        <v>11</v>
      </c>
      <c r="M10" s="30">
        <v>43041</v>
      </c>
      <c r="N10" s="5">
        <v>0</v>
      </c>
      <c r="O10" s="6">
        <f t="shared" si="7"/>
        <v>0</v>
      </c>
      <c r="P10" s="5">
        <v>4</v>
      </c>
      <c r="Q10" s="6">
        <f t="shared" si="8"/>
        <v>8.1632653061224483E-2</v>
      </c>
      <c r="R10" s="5">
        <v>45</v>
      </c>
      <c r="S10" s="6">
        <f t="shared" si="9"/>
        <v>0.91836734693877553</v>
      </c>
      <c r="T10" s="5">
        <f t="shared" si="10"/>
        <v>49</v>
      </c>
      <c r="U10" s="4">
        <f t="shared" si="5"/>
        <v>0.83673469387755106</v>
      </c>
      <c r="V10" s="24">
        <f t="shared" si="11"/>
        <v>49</v>
      </c>
      <c r="W10" s="3"/>
      <c r="X10" s="3"/>
      <c r="Y10" s="3"/>
      <c r="Z10" s="3"/>
    </row>
    <row r="11" spans="1:26">
      <c r="A11" s="21" t="s">
        <v>10</v>
      </c>
      <c r="B11" s="10">
        <v>43038</v>
      </c>
      <c r="C11" s="19">
        <v>0</v>
      </c>
      <c r="D11" s="9">
        <f t="shared" si="0"/>
        <v>0</v>
      </c>
      <c r="E11" s="19">
        <v>30</v>
      </c>
      <c r="F11" s="9">
        <f t="shared" si="1"/>
        <v>0.6</v>
      </c>
      <c r="G11" s="19">
        <v>20</v>
      </c>
      <c r="H11" s="9">
        <f t="shared" si="2"/>
        <v>0.4</v>
      </c>
      <c r="I11" s="8">
        <f t="shared" si="3"/>
        <v>50</v>
      </c>
      <c r="J11" s="7">
        <f t="shared" si="6"/>
        <v>-0.2</v>
      </c>
      <c r="K11" s="29">
        <f t="shared" si="4"/>
        <v>50</v>
      </c>
      <c r="L11" s="32" t="s">
        <v>11</v>
      </c>
      <c r="M11" s="30"/>
      <c r="N11" s="5"/>
      <c r="O11" s="6"/>
      <c r="P11" s="5"/>
      <c r="Q11" s="6"/>
      <c r="R11" s="5"/>
      <c r="S11" s="6"/>
      <c r="T11" s="5"/>
      <c r="U11" s="4"/>
      <c r="V11" s="24"/>
      <c r="W11" s="3"/>
      <c r="X11" s="3"/>
      <c r="Y11" s="3"/>
      <c r="Z11" s="3"/>
    </row>
    <row r="12" spans="1:26">
      <c r="A12" s="21" t="s">
        <v>10</v>
      </c>
      <c r="B12" s="10">
        <v>43038</v>
      </c>
      <c r="C12" s="19">
        <v>2</v>
      </c>
      <c r="D12" s="9">
        <f t="shared" si="0"/>
        <v>4.0816326530612242E-2</v>
      </c>
      <c r="E12" s="19">
        <v>30</v>
      </c>
      <c r="F12" s="9">
        <f t="shared" si="1"/>
        <v>0.61224489795918369</v>
      </c>
      <c r="G12" s="19">
        <v>17</v>
      </c>
      <c r="H12" s="9">
        <f t="shared" si="2"/>
        <v>0.34693877551020408</v>
      </c>
      <c r="I12" s="8">
        <f t="shared" si="3"/>
        <v>49</v>
      </c>
      <c r="J12" s="7">
        <f t="shared" si="6"/>
        <v>-0.27659574468085107</v>
      </c>
      <c r="K12" s="29">
        <f t="shared" si="4"/>
        <v>47</v>
      </c>
      <c r="L12" s="32" t="s">
        <v>11</v>
      </c>
      <c r="M12" s="30"/>
      <c r="N12" s="5"/>
      <c r="O12" s="6"/>
      <c r="P12" s="5"/>
      <c r="Q12" s="6"/>
      <c r="R12" s="5"/>
      <c r="S12" s="6"/>
      <c r="T12" s="5"/>
      <c r="U12" s="4"/>
      <c r="V12" s="24"/>
      <c r="W12" s="3"/>
      <c r="X12" s="3"/>
      <c r="Y12" s="3"/>
      <c r="Z12" s="3"/>
    </row>
    <row r="13" spans="1:26">
      <c r="A13" s="21" t="s">
        <v>10</v>
      </c>
      <c r="B13" s="10">
        <v>43040</v>
      </c>
      <c r="C13" s="19">
        <v>1</v>
      </c>
      <c r="D13" s="9">
        <f t="shared" si="0"/>
        <v>1.9230769230769232E-2</v>
      </c>
      <c r="E13" s="19">
        <v>32</v>
      </c>
      <c r="F13" s="9">
        <f t="shared" si="1"/>
        <v>0.61538461538461542</v>
      </c>
      <c r="G13" s="19">
        <v>19</v>
      </c>
      <c r="H13" s="9">
        <f t="shared" si="2"/>
        <v>0.36538461538461536</v>
      </c>
      <c r="I13" s="8">
        <f t="shared" si="3"/>
        <v>52</v>
      </c>
      <c r="J13" s="7">
        <f t="shared" si="6"/>
        <v>-0.25490196078431371</v>
      </c>
      <c r="K13" s="29">
        <f t="shared" si="4"/>
        <v>51</v>
      </c>
      <c r="L13" s="32" t="s">
        <v>11</v>
      </c>
      <c r="M13" s="30"/>
      <c r="N13" s="5"/>
      <c r="O13" s="6"/>
      <c r="P13" s="5"/>
      <c r="Q13" s="6"/>
      <c r="R13" s="5"/>
      <c r="S13" s="6"/>
      <c r="T13" s="5"/>
      <c r="U13" s="4"/>
      <c r="V13" s="24"/>
      <c r="W13" s="3"/>
      <c r="X13" s="3"/>
      <c r="Y13" s="3"/>
      <c r="Z13" s="3"/>
    </row>
    <row r="14" spans="1:26">
      <c r="A14" s="21" t="s">
        <v>10</v>
      </c>
      <c r="B14" s="10">
        <v>43040</v>
      </c>
      <c r="C14" s="19">
        <v>0</v>
      </c>
      <c r="D14" s="9">
        <f t="shared" si="0"/>
        <v>0</v>
      </c>
      <c r="E14" s="19">
        <v>26</v>
      </c>
      <c r="F14" s="9">
        <f t="shared" si="1"/>
        <v>0.5</v>
      </c>
      <c r="G14" s="19">
        <v>26</v>
      </c>
      <c r="H14" s="9">
        <f t="shared" si="2"/>
        <v>0.5</v>
      </c>
      <c r="I14" s="8">
        <f t="shared" si="3"/>
        <v>52</v>
      </c>
      <c r="J14" s="7">
        <f t="shared" si="6"/>
        <v>0</v>
      </c>
      <c r="K14" s="29">
        <f t="shared" si="4"/>
        <v>52</v>
      </c>
      <c r="L14" s="32" t="s">
        <v>11</v>
      </c>
      <c r="M14" s="30"/>
      <c r="N14" s="5"/>
      <c r="O14" s="6"/>
      <c r="P14" s="5"/>
      <c r="Q14" s="6"/>
      <c r="R14" s="5"/>
      <c r="S14" s="6"/>
      <c r="T14" s="5"/>
      <c r="U14" s="4"/>
      <c r="V14" s="24"/>
      <c r="W14" s="3"/>
      <c r="X14" s="3"/>
      <c r="Y14" s="3"/>
      <c r="Z14" s="3"/>
    </row>
    <row r="15" spans="1:26">
      <c r="A15" s="21" t="s">
        <v>10</v>
      </c>
      <c r="B15" s="10">
        <v>43041</v>
      </c>
      <c r="C15" s="19">
        <v>0</v>
      </c>
      <c r="D15" s="9">
        <f t="shared" si="0"/>
        <v>0</v>
      </c>
      <c r="E15" s="19">
        <v>37</v>
      </c>
      <c r="F15" s="9">
        <f t="shared" si="1"/>
        <v>0.71153846153846156</v>
      </c>
      <c r="G15" s="19">
        <v>15</v>
      </c>
      <c r="H15" s="9">
        <f t="shared" si="2"/>
        <v>0.28846153846153844</v>
      </c>
      <c r="I15" s="8">
        <f t="shared" si="3"/>
        <v>52</v>
      </c>
      <c r="J15" s="7">
        <f t="shared" si="6"/>
        <v>-0.42307692307692307</v>
      </c>
      <c r="K15" s="29">
        <f t="shared" si="4"/>
        <v>52</v>
      </c>
      <c r="L15" s="32" t="s">
        <v>11</v>
      </c>
      <c r="M15" s="30"/>
      <c r="N15" s="5"/>
      <c r="O15" s="6"/>
      <c r="P15" s="5"/>
      <c r="Q15" s="6"/>
      <c r="R15" s="5"/>
      <c r="S15" s="6"/>
      <c r="T15" s="5"/>
      <c r="U15" s="4"/>
      <c r="V15" s="24"/>
      <c r="W15" s="3"/>
      <c r="X15" s="3"/>
      <c r="Y15" s="3"/>
      <c r="Z15" s="3"/>
    </row>
    <row r="16" spans="1:26">
      <c r="A16" s="21" t="s">
        <v>10</v>
      </c>
      <c r="B16" s="10">
        <v>43041</v>
      </c>
      <c r="C16" s="19">
        <v>0</v>
      </c>
      <c r="D16" s="9">
        <f t="shared" si="0"/>
        <v>0</v>
      </c>
      <c r="E16" s="19">
        <v>13</v>
      </c>
      <c r="F16" s="9">
        <f t="shared" si="1"/>
        <v>0.25490196078431371</v>
      </c>
      <c r="G16" s="19">
        <v>38</v>
      </c>
      <c r="H16" s="9">
        <f t="shared" si="2"/>
        <v>0.74509803921568629</v>
      </c>
      <c r="I16" s="8">
        <f t="shared" si="3"/>
        <v>51</v>
      </c>
      <c r="J16" s="7">
        <f t="shared" si="6"/>
        <v>0.49019607843137253</v>
      </c>
      <c r="K16" s="29">
        <f t="shared" si="4"/>
        <v>51</v>
      </c>
      <c r="L16" s="32" t="s">
        <v>11</v>
      </c>
      <c r="M16" s="30"/>
      <c r="N16" s="5"/>
      <c r="O16" s="6"/>
      <c r="P16" s="5"/>
      <c r="Q16" s="6"/>
      <c r="R16" s="5"/>
      <c r="S16" s="6"/>
      <c r="T16" s="5"/>
      <c r="U16" s="4"/>
      <c r="V16" s="24"/>
      <c r="X16" s="3"/>
      <c r="Y16" s="3"/>
      <c r="Z16" s="3"/>
    </row>
    <row r="17" spans="1:23" ht="15.75">
      <c r="A17" s="16" t="s">
        <v>19</v>
      </c>
      <c r="J17" s="25">
        <f>AVERAGE(J4:J16)</f>
        <v>-0.16809322496791565</v>
      </c>
      <c r="L17" s="2"/>
      <c r="M17" s="2"/>
      <c r="U17" s="25">
        <f>AVERAGE(U4:U16)</f>
        <v>0.60338192794068757</v>
      </c>
    </row>
    <row r="18" spans="1:23" ht="15.75">
      <c r="A18" s="16" t="s">
        <v>20</v>
      </c>
      <c r="J18" s="1">
        <f>STDEV(J4:J16)</f>
        <v>0.35732778496808743</v>
      </c>
      <c r="L18" s="2"/>
      <c r="M18" s="2"/>
      <c r="N18" s="2"/>
      <c r="O18" s="2"/>
      <c r="P18" s="2"/>
      <c r="Q18" s="2"/>
      <c r="R18" s="2"/>
      <c r="S18" s="2"/>
      <c r="T18" s="2"/>
      <c r="U18" s="34">
        <f>STDEV(U4:U16)</f>
        <v>0.21299124321032051</v>
      </c>
    </row>
    <row r="19" spans="1:23" ht="15.75">
      <c r="A19" s="16" t="s">
        <v>21</v>
      </c>
      <c r="J19" s="1">
        <f>J18/SQRT(J20)</f>
        <v>9.9104896219262287E-2</v>
      </c>
      <c r="L19" s="2"/>
      <c r="M19" s="2"/>
      <c r="N19" s="2"/>
      <c r="O19" s="2"/>
      <c r="P19" s="2"/>
      <c r="Q19" s="2"/>
      <c r="R19" s="2"/>
      <c r="S19" s="2"/>
      <c r="T19" s="2"/>
      <c r="U19" s="34">
        <f>U18/SQRT(U20)</f>
        <v>8.0503122995568929E-2</v>
      </c>
    </row>
    <row r="20" spans="1:23" ht="15">
      <c r="A20" s="15" t="s">
        <v>0</v>
      </c>
      <c r="J20" s="1">
        <f>COUNT(J4:J16)</f>
        <v>13</v>
      </c>
      <c r="L20" s="2"/>
      <c r="M20" s="2"/>
      <c r="N20" s="2"/>
      <c r="O20" s="2"/>
      <c r="P20" s="2"/>
      <c r="Q20" s="2"/>
      <c r="R20" s="2"/>
      <c r="S20" s="2"/>
      <c r="T20" s="2"/>
      <c r="U20" s="34">
        <f>COUNT(U4:U16)</f>
        <v>7</v>
      </c>
    </row>
    <row r="21" spans="1:23" ht="15.75">
      <c r="A21" s="18"/>
      <c r="B21" s="17" t="s">
        <v>16</v>
      </c>
      <c r="C21" s="16" t="s">
        <v>19</v>
      </c>
      <c r="D21" s="16" t="s">
        <v>20</v>
      </c>
      <c r="E21" s="16" t="s">
        <v>21</v>
      </c>
      <c r="F21" s="15" t="s">
        <v>0</v>
      </c>
      <c r="G21" s="20"/>
      <c r="H21" s="20"/>
      <c r="I21" s="20"/>
      <c r="J21" s="20"/>
      <c r="K21" s="2"/>
      <c r="L21" s="2"/>
      <c r="M21" s="2"/>
      <c r="N21" s="3"/>
      <c r="O21" s="3"/>
      <c r="P21" s="3"/>
      <c r="Q21" s="3"/>
      <c r="R21" s="2"/>
      <c r="S21" s="2"/>
      <c r="T21" s="2"/>
      <c r="U21" s="2"/>
    </row>
    <row r="22" spans="1:23" ht="15">
      <c r="A22" s="20"/>
      <c r="B22" s="26" t="str">
        <f>A4</f>
        <v>Control</v>
      </c>
      <c r="C22" s="13">
        <f>J17</f>
        <v>-0.16809322496791565</v>
      </c>
      <c r="D22" s="13">
        <f>J18</f>
        <v>0.35732778496808743</v>
      </c>
      <c r="E22" s="13">
        <f>J19</f>
        <v>9.9104896219262287E-2</v>
      </c>
      <c r="F22" s="12">
        <f>J20</f>
        <v>13</v>
      </c>
      <c r="G22" s="20"/>
      <c r="H22" s="20"/>
      <c r="I22" s="20"/>
      <c r="J22" s="20"/>
      <c r="K22" s="2"/>
      <c r="L22" s="2"/>
      <c r="M22" s="2"/>
      <c r="N22" s="3"/>
      <c r="O22" s="3"/>
      <c r="P22" s="3"/>
      <c r="Q22" s="3"/>
      <c r="R22" s="2"/>
      <c r="S22" s="2"/>
      <c r="T22" s="2"/>
      <c r="U22" s="2"/>
    </row>
    <row r="23" spans="1:23" ht="15">
      <c r="A23" s="20"/>
      <c r="B23" s="14" t="str">
        <f>L4</f>
        <v>Retinal</v>
      </c>
      <c r="C23" s="13">
        <f>U17</f>
        <v>0.60338192794068757</v>
      </c>
      <c r="D23" s="13">
        <f>U18</f>
        <v>0.21299124321032051</v>
      </c>
      <c r="E23" s="13">
        <f>U19</f>
        <v>8.0503122995568929E-2</v>
      </c>
      <c r="F23" s="12">
        <f>U20</f>
        <v>7</v>
      </c>
      <c r="G23" s="20"/>
      <c r="H23" s="20"/>
      <c r="I23" s="20"/>
      <c r="J23" s="20"/>
      <c r="K23" s="2"/>
      <c r="L23" s="2"/>
      <c r="M23" s="2"/>
      <c r="N23" s="3"/>
      <c r="O23" s="3"/>
      <c r="P23" s="3"/>
      <c r="Q23" s="3"/>
      <c r="R23" s="2"/>
      <c r="S23" s="2"/>
      <c r="T23" s="2"/>
      <c r="U23" s="2"/>
    </row>
    <row r="26" spans="1:23" ht="15">
      <c r="O26" s="2"/>
      <c r="P26" s="2"/>
      <c r="Q26" s="2"/>
      <c r="R26" s="2"/>
      <c r="S26" s="2"/>
      <c r="T26" s="2"/>
    </row>
    <row r="27" spans="1:23" ht="15">
      <c r="C27" s="1" t="s">
        <v>9</v>
      </c>
      <c r="O27" s="2"/>
      <c r="P27" s="2"/>
      <c r="Q27" s="2"/>
      <c r="R27" s="2"/>
      <c r="S27" s="2"/>
      <c r="T27" s="2"/>
      <c r="U27" s="28"/>
      <c r="V27" s="28"/>
      <c r="W27" s="28"/>
    </row>
    <row r="28" spans="1:23" ht="15">
      <c r="C28" s="27">
        <f>TTEST(J4:J16,U4:U16,2,2)</f>
        <v>6.0661401334698148E-5</v>
      </c>
      <c r="O28" s="2"/>
      <c r="P28" s="2"/>
      <c r="Q28" s="2"/>
      <c r="R28" s="2"/>
      <c r="S28" s="2"/>
      <c r="T28" s="2"/>
      <c r="U28" s="28"/>
      <c r="V28" s="28"/>
      <c r="W28" s="28"/>
    </row>
    <row r="29" spans="1:23" ht="15">
      <c r="O29" s="2"/>
      <c r="P29" s="2"/>
      <c r="Q29" s="2"/>
      <c r="R29" s="2"/>
      <c r="S29" s="2"/>
      <c r="T29" s="2"/>
      <c r="U29" s="28"/>
      <c r="V29" s="28"/>
      <c r="W29" s="28"/>
    </row>
    <row r="30" spans="1:23" ht="15">
      <c r="O30" s="2"/>
      <c r="P30" s="2"/>
      <c r="Q30" s="2"/>
      <c r="R30" s="2"/>
      <c r="S30" s="2"/>
      <c r="T30" s="2"/>
      <c r="U30" s="28"/>
      <c r="V30" s="28"/>
      <c r="W30" s="28"/>
    </row>
    <row r="31" spans="1:23" ht="15">
      <c r="O31" s="2"/>
      <c r="P31" s="2"/>
      <c r="Q31" s="2"/>
      <c r="R31" s="2"/>
      <c r="S31" s="2"/>
      <c r="T31" s="2"/>
      <c r="U31" s="28"/>
      <c r="V31" s="28"/>
      <c r="W31" s="28"/>
    </row>
    <row r="32" spans="1:23" ht="15"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B33" s="28" t="s">
        <v>17</v>
      </c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O35" s="2"/>
      <c r="P35" s="2"/>
      <c r="Q35" s="2"/>
      <c r="R35" s="2"/>
      <c r="S35" s="2"/>
      <c r="T35" s="2"/>
    </row>
    <row r="36" spans="2:23" ht="15">
      <c r="O36" s="2"/>
      <c r="P36" s="2"/>
      <c r="Q36" s="2"/>
      <c r="R36" s="2"/>
      <c r="S36" s="2"/>
      <c r="T36" s="2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B43" s="28" t="s">
        <v>18</v>
      </c>
      <c r="O43" s="2"/>
      <c r="P43" s="2"/>
      <c r="Q43" s="2"/>
      <c r="R43" s="2"/>
      <c r="S43" s="2"/>
      <c r="T43" s="2"/>
    </row>
    <row r="44" spans="2:23" ht="14.25" customHeight="1">
      <c r="O44" s="2"/>
      <c r="P44" s="2"/>
      <c r="Q44" s="2"/>
      <c r="R44" s="2"/>
      <c r="S44" s="2"/>
      <c r="T44" s="2"/>
    </row>
    <row r="45" spans="2:23" ht="14.25" customHeight="1"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4.25" customHeight="1">
      <c r="O48" s="2"/>
      <c r="P48" s="2"/>
      <c r="Q48" s="2"/>
      <c r="R48" s="2"/>
      <c r="S48" s="2"/>
      <c r="T48" s="2"/>
    </row>
    <row r="49" spans="15:20" ht="15">
      <c r="O49" s="2"/>
      <c r="P49" s="2"/>
      <c r="Q49" s="2"/>
      <c r="R49" s="2"/>
      <c r="S49" s="2"/>
      <c r="T49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3A 1</vt:lpstr>
      <vt:lpstr>Figure 3A 2</vt:lpstr>
      <vt:lpstr>Figure 3A 3</vt:lpstr>
      <vt:lpstr>Figure 3A 4</vt:lpstr>
      <vt:lpstr>Figure 3B 1</vt:lpstr>
      <vt:lpstr>Figure 3B 2</vt:lpstr>
      <vt:lpstr>Figure 3B 3</vt:lpstr>
      <vt:lpstr>Figure 3C 1</vt:lpstr>
      <vt:lpstr>Figure 3C 2</vt:lpstr>
      <vt:lpstr>Figure 3C 3</vt:lpstr>
      <vt:lpstr>Figure 3D 1</vt:lpstr>
      <vt:lpstr>Figure 3D 2</vt:lpstr>
      <vt:lpstr>Figure 3D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4-10T09:49:36Z</dcterms:modified>
</cp:coreProperties>
</file>